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426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is documentos\Mi Investigación\Tesis y tesinas\Tesis de Luz Marina Acevedo\ARTICULO 4\"/>
    </mc:Choice>
  </mc:AlternateContent>
  <bookViews>
    <workbookView xWindow="0" yWindow="0" windowWidth="25365" windowHeight="12360" firstSheet="5" activeTab="12"/>
  </bookViews>
  <sheets>
    <sheet name="WEIGHT" sheetId="9" r:id="rId1"/>
    <sheet name="GLUCOSE" sheetId="10" r:id="rId2"/>
    <sheet name="PLASMA" sheetId="1" r:id="rId3"/>
    <sheet name="CYTOKINES" sheetId="12" r:id="rId4"/>
    <sheet name="BW &amp; MSI" sheetId="2" r:id="rId5"/>
    <sheet name="FIBER TYPES LFD-SDH" sheetId="15" r:id="rId6"/>
    <sheet name="FIBER TYPES %" sheetId="14" r:id="rId7"/>
    <sheet name="FIBER TYPES" sheetId="3" r:id="rId8"/>
    <sheet name="ALL FIBERS" sheetId="5" r:id="rId9"/>
    <sheet name="VMAX" sheetId="4" r:id="rId10"/>
    <sheet name="CURVE FORCE-VELOCITY Fig. 2B" sheetId="7" r:id="rId11"/>
    <sheet name="MULTIVARIANT" sheetId="8" r:id="rId12"/>
    <sheet name="CS" sheetId="13" r:id="rId13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10" l="1"/>
  <c r="D2" i="10"/>
  <c r="C2" i="10"/>
  <c r="G714" i="3" l="1"/>
  <c r="G706" i="3"/>
  <c r="G690" i="3"/>
  <c r="G666" i="3"/>
  <c r="G658" i="3"/>
  <c r="G650" i="3"/>
  <c r="G642" i="3"/>
  <c r="G618" i="3"/>
  <c r="G610" i="3"/>
  <c r="G602" i="3"/>
  <c r="G594" i="3"/>
  <c r="G570" i="3"/>
  <c r="G562" i="3"/>
  <c r="G554" i="3"/>
  <c r="G546" i="3"/>
  <c r="G522" i="3"/>
  <c r="G514" i="3"/>
  <c r="G498" i="3"/>
  <c r="G490" i="3"/>
  <c r="G474" i="3"/>
  <c r="G466" i="3"/>
  <c r="G450" i="3"/>
  <c r="G442" i="3"/>
  <c r="G426" i="3"/>
  <c r="G418" i="3"/>
  <c r="G402" i="3"/>
  <c r="G394" i="3"/>
  <c r="G378" i="3"/>
  <c r="G370" i="3"/>
  <c r="G354" i="3"/>
  <c r="G346" i="3"/>
  <c r="G330" i="3"/>
  <c r="G322" i="3"/>
  <c r="G306" i="3"/>
  <c r="G298" i="3"/>
  <c r="G282" i="3"/>
  <c r="G274" i="3"/>
  <c r="G258" i="3"/>
  <c r="G250" i="3"/>
  <c r="G234" i="3"/>
  <c r="G226" i="3"/>
  <c r="G210" i="3"/>
  <c r="G202" i="3"/>
  <c r="G186" i="3"/>
  <c r="G178" i="3"/>
  <c r="G162" i="3"/>
  <c r="G154" i="3"/>
  <c r="G138" i="3"/>
  <c r="G130" i="3"/>
  <c r="G114" i="3"/>
  <c r="G106" i="3"/>
  <c r="G90" i="3"/>
  <c r="G82" i="3"/>
  <c r="G74" i="3"/>
  <c r="G66" i="3"/>
  <c r="G42" i="3"/>
  <c r="G34" i="3"/>
  <c r="G26" i="3"/>
  <c r="G18" i="3"/>
  <c r="G702" i="3"/>
  <c r="G682" i="3"/>
  <c r="G678" i="3"/>
  <c r="G674" i="3"/>
  <c r="G638" i="3"/>
  <c r="G634" i="3"/>
  <c r="G630" i="3"/>
  <c r="G626" i="3"/>
  <c r="G590" i="3"/>
  <c r="G586" i="3"/>
  <c r="G582" i="3"/>
  <c r="G578" i="3"/>
  <c r="G542" i="3"/>
  <c r="G538" i="3"/>
  <c r="G534" i="3"/>
  <c r="G530" i="3"/>
  <c r="G510" i="3"/>
  <c r="G506" i="3"/>
  <c r="G486" i="3"/>
  <c r="G482" i="3"/>
  <c r="G462" i="3"/>
  <c r="G458" i="3"/>
  <c r="G438" i="3"/>
  <c r="G434" i="3"/>
  <c r="G414" i="3"/>
  <c r="G410" i="3"/>
  <c r="G390" i="3"/>
  <c r="G386" i="3"/>
  <c r="G366" i="3"/>
  <c r="G362" i="3"/>
  <c r="G342" i="3"/>
  <c r="G338" i="3"/>
  <c r="G318" i="3"/>
  <c r="G314" i="3"/>
  <c r="G270" i="3"/>
  <c r="G266" i="3"/>
  <c r="G246" i="3"/>
  <c r="G242" i="3"/>
  <c r="G222" i="3"/>
  <c r="G218" i="3"/>
  <c r="G198" i="3"/>
  <c r="G194" i="3"/>
  <c r="G174" i="3"/>
  <c r="G170" i="3"/>
  <c r="G150" i="3"/>
  <c r="G146" i="3"/>
  <c r="G126" i="3"/>
  <c r="G122" i="3"/>
  <c r="G102" i="3"/>
  <c r="G98" i="3"/>
  <c r="G62" i="3"/>
  <c r="G58" i="3"/>
  <c r="G54" i="3"/>
  <c r="G50" i="3"/>
  <c r="G14" i="3"/>
  <c r="G6" i="3"/>
  <c r="G2" i="3"/>
</calcChain>
</file>

<file path=xl/sharedStrings.xml><?xml version="1.0" encoding="utf-8"?>
<sst xmlns="http://schemas.openxmlformats.org/spreadsheetml/2006/main" count="6713" uniqueCount="468">
  <si>
    <t>GPT</t>
  </si>
  <si>
    <t>Group</t>
  </si>
  <si>
    <t>End Bw, g</t>
  </si>
  <si>
    <t>SOL W, mg</t>
  </si>
  <si>
    <t>SOL-MSI, mg/g</t>
  </si>
  <si>
    <t>TC W, mg</t>
  </si>
  <si>
    <t>TC-MSI, mg/g</t>
  </si>
  <si>
    <t>2a</t>
  </si>
  <si>
    <t>2b</t>
  </si>
  <si>
    <t>1a</t>
  </si>
  <si>
    <t>1b</t>
  </si>
  <si>
    <t>21a</t>
  </si>
  <si>
    <t>21b</t>
  </si>
  <si>
    <t>22a</t>
  </si>
  <si>
    <t>22b</t>
  </si>
  <si>
    <t>23a</t>
  </si>
  <si>
    <t>23b</t>
  </si>
  <si>
    <t>Code</t>
  </si>
  <si>
    <t>Obese Control</t>
  </si>
  <si>
    <t>Obese Mangiferin</t>
  </si>
  <si>
    <t>Lean</t>
  </si>
  <si>
    <t>CODE</t>
  </si>
  <si>
    <t>MUSCLE</t>
  </si>
  <si>
    <t>GROUP</t>
  </si>
  <si>
    <t>% N</t>
  </si>
  <si>
    <t>% HYBRID</t>
  </si>
  <si>
    <t>CSA</t>
  </si>
  <si>
    <t>LFD</t>
  </si>
  <si>
    <t>SDH</t>
  </si>
  <si>
    <t>Soleus</t>
  </si>
  <si>
    <t>ALL</t>
  </si>
  <si>
    <t>01SDa</t>
  </si>
  <si>
    <t>01SDb</t>
  </si>
  <si>
    <t>01SIa</t>
  </si>
  <si>
    <t>01SIb</t>
  </si>
  <si>
    <t>Tibialis</t>
  </si>
  <si>
    <t>01TCDa</t>
  </si>
  <si>
    <t>01TCDb</t>
  </si>
  <si>
    <t>01TCIa</t>
  </si>
  <si>
    <t>01TCIb</t>
  </si>
  <si>
    <t>02SDa</t>
  </si>
  <si>
    <t>02SDb</t>
  </si>
  <si>
    <t>02SIa</t>
  </si>
  <si>
    <t>02SIb</t>
  </si>
  <si>
    <t>02TCDa</t>
  </si>
  <si>
    <t>02TCDb</t>
  </si>
  <si>
    <t>02TCIa</t>
  </si>
  <si>
    <t>02TCIb</t>
  </si>
  <si>
    <t>03SD</t>
  </si>
  <si>
    <t>03SI</t>
  </si>
  <si>
    <t>03TCD</t>
  </si>
  <si>
    <t>03TCI</t>
  </si>
  <si>
    <t>04SD</t>
  </si>
  <si>
    <t>04SI</t>
  </si>
  <si>
    <t>04TCD</t>
  </si>
  <si>
    <t>04TCI</t>
  </si>
  <si>
    <t>05SD</t>
  </si>
  <si>
    <t>05SI</t>
  </si>
  <si>
    <t>05TCD</t>
  </si>
  <si>
    <t>05TCI</t>
  </si>
  <si>
    <t>06SD</t>
  </si>
  <si>
    <t>06SI</t>
  </si>
  <si>
    <t>06TCD</t>
  </si>
  <si>
    <t>06TCI</t>
  </si>
  <si>
    <t>07SD</t>
  </si>
  <si>
    <t>07SI</t>
  </si>
  <si>
    <t>07TCD</t>
  </si>
  <si>
    <t>07TCI</t>
  </si>
  <si>
    <t>08SD</t>
  </si>
  <si>
    <t>08SI</t>
  </si>
  <si>
    <t>08TCD</t>
  </si>
  <si>
    <t>08TCI</t>
  </si>
  <si>
    <t>09SD</t>
  </si>
  <si>
    <t>09SI</t>
  </si>
  <si>
    <t>09TCD</t>
  </si>
  <si>
    <t>09TCI</t>
  </si>
  <si>
    <t>10SD</t>
  </si>
  <si>
    <t>10SI</t>
  </si>
  <si>
    <t>10TCD</t>
  </si>
  <si>
    <t>10TCI</t>
  </si>
  <si>
    <t>11SD</t>
  </si>
  <si>
    <t>11SI</t>
  </si>
  <si>
    <t/>
  </si>
  <si>
    <t>11TCD</t>
  </si>
  <si>
    <t>11TCI</t>
  </si>
  <si>
    <t>12SD</t>
  </si>
  <si>
    <t>12SI</t>
  </si>
  <si>
    <t>12TCD</t>
  </si>
  <si>
    <t>12TCI</t>
  </si>
  <si>
    <t>13SD</t>
  </si>
  <si>
    <t>13SI</t>
  </si>
  <si>
    <t>13TCD</t>
  </si>
  <si>
    <t>13TCI</t>
  </si>
  <si>
    <t>14SD</t>
  </si>
  <si>
    <t>14SI</t>
  </si>
  <si>
    <t>14TCD</t>
  </si>
  <si>
    <t>14TCI</t>
  </si>
  <si>
    <t>15SD</t>
  </si>
  <si>
    <t>15SI</t>
  </si>
  <si>
    <t>15TCI</t>
  </si>
  <si>
    <t>16SD</t>
  </si>
  <si>
    <t>16SI</t>
  </si>
  <si>
    <t>16TCD</t>
  </si>
  <si>
    <t>16TCI</t>
  </si>
  <si>
    <t>17SD</t>
  </si>
  <si>
    <t>17SI</t>
  </si>
  <si>
    <t>17TCD</t>
  </si>
  <si>
    <t>17TCI</t>
  </si>
  <si>
    <t>18SD</t>
  </si>
  <si>
    <t>18SI</t>
  </si>
  <si>
    <t>18TCD</t>
  </si>
  <si>
    <t>18TCI</t>
  </si>
  <si>
    <t>19SD</t>
  </si>
  <si>
    <t>19SI</t>
  </si>
  <si>
    <t>19TCI</t>
  </si>
  <si>
    <t>20SD</t>
  </si>
  <si>
    <t>20SI</t>
  </si>
  <si>
    <t>20TCD</t>
  </si>
  <si>
    <t>20TCI</t>
  </si>
  <si>
    <t>21SDa</t>
  </si>
  <si>
    <t>21SDb</t>
  </si>
  <si>
    <t>21SIa</t>
  </si>
  <si>
    <t>21SIb</t>
  </si>
  <si>
    <t>21TCDa</t>
  </si>
  <si>
    <t>21TCDb</t>
  </si>
  <si>
    <t>21TCIa</t>
  </si>
  <si>
    <t>21TCIb</t>
  </si>
  <si>
    <t>22SDa</t>
  </si>
  <si>
    <t>22Sdb</t>
  </si>
  <si>
    <t>22SIa</t>
  </si>
  <si>
    <t>22SIb</t>
  </si>
  <si>
    <t>22TCDa</t>
  </si>
  <si>
    <t>22TCDb</t>
  </si>
  <si>
    <t>22TCIa</t>
  </si>
  <si>
    <t>22TCIb</t>
  </si>
  <si>
    <t>23SDa</t>
  </si>
  <si>
    <t>23SDb</t>
  </si>
  <si>
    <t>23SIa</t>
  </si>
  <si>
    <t>23SIb</t>
  </si>
  <si>
    <t>23TCDa</t>
  </si>
  <si>
    <t>23TCDb</t>
  </si>
  <si>
    <t>23TCIa</t>
  </si>
  <si>
    <t>23TCIb</t>
  </si>
  <si>
    <t>24SD</t>
  </si>
  <si>
    <t>24SI</t>
  </si>
  <si>
    <t>24TCD</t>
  </si>
  <si>
    <t>24TCI</t>
  </si>
  <si>
    <t>25SD</t>
  </si>
  <si>
    <t>25SI</t>
  </si>
  <si>
    <t>25TCD</t>
  </si>
  <si>
    <t>25TCI</t>
  </si>
  <si>
    <t>I</t>
  </si>
  <si>
    <t>I+IIA</t>
  </si>
  <si>
    <t>IIA</t>
  </si>
  <si>
    <t>IIAX</t>
  </si>
  <si>
    <t>IIB</t>
  </si>
  <si>
    <t>IIX</t>
  </si>
  <si>
    <t>IIXB</t>
  </si>
  <si>
    <t>FIBER TYPE</t>
  </si>
  <si>
    <t>15TCD</t>
  </si>
  <si>
    <t>19TCD</t>
  </si>
  <si>
    <t>FIBER RATIO</t>
  </si>
  <si>
    <t>Vmax (FL/s)</t>
  </si>
  <si>
    <t>SOL-Lean</t>
  </si>
  <si>
    <t>TIB-Lean</t>
  </si>
  <si>
    <t>SOL-Obese Mangiferin</t>
  </si>
  <si>
    <t>TIB-Obese Mangiferin</t>
  </si>
  <si>
    <t>Obese</t>
  </si>
  <si>
    <t>SOL-Obese</t>
  </si>
  <si>
    <t>TIB-Obese</t>
  </si>
  <si>
    <t>MUS-GROUP</t>
  </si>
  <si>
    <t>0</t>
  </si>
  <si>
    <t>0,05</t>
  </si>
  <si>
    <t>0,1</t>
  </si>
  <si>
    <t>0,15</t>
  </si>
  <si>
    <t>0,2</t>
  </si>
  <si>
    <t>0,25</t>
  </si>
  <si>
    <t>0,3</t>
  </si>
  <si>
    <t>0,35</t>
  </si>
  <si>
    <t>0,40</t>
  </si>
  <si>
    <t>0,45</t>
  </si>
  <si>
    <t>0,5</t>
  </si>
  <si>
    <t>0,55</t>
  </si>
  <si>
    <t>0,6</t>
  </si>
  <si>
    <t>0,65</t>
  </si>
  <si>
    <t>0,7</t>
  </si>
  <si>
    <t>0,75</t>
  </si>
  <si>
    <t>0,80</t>
  </si>
  <si>
    <t>0,85</t>
  </si>
  <si>
    <t>0,90</t>
  </si>
  <si>
    <t>0,95</t>
  </si>
  <si>
    <t>1,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Muscle</t>
  </si>
  <si>
    <t>M. soleus</t>
  </si>
  <si>
    <t>M. tibialis cranialis</t>
  </si>
  <si>
    <t>Vmax Lean</t>
  </si>
  <si>
    <t>LFD Lean</t>
  </si>
  <si>
    <t>LFD Obese</t>
  </si>
  <si>
    <t>SDH Lean</t>
  </si>
  <si>
    <t>SDH Obese</t>
  </si>
  <si>
    <t>SDH Mangiferin</t>
  </si>
  <si>
    <t>% HYBRID Mangiferin</t>
  </si>
  <si>
    <t>V max Obese</t>
  </si>
  <si>
    <t>V max Mangiferin</t>
  </si>
  <si>
    <t>LFD Mangiferin</t>
  </si>
  <si>
    <t>% HYBRIDS Lean</t>
  </si>
  <si>
    <t>% HYBRIDS Obese</t>
  </si>
  <si>
    <t>M. soleus Lean</t>
  </si>
  <si>
    <t>M. soleus Obese</t>
  </si>
  <si>
    <t>M. soleus Mangiferin</t>
  </si>
  <si>
    <t>M. tibialis Lean</t>
  </si>
  <si>
    <t>M. tibialis Obese</t>
  </si>
  <si>
    <t>M. tibialis Mangiferin</t>
  </si>
  <si>
    <r>
      <t>Force (P/P</t>
    </r>
    <r>
      <rPr>
        <vertAlign val="subscript"/>
        <sz val="10"/>
        <color indexed="8"/>
        <rFont val="Arial"/>
        <family val="2"/>
      </rPr>
      <t>0</t>
    </r>
    <r>
      <rPr>
        <sz val="10"/>
        <color indexed="8"/>
        <rFont val="Arial"/>
        <family val="2"/>
      </rPr>
      <t>)</t>
    </r>
  </si>
  <si>
    <t>Mangiferin</t>
  </si>
  <si>
    <t>% I SOL</t>
  </si>
  <si>
    <t>% IIA TC</t>
  </si>
  <si>
    <t>% IIXB TC</t>
  </si>
  <si>
    <t>% IIB TC</t>
  </si>
  <si>
    <t>% IIX TC</t>
  </si>
  <si>
    <t>I:IIA SOL</t>
  </si>
  <si>
    <t>End BW, g</t>
  </si>
  <si>
    <t>LFD I SOL, µm</t>
  </si>
  <si>
    <t>SDH I SOL, OD/min</t>
  </si>
  <si>
    <t>Vmax SOL, Fiber length/s</t>
  </si>
  <si>
    <t>LFD SOL, µm</t>
  </si>
  <si>
    <t>SDH SOL, OD/min</t>
  </si>
  <si>
    <t>LFD IIA TC, µm</t>
  </si>
  <si>
    <t>SDH IIA TC, OD/min</t>
  </si>
  <si>
    <t>LFD IIX TC, µm</t>
  </si>
  <si>
    <t>SDH IIX TC, OD/min</t>
  </si>
  <si>
    <t>LFD IIB TC, µm</t>
  </si>
  <si>
    <t>SDH IIXB TC, OD/min</t>
  </si>
  <si>
    <t>SDH IIB TC, OD/min</t>
  </si>
  <si>
    <t>Vmax TC, Fiber length/s</t>
  </si>
  <si>
    <t>IIA:IIB, TC</t>
  </si>
  <si>
    <t>LFD TC, µm</t>
  </si>
  <si>
    <t>SDH TC, OD/min</t>
  </si>
  <si>
    <t>Week</t>
  </si>
  <si>
    <t>Weight 0, g</t>
  </si>
  <si>
    <t>Weight 2, g</t>
  </si>
  <si>
    <t>Weight 4, g</t>
  </si>
  <si>
    <t>Weight 6, g</t>
  </si>
  <si>
    <t>Weight 8, g</t>
  </si>
  <si>
    <t>Weight Mangiferin, g</t>
  </si>
  <si>
    <t>Weight Gain Mangiferin, g</t>
  </si>
  <si>
    <t>Placebo</t>
  </si>
  <si>
    <t>Weight Gain, g/d</t>
  </si>
  <si>
    <t>Food Intake, g/d</t>
  </si>
  <si>
    <t>Weight Placebo, g</t>
  </si>
  <si>
    <t>Weight Gain Placebo, g</t>
  </si>
  <si>
    <t>Weight Gain 0, g</t>
  </si>
  <si>
    <t>Weight Gain 2, g</t>
  </si>
  <si>
    <t>Weight Gain 4, g</t>
  </si>
  <si>
    <t>Weight Gain 6, g</t>
  </si>
  <si>
    <t>Weight Gain 8, g</t>
  </si>
  <si>
    <t>Week 0</t>
  </si>
  <si>
    <t>Week 2</t>
  </si>
  <si>
    <t>Week 4</t>
  </si>
  <si>
    <t>Week 6</t>
  </si>
  <si>
    <t>Week 8</t>
  </si>
  <si>
    <t>FGF21</t>
  </si>
  <si>
    <t>Glucose</t>
  </si>
  <si>
    <t>Cholesterol</t>
  </si>
  <si>
    <t>Triglycerides</t>
  </si>
  <si>
    <t>Adiponectin</t>
  </si>
  <si>
    <t>Insulin</t>
  </si>
  <si>
    <t>Leptin</t>
  </si>
  <si>
    <t>30 min</t>
  </si>
  <si>
    <t>60 min</t>
  </si>
  <si>
    <t>90 min</t>
  </si>
  <si>
    <t>150  min</t>
  </si>
  <si>
    <t>Rat</t>
  </si>
  <si>
    <t>Basal</t>
  </si>
  <si>
    <t>Basal, %</t>
  </si>
  <si>
    <t>30 min, %</t>
  </si>
  <si>
    <t>60 min, %</t>
  </si>
  <si>
    <t>90 min, %</t>
  </si>
  <si>
    <t>150  min, %</t>
  </si>
  <si>
    <t>Time, min</t>
  </si>
  <si>
    <t>Placebo, %</t>
  </si>
  <si>
    <t>Mangiferin, %</t>
  </si>
  <si>
    <t>t0</t>
  </si>
  <si>
    <t>t30</t>
  </si>
  <si>
    <t>t60</t>
  </si>
  <si>
    <t>t90</t>
  </si>
  <si>
    <t>t150</t>
  </si>
  <si>
    <t>CS</t>
  </si>
  <si>
    <t>IL-1B</t>
  </si>
  <si>
    <t>IL-10</t>
  </si>
  <si>
    <t>IL-6</t>
  </si>
  <si>
    <t>Obese Placebo</t>
  </si>
  <si>
    <t>Cyotkyne</t>
  </si>
  <si>
    <t>IFN-g</t>
  </si>
  <si>
    <r>
      <t>IFN-</t>
    </r>
    <r>
      <rPr>
        <sz val="10"/>
        <color indexed="8"/>
        <rFont val="Symbol"/>
        <family val="1"/>
        <charset val="2"/>
      </rPr>
      <t>g</t>
    </r>
  </si>
  <si>
    <r>
      <t>IL-1</t>
    </r>
    <r>
      <rPr>
        <sz val="10"/>
        <color indexed="8"/>
        <rFont val="Symbol"/>
        <family val="1"/>
        <charset val="2"/>
      </rPr>
      <t>b</t>
    </r>
  </si>
  <si>
    <t>Fiber type</t>
  </si>
  <si>
    <t>Hybrids</t>
  </si>
  <si>
    <t>Chol LDL</t>
  </si>
  <si>
    <t>Chol HDL</t>
  </si>
  <si>
    <t>Lean LFD</t>
  </si>
  <si>
    <t>Lean SDH</t>
  </si>
  <si>
    <t>Obese Placebo LFD</t>
  </si>
  <si>
    <t>Obese Placebo SDH</t>
  </si>
  <si>
    <t>Obese Mangiferin LFD</t>
  </si>
  <si>
    <t>Obese Mangiferin SDH</t>
  </si>
  <si>
    <t>All fiber-types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Muscle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0.000"/>
    <numFmt numFmtId="166" formatCode="#,##0.000\ _€"/>
    <numFmt numFmtId="167" formatCode="0.000000"/>
  </numFmts>
  <fonts count="10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vertAlign val="subscript"/>
      <sz val="10"/>
      <color indexed="8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indexed="8"/>
      <name val="Symbol"/>
      <family val="1"/>
      <charset val="2"/>
    </font>
    <font>
      <sz val="10"/>
      <name val="Arial"/>
    </font>
    <font>
      <sz val="10"/>
      <color indexed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7">
    <xf numFmtId="0" fontId="0" fillId="0" borderId="0" xfId="0"/>
    <xf numFmtId="2" fontId="0" fillId="0" borderId="0" xfId="0" applyNumberFormat="1"/>
    <xf numFmtId="1" fontId="0" fillId="0" borderId="0" xfId="0" applyNumberForma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1" fontId="1" fillId="0" borderId="0" xfId="0" applyNumberFormat="1" applyFont="1" applyAlignment="1">
      <alignment vertical="center"/>
    </xf>
    <xf numFmtId="2" fontId="1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left"/>
    </xf>
    <xf numFmtId="165" fontId="2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164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3" fillId="0" borderId="0" xfId="0" applyFont="1"/>
    <xf numFmtId="164" fontId="1" fillId="0" borderId="0" xfId="0" applyNumberFormat="1" applyFont="1" applyAlignment="1">
      <alignment vertical="center"/>
    </xf>
    <xf numFmtId="0" fontId="0" fillId="0" borderId="0" xfId="0" applyAlignment="1">
      <alignment horizontal="center"/>
    </xf>
    <xf numFmtId="165" fontId="1" fillId="0" borderId="0" xfId="0" applyNumberFormat="1" applyFont="1" applyAlignment="1">
      <alignment vertical="center"/>
    </xf>
    <xf numFmtId="0" fontId="1" fillId="0" borderId="0" xfId="0" applyFont="1" applyFill="1" applyAlignment="1">
      <alignment horizontal="left" vertical="center"/>
    </xf>
    <xf numFmtId="167" fontId="1" fillId="0" borderId="0" xfId="0" applyNumberFormat="1" applyFont="1" applyFill="1" applyAlignment="1">
      <alignment horizontal="right" vertical="center"/>
    </xf>
    <xf numFmtId="2" fontId="1" fillId="0" borderId="0" xfId="0" applyNumberFormat="1" applyFont="1" applyFill="1" applyAlignment="1">
      <alignment horizontal="right" vertical="center"/>
    </xf>
    <xf numFmtId="0" fontId="2" fillId="0" borderId="0" xfId="0" applyFont="1" applyFill="1" applyAlignment="1">
      <alignment horizontal="left" vertical="top"/>
    </xf>
    <xf numFmtId="0" fontId="1" fillId="0" borderId="0" xfId="0" applyFont="1" applyFill="1" applyAlignment="1">
      <alignment horizontal="left" vertical="top"/>
    </xf>
    <xf numFmtId="0" fontId="5" fillId="0" borderId="0" xfId="0" applyFont="1" applyAlignment="1">
      <alignment horizontal="center"/>
    </xf>
    <xf numFmtId="1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164" fontId="2" fillId="0" borderId="0" xfId="0" applyNumberFormat="1" applyFont="1" applyAlignment="1">
      <alignment horizontal="left" vertical="center"/>
    </xf>
    <xf numFmtId="165" fontId="2" fillId="0" borderId="0" xfId="0" applyNumberFormat="1" applyFont="1" applyAlignment="1">
      <alignment horizontal="left" vertical="center"/>
    </xf>
    <xf numFmtId="164" fontId="5" fillId="0" borderId="0" xfId="0" applyNumberFormat="1" applyFont="1" applyAlignment="1">
      <alignment horizontal="left"/>
    </xf>
    <xf numFmtId="165" fontId="5" fillId="0" borderId="0" xfId="0" applyNumberFormat="1" applyFont="1" applyAlignment="1">
      <alignment horizontal="left"/>
    </xf>
    <xf numFmtId="0" fontId="6" fillId="0" borderId="0" xfId="0" applyFont="1"/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vertical="center"/>
    </xf>
    <xf numFmtId="2" fontId="2" fillId="0" borderId="0" xfId="0" applyNumberFormat="1" applyFont="1" applyAlignment="1">
      <alignment vertical="center"/>
    </xf>
    <xf numFmtId="0" fontId="5" fillId="0" borderId="0" xfId="0" applyFont="1" applyBorder="1"/>
    <xf numFmtId="164" fontId="5" fillId="0" borderId="0" xfId="0" applyNumberFormat="1" applyFont="1" applyBorder="1"/>
    <xf numFmtId="165" fontId="0" fillId="0" borderId="0" xfId="0" applyNumberFormat="1"/>
    <xf numFmtId="165" fontId="2" fillId="0" borderId="0" xfId="0" applyNumberFormat="1" applyFont="1" applyAlignment="1">
      <alignment vertical="center"/>
    </xf>
    <xf numFmtId="164" fontId="0" fillId="0" borderId="0" xfId="0" applyNumberFormat="1"/>
    <xf numFmtId="164" fontId="1" fillId="0" borderId="0" xfId="0" applyNumberFormat="1" applyFont="1" applyFill="1" applyBorder="1" applyAlignment="1">
      <alignment horizontal="center" vertical="top"/>
    </xf>
    <xf numFmtId="164" fontId="1" fillId="0" borderId="0" xfId="0" applyNumberFormat="1" applyFont="1" applyFill="1" applyBorder="1" applyAlignment="1">
      <alignment horizontal="left" vertical="center"/>
    </xf>
    <xf numFmtId="164" fontId="1" fillId="0" borderId="0" xfId="0" applyNumberFormat="1" applyFont="1" applyFill="1" applyBorder="1" applyAlignment="1">
      <alignment horizontal="right" vertical="center"/>
    </xf>
    <xf numFmtId="164" fontId="0" fillId="0" borderId="0" xfId="0" applyNumberFormat="1" applyFill="1" applyBorder="1"/>
    <xf numFmtId="164" fontId="1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/>
    </xf>
    <xf numFmtId="164" fontId="1" fillId="0" borderId="0" xfId="0" applyNumberFormat="1" applyFont="1" applyFill="1" applyAlignment="1">
      <alignment horizontal="center" vertical="center"/>
    </xf>
    <xf numFmtId="0" fontId="8" fillId="0" borderId="0" xfId="0" applyFont="1"/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164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1"/>
  <sheetViews>
    <sheetView workbookViewId="0">
      <selection activeCell="T23" sqref="T23"/>
    </sheetView>
  </sheetViews>
  <sheetFormatPr baseColWidth="10" defaultRowHeight="12.75" x14ac:dyDescent="0.2"/>
  <cols>
    <col min="1" max="1" width="3" style="51" bestFit="1" customWidth="1"/>
    <col min="2" max="2" width="7.42578125" style="50" bestFit="1" customWidth="1"/>
    <col min="3" max="3" width="16.42578125" style="51" bestFit="1" customWidth="1"/>
    <col min="4" max="4" width="18.140625" style="51" bestFit="1" customWidth="1"/>
    <col min="5" max="5" width="20.85546875" style="51" bestFit="1" customWidth="1"/>
    <col min="6" max="6" width="22.7109375" style="51" bestFit="1" customWidth="1"/>
    <col min="7" max="7" width="9.42578125" style="51" bestFit="1" customWidth="1"/>
    <col min="8" max="8" width="10.5703125" style="51" bestFit="1" customWidth="1"/>
    <col min="9" max="12" width="10.5703125" style="50" bestFit="1" customWidth="1"/>
    <col min="13" max="18" width="15" style="50" bestFit="1" customWidth="1"/>
    <col min="19" max="19" width="14.42578125" style="50" bestFit="1" customWidth="1"/>
    <col min="20" max="16384" width="11.42578125" style="50"/>
  </cols>
  <sheetData>
    <row r="1" spans="1:19" x14ac:dyDescent="0.2">
      <c r="A1" s="46"/>
      <c r="B1" s="47" t="s">
        <v>358</v>
      </c>
      <c r="C1" s="47" t="s">
        <v>369</v>
      </c>
      <c r="D1" s="47" t="s">
        <v>364</v>
      </c>
      <c r="E1" s="47" t="s">
        <v>370</v>
      </c>
      <c r="F1" s="47" t="s">
        <v>365</v>
      </c>
      <c r="G1" s="47" t="s">
        <v>1</v>
      </c>
      <c r="H1" s="47" t="s">
        <v>359</v>
      </c>
      <c r="I1" s="47" t="s">
        <v>360</v>
      </c>
      <c r="J1" s="47" t="s">
        <v>361</v>
      </c>
      <c r="K1" s="47" t="s">
        <v>362</v>
      </c>
      <c r="L1" s="47" t="s">
        <v>363</v>
      </c>
      <c r="M1" s="47" t="s">
        <v>371</v>
      </c>
      <c r="N1" s="47" t="s">
        <v>372</v>
      </c>
      <c r="O1" s="47" t="s">
        <v>373</v>
      </c>
      <c r="P1" s="47" t="s">
        <v>374</v>
      </c>
      <c r="Q1" s="47" t="s">
        <v>375</v>
      </c>
      <c r="R1" s="47" t="s">
        <v>367</v>
      </c>
      <c r="S1" s="47" t="s">
        <v>368</v>
      </c>
    </row>
    <row r="2" spans="1:19" x14ac:dyDescent="0.2">
      <c r="A2" s="8" t="s">
        <v>192</v>
      </c>
      <c r="B2" s="8" t="s">
        <v>376</v>
      </c>
      <c r="C2" s="48">
        <v>237.48349999999999</v>
      </c>
      <c r="D2" s="48">
        <v>243.511</v>
      </c>
      <c r="E2" s="48">
        <v>0</v>
      </c>
      <c r="F2" s="48">
        <v>0</v>
      </c>
      <c r="G2" s="8" t="s">
        <v>366</v>
      </c>
      <c r="H2" s="48">
        <v>237.48349999999999</v>
      </c>
      <c r="I2" s="48">
        <v>352.5</v>
      </c>
      <c r="J2" s="48">
        <v>430.90000000000003</v>
      </c>
      <c r="K2" s="48">
        <v>477.8</v>
      </c>
      <c r="L2" s="48">
        <v>492.95800000000003</v>
      </c>
      <c r="M2" s="48">
        <v>0</v>
      </c>
      <c r="N2" s="48">
        <v>115.01650000000001</v>
      </c>
      <c r="O2" s="48">
        <v>193.41650000000004</v>
      </c>
      <c r="P2" s="48">
        <v>240.31650000000002</v>
      </c>
      <c r="Q2" s="48">
        <v>255.47450000000003</v>
      </c>
      <c r="R2" s="49">
        <v>4.2579083333333339</v>
      </c>
      <c r="S2" s="49"/>
    </row>
    <row r="3" spans="1:19" x14ac:dyDescent="0.2">
      <c r="A3" s="8" t="s">
        <v>193</v>
      </c>
      <c r="B3" s="8" t="s">
        <v>377</v>
      </c>
      <c r="C3" s="48">
        <v>352.5</v>
      </c>
      <c r="D3" s="48">
        <v>354</v>
      </c>
      <c r="E3" s="48">
        <v>115.01650000000001</v>
      </c>
      <c r="F3" s="48">
        <v>110.489</v>
      </c>
      <c r="G3" s="8" t="s">
        <v>366</v>
      </c>
      <c r="H3" s="48">
        <v>238.37</v>
      </c>
      <c r="I3" s="48">
        <v>363.5</v>
      </c>
      <c r="J3" s="48">
        <v>449.40000000000003</v>
      </c>
      <c r="K3" s="48">
        <v>504</v>
      </c>
      <c r="L3" s="48">
        <v>518.91399999999999</v>
      </c>
      <c r="M3" s="48">
        <v>0</v>
      </c>
      <c r="N3" s="48">
        <v>125.13000000000001</v>
      </c>
      <c r="O3" s="48">
        <v>211.03000000000003</v>
      </c>
      <c r="P3" s="48">
        <v>265.63</v>
      </c>
      <c r="Q3" s="48">
        <v>280.54399999999998</v>
      </c>
      <c r="R3" s="49">
        <v>4.6757333333333326</v>
      </c>
      <c r="S3" s="49">
        <v>25.98</v>
      </c>
    </row>
    <row r="4" spans="1:19" x14ac:dyDescent="0.2">
      <c r="A4" s="8" t="s">
        <v>194</v>
      </c>
      <c r="B4" s="8" t="s">
        <v>378</v>
      </c>
      <c r="C4" s="48">
        <v>430.90000000000003</v>
      </c>
      <c r="D4" s="48">
        <v>440.3</v>
      </c>
      <c r="E4" s="48">
        <v>193.41650000000004</v>
      </c>
      <c r="F4" s="48">
        <v>196.78900000000002</v>
      </c>
      <c r="G4" s="8" t="s">
        <v>366</v>
      </c>
      <c r="H4" s="48">
        <v>246.3485</v>
      </c>
      <c r="I4" s="48">
        <v>367</v>
      </c>
      <c r="J4" s="48">
        <v>451</v>
      </c>
      <c r="K4" s="48">
        <v>502</v>
      </c>
      <c r="L4" s="48">
        <v>525.29999999999995</v>
      </c>
      <c r="M4" s="48">
        <v>0</v>
      </c>
      <c r="N4" s="48">
        <v>120.6515</v>
      </c>
      <c r="O4" s="48">
        <v>204.6515</v>
      </c>
      <c r="P4" s="48">
        <v>255.6515</v>
      </c>
      <c r="Q4" s="48">
        <v>278.95149999999995</v>
      </c>
      <c r="R4" s="49">
        <v>4.6491916666666659</v>
      </c>
      <c r="S4" s="49">
        <v>25.62</v>
      </c>
    </row>
    <row r="5" spans="1:19" x14ac:dyDescent="0.2">
      <c r="A5" s="8" t="s">
        <v>195</v>
      </c>
      <c r="B5" s="8" t="s">
        <v>379</v>
      </c>
      <c r="C5" s="48">
        <v>477.8</v>
      </c>
      <c r="D5" s="48">
        <v>493</v>
      </c>
      <c r="E5" s="48">
        <v>240.31650000000002</v>
      </c>
      <c r="F5" s="48">
        <v>249.489</v>
      </c>
      <c r="G5" s="8" t="s">
        <v>366</v>
      </c>
      <c r="H5" s="48">
        <v>234.62700000000001</v>
      </c>
      <c r="I5" s="48">
        <v>332</v>
      </c>
      <c r="J5" s="48">
        <v>409</v>
      </c>
      <c r="K5" s="48">
        <v>469</v>
      </c>
      <c r="L5" s="48">
        <v>488.73500000000001</v>
      </c>
      <c r="M5" s="48">
        <v>0</v>
      </c>
      <c r="N5" s="48">
        <v>97.37299999999999</v>
      </c>
      <c r="O5" s="48">
        <v>174.37299999999999</v>
      </c>
      <c r="P5" s="48">
        <v>234.37299999999999</v>
      </c>
      <c r="Q5" s="48">
        <v>254.108</v>
      </c>
      <c r="R5" s="49">
        <v>4.2351333333333336</v>
      </c>
      <c r="S5" s="49">
        <v>24.2</v>
      </c>
    </row>
    <row r="6" spans="1:19" x14ac:dyDescent="0.2">
      <c r="A6" s="8" t="s">
        <v>196</v>
      </c>
      <c r="B6" s="8" t="s">
        <v>380</v>
      </c>
      <c r="C6" s="48">
        <v>492.95800000000003</v>
      </c>
      <c r="D6" s="48">
        <v>506.96500000000003</v>
      </c>
      <c r="E6" s="48">
        <v>255.47450000000003</v>
      </c>
      <c r="F6" s="48">
        <v>263.45400000000006</v>
      </c>
      <c r="G6" s="8" t="s">
        <v>366</v>
      </c>
      <c r="H6" s="48">
        <v>239.749</v>
      </c>
      <c r="I6" s="48">
        <v>362</v>
      </c>
      <c r="J6" s="48">
        <v>442.40000000000003</v>
      </c>
      <c r="K6" s="48">
        <v>487</v>
      </c>
      <c r="L6" s="48">
        <v>503.56700000000001</v>
      </c>
      <c r="M6" s="48">
        <v>0</v>
      </c>
      <c r="N6" s="48">
        <v>122.251</v>
      </c>
      <c r="O6" s="48">
        <v>202.65100000000004</v>
      </c>
      <c r="P6" s="48">
        <v>247.251</v>
      </c>
      <c r="Q6" s="48">
        <v>263.81799999999998</v>
      </c>
      <c r="R6" s="49">
        <v>4.3969666666666667</v>
      </c>
      <c r="S6" s="49">
        <v>26.52</v>
      </c>
    </row>
    <row r="7" spans="1:19" x14ac:dyDescent="0.2">
      <c r="A7" s="8" t="s">
        <v>197</v>
      </c>
      <c r="B7" s="8" t="s">
        <v>376</v>
      </c>
      <c r="C7" s="48">
        <v>238.37</v>
      </c>
      <c r="D7" s="48">
        <v>216.64500000000001</v>
      </c>
      <c r="E7" s="48">
        <v>0</v>
      </c>
      <c r="F7" s="48">
        <v>0</v>
      </c>
      <c r="G7" s="8" t="s">
        <v>366</v>
      </c>
      <c r="H7" s="48">
        <v>291.2645</v>
      </c>
      <c r="I7" s="48">
        <v>421</v>
      </c>
      <c r="J7" s="48">
        <v>515</v>
      </c>
      <c r="K7" s="48">
        <v>546</v>
      </c>
      <c r="L7" s="48">
        <v>544.56100000000004</v>
      </c>
      <c r="M7" s="48">
        <v>0</v>
      </c>
      <c r="N7" s="48">
        <v>129.7355</v>
      </c>
      <c r="O7" s="48">
        <v>223.7355</v>
      </c>
      <c r="P7" s="48">
        <v>254.7355</v>
      </c>
      <c r="Q7" s="48">
        <v>253.29650000000004</v>
      </c>
      <c r="R7" s="49">
        <v>4.32</v>
      </c>
      <c r="S7" s="49">
        <v>26.97</v>
      </c>
    </row>
    <row r="8" spans="1:19" x14ac:dyDescent="0.2">
      <c r="A8" s="8" t="s">
        <v>198</v>
      </c>
      <c r="B8" s="8" t="s">
        <v>377</v>
      </c>
      <c r="C8" s="48">
        <v>363.5</v>
      </c>
      <c r="D8" s="48">
        <v>323</v>
      </c>
      <c r="E8" s="48">
        <v>125.13000000000001</v>
      </c>
      <c r="F8" s="48">
        <v>106.35499999999999</v>
      </c>
      <c r="G8" s="8" t="s">
        <v>366</v>
      </c>
      <c r="H8" s="48">
        <v>254.22850000000003</v>
      </c>
      <c r="I8" s="48">
        <v>392</v>
      </c>
      <c r="J8" s="48">
        <v>478</v>
      </c>
      <c r="K8" s="48">
        <v>513</v>
      </c>
      <c r="L8" s="48">
        <v>532.40699999999993</v>
      </c>
      <c r="M8" s="48">
        <v>0</v>
      </c>
      <c r="N8" s="48">
        <v>137.77149999999997</v>
      </c>
      <c r="O8" s="48">
        <v>223.77149999999997</v>
      </c>
      <c r="P8" s="48">
        <v>258.77149999999995</v>
      </c>
      <c r="Q8" s="48">
        <v>278.17849999999987</v>
      </c>
      <c r="R8" s="49">
        <v>4.6363083333333313</v>
      </c>
      <c r="S8" s="49">
        <v>26.990000000000002</v>
      </c>
    </row>
    <row r="9" spans="1:19" x14ac:dyDescent="0.2">
      <c r="A9" s="8" t="s">
        <v>199</v>
      </c>
      <c r="B9" s="8" t="s">
        <v>378</v>
      </c>
      <c r="C9" s="48">
        <v>449.40000000000003</v>
      </c>
      <c r="D9" s="48">
        <v>407.90000000000003</v>
      </c>
      <c r="E9" s="48">
        <v>211.03000000000003</v>
      </c>
      <c r="F9" s="48">
        <v>191.25500000000002</v>
      </c>
      <c r="G9" s="8" t="s">
        <v>366</v>
      </c>
      <c r="H9" s="48">
        <v>227.73200000000003</v>
      </c>
      <c r="I9" s="48">
        <v>348.5</v>
      </c>
      <c r="J9" s="48">
        <v>432.5</v>
      </c>
      <c r="K9" s="48">
        <v>495</v>
      </c>
      <c r="L9" s="48">
        <v>516.64800000000002</v>
      </c>
      <c r="M9" s="48">
        <v>0</v>
      </c>
      <c r="N9" s="48">
        <v>120.76799999999997</v>
      </c>
      <c r="O9" s="48">
        <v>204.76799999999997</v>
      </c>
      <c r="P9" s="48">
        <v>267.26799999999997</v>
      </c>
      <c r="Q9" s="48">
        <v>288.916</v>
      </c>
      <c r="R9" s="49">
        <v>4.9281526666666604</v>
      </c>
      <c r="S9" s="49">
        <v>27.01</v>
      </c>
    </row>
    <row r="10" spans="1:19" x14ac:dyDescent="0.2">
      <c r="A10" s="8" t="s">
        <v>200</v>
      </c>
      <c r="B10" s="8" t="s">
        <v>379</v>
      </c>
      <c r="C10" s="48">
        <v>504</v>
      </c>
      <c r="D10" s="48">
        <v>466</v>
      </c>
      <c r="E10" s="48">
        <v>265.63</v>
      </c>
      <c r="F10" s="48">
        <v>249.35500000000002</v>
      </c>
      <c r="G10" s="8" t="s">
        <v>366</v>
      </c>
      <c r="H10" s="48">
        <v>245.95450000000002</v>
      </c>
      <c r="I10" s="48">
        <v>376.5</v>
      </c>
      <c r="J10" s="48">
        <v>461.5</v>
      </c>
      <c r="K10" s="48">
        <v>516</v>
      </c>
      <c r="L10" s="48">
        <v>530.14100000000008</v>
      </c>
      <c r="M10" s="48">
        <v>0</v>
      </c>
      <c r="N10" s="48">
        <v>130.54549999999998</v>
      </c>
      <c r="O10" s="48">
        <v>215.54549999999998</v>
      </c>
      <c r="P10" s="48">
        <v>270.04549999999995</v>
      </c>
      <c r="Q10" s="48">
        <v>284.18650000000002</v>
      </c>
      <c r="R10" s="49">
        <v>4.7364416666666669</v>
      </c>
      <c r="S10" s="49">
        <v>28.77</v>
      </c>
    </row>
    <row r="11" spans="1:19" x14ac:dyDescent="0.2">
      <c r="A11" s="8" t="s">
        <v>201</v>
      </c>
      <c r="B11" s="8" t="s">
        <v>380</v>
      </c>
      <c r="C11" s="48">
        <v>518.91399999999999</v>
      </c>
      <c r="D11" s="48">
        <v>473.24250000000001</v>
      </c>
      <c r="E11" s="48">
        <v>280.54399999999998</v>
      </c>
      <c r="F11" s="48">
        <v>256.59749999999997</v>
      </c>
      <c r="G11" s="8" t="s">
        <v>366</v>
      </c>
      <c r="H11" s="48">
        <v>240.53700000000001</v>
      </c>
      <c r="I11" s="48">
        <v>350</v>
      </c>
      <c r="J11" s="48">
        <v>440</v>
      </c>
      <c r="K11" s="48">
        <v>502</v>
      </c>
      <c r="L11" s="48">
        <v>526.63900000000001</v>
      </c>
      <c r="M11" s="48">
        <v>0</v>
      </c>
      <c r="N11" s="48">
        <v>109.46299999999999</v>
      </c>
      <c r="O11" s="48">
        <v>199.46299999999999</v>
      </c>
      <c r="P11" s="48">
        <v>261.46299999999997</v>
      </c>
      <c r="Q11" s="48">
        <v>286.10199999999998</v>
      </c>
      <c r="R11" s="49">
        <v>4.7683666666666662</v>
      </c>
      <c r="S11" s="49">
        <v>27.16</v>
      </c>
    </row>
    <row r="12" spans="1:19" x14ac:dyDescent="0.2">
      <c r="A12" s="8" t="s">
        <v>202</v>
      </c>
      <c r="B12" s="8" t="s">
        <v>376</v>
      </c>
      <c r="C12" s="48">
        <v>246.3485</v>
      </c>
      <c r="D12" s="48">
        <v>240.58200000000002</v>
      </c>
      <c r="E12" s="48">
        <v>0</v>
      </c>
      <c r="F12" s="48">
        <v>0</v>
      </c>
      <c r="G12" s="8" t="s">
        <v>334</v>
      </c>
      <c r="H12" s="48">
        <v>243.511</v>
      </c>
      <c r="I12" s="48">
        <v>354</v>
      </c>
      <c r="J12" s="48">
        <v>440.3</v>
      </c>
      <c r="K12" s="48">
        <v>493</v>
      </c>
      <c r="L12" s="48">
        <v>506.96500000000003</v>
      </c>
      <c r="M12" s="48">
        <v>0</v>
      </c>
      <c r="N12" s="48">
        <v>110.489</v>
      </c>
      <c r="O12" s="48">
        <v>196.78900000000002</v>
      </c>
      <c r="P12" s="48">
        <v>249.489</v>
      </c>
      <c r="Q12" s="48">
        <v>263.45400000000006</v>
      </c>
      <c r="R12" s="49">
        <v>4.3909000000000011</v>
      </c>
      <c r="S12" s="49">
        <v>26.12</v>
      </c>
    </row>
    <row r="13" spans="1:19" x14ac:dyDescent="0.2">
      <c r="A13" s="8" t="s">
        <v>203</v>
      </c>
      <c r="B13" s="8" t="s">
        <v>377</v>
      </c>
      <c r="C13" s="48">
        <v>367</v>
      </c>
      <c r="D13" s="48">
        <v>352</v>
      </c>
      <c r="E13" s="48">
        <v>120.6515</v>
      </c>
      <c r="F13" s="48">
        <v>111.41799999999998</v>
      </c>
      <c r="G13" s="8" t="s">
        <v>334</v>
      </c>
      <c r="H13" s="48">
        <v>216.64500000000001</v>
      </c>
      <c r="I13" s="48">
        <v>323</v>
      </c>
      <c r="J13" s="48">
        <v>407.90000000000003</v>
      </c>
      <c r="K13" s="48">
        <v>466</v>
      </c>
      <c r="L13" s="48">
        <v>473.24250000000001</v>
      </c>
      <c r="M13" s="48">
        <v>0</v>
      </c>
      <c r="N13" s="48">
        <v>106.35499999999999</v>
      </c>
      <c r="O13" s="48">
        <v>191.25500000000002</v>
      </c>
      <c r="P13" s="48">
        <v>249.35500000000002</v>
      </c>
      <c r="Q13" s="48">
        <v>256.59749999999997</v>
      </c>
      <c r="R13" s="49">
        <v>4.2766249999999992</v>
      </c>
      <c r="S13" s="49">
        <v>24.22</v>
      </c>
    </row>
    <row r="14" spans="1:19" x14ac:dyDescent="0.2">
      <c r="A14" s="8" t="s">
        <v>204</v>
      </c>
      <c r="B14" s="8" t="s">
        <v>378</v>
      </c>
      <c r="C14" s="48">
        <v>451</v>
      </c>
      <c r="D14" s="48">
        <v>433.5</v>
      </c>
      <c r="E14" s="48">
        <v>204.6515</v>
      </c>
      <c r="F14" s="48">
        <v>192.91799999999998</v>
      </c>
      <c r="G14" s="8" t="s">
        <v>334</v>
      </c>
      <c r="H14" s="48">
        <v>240.58200000000002</v>
      </c>
      <c r="I14" s="48">
        <v>352</v>
      </c>
      <c r="J14" s="48">
        <v>433.5</v>
      </c>
      <c r="K14" s="48">
        <v>470</v>
      </c>
      <c r="L14" s="48">
        <v>480.82750000000004</v>
      </c>
      <c r="M14" s="48">
        <v>0</v>
      </c>
      <c r="N14" s="48">
        <v>111.41799999999998</v>
      </c>
      <c r="O14" s="48">
        <v>192.91799999999998</v>
      </c>
      <c r="P14" s="48">
        <v>229.41799999999998</v>
      </c>
      <c r="Q14" s="48">
        <v>240.24550000000002</v>
      </c>
      <c r="R14" s="49">
        <v>4.0040916666666666</v>
      </c>
      <c r="S14" s="49">
        <v>25.14</v>
      </c>
    </row>
    <row r="15" spans="1:19" x14ac:dyDescent="0.2">
      <c r="A15" s="8" t="s">
        <v>205</v>
      </c>
      <c r="B15" s="8" t="s">
        <v>379</v>
      </c>
      <c r="C15" s="48">
        <v>502</v>
      </c>
      <c r="D15" s="48">
        <v>470</v>
      </c>
      <c r="E15" s="48">
        <v>255.6515</v>
      </c>
      <c r="F15" s="48">
        <v>229.41799999999998</v>
      </c>
      <c r="G15" s="8" t="s">
        <v>334</v>
      </c>
      <c r="H15" s="48">
        <v>231.39099999999999</v>
      </c>
      <c r="I15" s="48">
        <v>338</v>
      </c>
      <c r="J15" s="48">
        <v>419.5</v>
      </c>
      <c r="K15" s="48">
        <v>481</v>
      </c>
      <c r="L15" s="48">
        <v>499.79</v>
      </c>
      <c r="M15" s="48">
        <v>0</v>
      </c>
      <c r="N15" s="48">
        <v>106.60900000000001</v>
      </c>
      <c r="O15" s="48">
        <v>188.10900000000001</v>
      </c>
      <c r="P15" s="48">
        <v>249.60900000000001</v>
      </c>
      <c r="Q15" s="48">
        <v>268.399</v>
      </c>
      <c r="R15" s="49">
        <v>4.4733166666666664</v>
      </c>
      <c r="S15" s="49">
        <v>25.47</v>
      </c>
    </row>
    <row r="16" spans="1:19" x14ac:dyDescent="0.2">
      <c r="A16" s="8" t="s">
        <v>206</v>
      </c>
      <c r="B16" s="8" t="s">
        <v>380</v>
      </c>
      <c r="C16" s="48">
        <v>525.29999999999995</v>
      </c>
      <c r="D16" s="48">
        <v>480.82750000000004</v>
      </c>
      <c r="E16" s="48">
        <v>278.95149999999995</v>
      </c>
      <c r="F16" s="48">
        <v>240.24550000000002</v>
      </c>
      <c r="G16" s="8" t="s">
        <v>334</v>
      </c>
      <c r="H16" s="48">
        <v>235.63300000000001</v>
      </c>
      <c r="I16" s="48">
        <v>339</v>
      </c>
      <c r="J16" s="48">
        <v>418.8</v>
      </c>
      <c r="K16" s="48">
        <v>479</v>
      </c>
      <c r="L16" s="48">
        <v>484.82499999999999</v>
      </c>
      <c r="M16" s="48">
        <v>0</v>
      </c>
      <c r="N16" s="48">
        <v>103.36699999999999</v>
      </c>
      <c r="O16" s="48">
        <v>183.167</v>
      </c>
      <c r="P16" s="48">
        <v>243.36699999999999</v>
      </c>
      <c r="Q16" s="48">
        <v>249.19199999999998</v>
      </c>
      <c r="R16" s="49">
        <v>4.1532</v>
      </c>
      <c r="S16" s="49">
        <v>24.62</v>
      </c>
    </row>
    <row r="17" spans="1:19" x14ac:dyDescent="0.2">
      <c r="A17" s="8" t="s">
        <v>207</v>
      </c>
      <c r="B17" s="8" t="s">
        <v>376</v>
      </c>
      <c r="C17" s="48">
        <v>234.62700000000001</v>
      </c>
      <c r="D17" s="48">
        <v>231.39099999999999</v>
      </c>
      <c r="E17" s="48">
        <v>0</v>
      </c>
      <c r="F17" s="48">
        <v>0</v>
      </c>
      <c r="G17" s="8" t="s">
        <v>334</v>
      </c>
      <c r="H17" s="48">
        <v>229.57300000000001</v>
      </c>
      <c r="I17" s="48">
        <v>358</v>
      </c>
      <c r="J17" s="48">
        <v>451.5</v>
      </c>
      <c r="K17" s="48">
        <v>513</v>
      </c>
      <c r="L17" s="48">
        <v>529.61750000000006</v>
      </c>
      <c r="M17" s="48">
        <v>0</v>
      </c>
      <c r="N17" s="48">
        <v>128.42699999999999</v>
      </c>
      <c r="O17" s="48">
        <v>221.92699999999999</v>
      </c>
      <c r="P17" s="48">
        <v>283.42700000000002</v>
      </c>
      <c r="Q17" s="48">
        <v>300.04450000000008</v>
      </c>
      <c r="R17" s="49">
        <v>5.0007416666666682</v>
      </c>
      <c r="S17" s="49">
        <v>27.67</v>
      </c>
    </row>
    <row r="18" spans="1:19" x14ac:dyDescent="0.2">
      <c r="A18" s="8" t="s">
        <v>208</v>
      </c>
      <c r="B18" s="8" t="s">
        <v>377</v>
      </c>
      <c r="C18" s="48">
        <v>332</v>
      </c>
      <c r="D18" s="48">
        <v>338</v>
      </c>
      <c r="E18" s="48">
        <v>97.37299999999999</v>
      </c>
      <c r="F18" s="48">
        <v>106.60900000000001</v>
      </c>
      <c r="G18" s="8" t="s">
        <v>334</v>
      </c>
      <c r="H18" s="48">
        <v>230.886</v>
      </c>
      <c r="I18" s="48">
        <v>334</v>
      </c>
      <c r="J18" s="48">
        <v>404</v>
      </c>
      <c r="K18" s="48">
        <v>458</v>
      </c>
      <c r="L18" s="48">
        <v>471.5</v>
      </c>
      <c r="M18" s="48">
        <v>0</v>
      </c>
      <c r="N18" s="48">
        <v>103.114</v>
      </c>
      <c r="O18" s="48">
        <v>173.114</v>
      </c>
      <c r="P18" s="48">
        <v>227.114</v>
      </c>
      <c r="Q18" s="48">
        <v>240.614</v>
      </c>
      <c r="R18" s="49">
        <v>4.0102333333333338</v>
      </c>
      <c r="S18" s="49">
        <v>24.98</v>
      </c>
    </row>
    <row r="19" spans="1:19" x14ac:dyDescent="0.2">
      <c r="A19" s="8" t="s">
        <v>209</v>
      </c>
      <c r="B19" s="8" t="s">
        <v>378</v>
      </c>
      <c r="C19" s="48">
        <v>409</v>
      </c>
      <c r="D19" s="48">
        <v>419.5</v>
      </c>
      <c r="E19" s="48">
        <v>174.37299999999999</v>
      </c>
      <c r="F19" s="48">
        <v>188.10900000000001</v>
      </c>
      <c r="G19" s="8" t="s">
        <v>334</v>
      </c>
      <c r="H19" s="48">
        <v>244.72300000000001</v>
      </c>
      <c r="I19" s="48">
        <v>352</v>
      </c>
      <c r="J19" s="48">
        <v>434.5</v>
      </c>
      <c r="K19" s="48">
        <v>490</v>
      </c>
      <c r="L19" s="48">
        <v>502.66</v>
      </c>
      <c r="M19" s="48">
        <v>0</v>
      </c>
      <c r="N19" s="48">
        <v>107.27699999999999</v>
      </c>
      <c r="O19" s="48">
        <v>189.77699999999999</v>
      </c>
      <c r="P19" s="48">
        <v>245.27699999999999</v>
      </c>
      <c r="Q19" s="48">
        <v>257.93700000000001</v>
      </c>
      <c r="R19" s="49">
        <v>4.2989500000000005</v>
      </c>
      <c r="S19" s="49">
        <v>25.96</v>
      </c>
    </row>
    <row r="20" spans="1:19" x14ac:dyDescent="0.2">
      <c r="A20" s="8" t="s">
        <v>210</v>
      </c>
      <c r="B20" s="8" t="s">
        <v>379</v>
      </c>
      <c r="C20" s="48">
        <v>469</v>
      </c>
      <c r="D20" s="48">
        <v>481</v>
      </c>
      <c r="E20" s="48">
        <v>234.37299999999999</v>
      </c>
      <c r="F20" s="48">
        <v>249.60900000000001</v>
      </c>
      <c r="G20" s="8" t="s">
        <v>334</v>
      </c>
      <c r="H20" s="48">
        <v>245.32900000000001</v>
      </c>
      <c r="I20" s="48">
        <v>335</v>
      </c>
      <c r="J20" s="48">
        <v>414.6</v>
      </c>
      <c r="K20" s="48">
        <v>463</v>
      </c>
      <c r="L20" s="48">
        <v>473.44750000000005</v>
      </c>
      <c r="M20" s="48">
        <v>0</v>
      </c>
      <c r="N20" s="48">
        <v>89.670999999999992</v>
      </c>
      <c r="O20" s="48">
        <v>169.27100000000002</v>
      </c>
      <c r="P20" s="48">
        <v>217.67099999999999</v>
      </c>
      <c r="Q20" s="48">
        <v>228.11850000000004</v>
      </c>
      <c r="R20" s="49">
        <v>3.8019750000000005</v>
      </c>
      <c r="S20" s="49">
        <v>24.29</v>
      </c>
    </row>
    <row r="21" spans="1:19" x14ac:dyDescent="0.2">
      <c r="A21" s="8" t="s">
        <v>211</v>
      </c>
      <c r="B21" s="8" t="s">
        <v>380</v>
      </c>
      <c r="C21" s="48">
        <v>488.73500000000001</v>
      </c>
      <c r="D21" s="48">
        <v>499.79</v>
      </c>
      <c r="E21" s="48">
        <v>254.108</v>
      </c>
      <c r="F21" s="48">
        <v>268.399</v>
      </c>
      <c r="G21" s="8" t="s">
        <v>334</v>
      </c>
      <c r="H21" s="48">
        <v>232.19900000000001</v>
      </c>
      <c r="I21" s="48">
        <v>333</v>
      </c>
      <c r="J21" s="48">
        <v>429.2</v>
      </c>
      <c r="K21" s="48">
        <v>484</v>
      </c>
      <c r="L21" s="48">
        <v>492.61500000000001</v>
      </c>
      <c r="M21" s="48">
        <v>0</v>
      </c>
      <c r="N21" s="48">
        <v>100.80099999999999</v>
      </c>
      <c r="O21" s="48">
        <v>197.00099999999998</v>
      </c>
      <c r="P21" s="48">
        <v>251.80099999999999</v>
      </c>
      <c r="Q21" s="48">
        <v>260.416</v>
      </c>
      <c r="R21" s="49">
        <v>4.3402666666666665</v>
      </c>
      <c r="S21" s="49">
        <v>25.95</v>
      </c>
    </row>
    <row r="22" spans="1:19" x14ac:dyDescent="0.2">
      <c r="A22" s="8" t="s">
        <v>212</v>
      </c>
      <c r="B22" s="8" t="s">
        <v>376</v>
      </c>
      <c r="C22" s="48">
        <v>239.749</v>
      </c>
      <c r="D22" s="48">
        <v>235.63300000000001</v>
      </c>
      <c r="E22" s="48">
        <v>0</v>
      </c>
      <c r="F22" s="48">
        <v>0</v>
      </c>
      <c r="G22" s="8" t="s">
        <v>82</v>
      </c>
      <c r="H22" s="48" t="s">
        <v>82</v>
      </c>
      <c r="I22" s="48" t="s">
        <v>82</v>
      </c>
      <c r="J22" s="48" t="s">
        <v>82</v>
      </c>
      <c r="K22" s="48" t="s">
        <v>82</v>
      </c>
      <c r="L22" s="48" t="s">
        <v>82</v>
      </c>
      <c r="M22" s="48" t="s">
        <v>82</v>
      </c>
      <c r="N22" s="48" t="s">
        <v>82</v>
      </c>
      <c r="O22" s="48" t="s">
        <v>82</v>
      </c>
      <c r="P22" s="48" t="s">
        <v>82</v>
      </c>
      <c r="Q22" s="48" t="s">
        <v>82</v>
      </c>
      <c r="R22" s="49" t="s">
        <v>82</v>
      </c>
      <c r="S22" s="49" t="s">
        <v>82</v>
      </c>
    </row>
    <row r="23" spans="1:19" x14ac:dyDescent="0.2">
      <c r="A23" s="8" t="s">
        <v>213</v>
      </c>
      <c r="B23" s="8" t="s">
        <v>377</v>
      </c>
      <c r="C23" s="48">
        <v>362</v>
      </c>
      <c r="D23" s="48">
        <v>339</v>
      </c>
      <c r="E23" s="48">
        <v>122.251</v>
      </c>
      <c r="F23" s="48">
        <v>103.36699999999999</v>
      </c>
      <c r="G23" s="8" t="s">
        <v>82</v>
      </c>
      <c r="H23" s="48" t="s">
        <v>82</v>
      </c>
      <c r="I23" s="48" t="s">
        <v>82</v>
      </c>
      <c r="J23" s="48" t="s">
        <v>82</v>
      </c>
      <c r="K23" s="48" t="s">
        <v>82</v>
      </c>
      <c r="L23" s="48" t="s">
        <v>82</v>
      </c>
      <c r="M23" s="48" t="s">
        <v>82</v>
      </c>
      <c r="N23" s="48" t="s">
        <v>82</v>
      </c>
      <c r="O23" s="48" t="s">
        <v>82</v>
      </c>
      <c r="P23" s="48" t="s">
        <v>82</v>
      </c>
      <c r="Q23" s="48"/>
      <c r="R23" s="49"/>
      <c r="S23" s="49"/>
    </row>
    <row r="24" spans="1:19" x14ac:dyDescent="0.2">
      <c r="A24" s="8" t="s">
        <v>214</v>
      </c>
      <c r="B24" s="8" t="s">
        <v>378</v>
      </c>
      <c r="C24" s="48">
        <v>442.40000000000003</v>
      </c>
      <c r="D24" s="48">
        <v>418.8</v>
      </c>
      <c r="E24" s="48">
        <v>202.65100000000004</v>
      </c>
      <c r="F24" s="48">
        <v>183.167</v>
      </c>
      <c r="G24" s="8" t="s">
        <v>82</v>
      </c>
      <c r="H24" s="48" t="s">
        <v>82</v>
      </c>
      <c r="I24" s="48" t="s">
        <v>82</v>
      </c>
      <c r="J24" s="48" t="s">
        <v>82</v>
      </c>
      <c r="K24" s="48" t="s">
        <v>82</v>
      </c>
      <c r="L24" s="48" t="s">
        <v>82</v>
      </c>
      <c r="M24" s="48" t="s">
        <v>82</v>
      </c>
      <c r="N24" s="48" t="s">
        <v>82</v>
      </c>
      <c r="O24" s="48" t="s">
        <v>82</v>
      </c>
      <c r="P24" s="48" t="s">
        <v>82</v>
      </c>
      <c r="Q24" s="48"/>
      <c r="R24" s="49"/>
      <c r="S24" s="49"/>
    </row>
    <row r="25" spans="1:19" x14ac:dyDescent="0.2">
      <c r="A25" s="8" t="s">
        <v>215</v>
      </c>
      <c r="B25" s="8" t="s">
        <v>379</v>
      </c>
      <c r="C25" s="48">
        <v>487</v>
      </c>
      <c r="D25" s="48">
        <v>479</v>
      </c>
      <c r="E25" s="48">
        <v>247.251</v>
      </c>
      <c r="F25" s="48">
        <v>243.36699999999999</v>
      </c>
      <c r="G25" s="8" t="s">
        <v>82</v>
      </c>
      <c r="H25" s="48" t="s">
        <v>82</v>
      </c>
      <c r="I25" s="48" t="s">
        <v>82</v>
      </c>
      <c r="J25" s="48" t="s">
        <v>82</v>
      </c>
      <c r="K25" s="48" t="s">
        <v>82</v>
      </c>
      <c r="L25" s="48" t="s">
        <v>82</v>
      </c>
      <c r="M25" s="48" t="s">
        <v>82</v>
      </c>
      <c r="N25" s="48" t="s">
        <v>82</v>
      </c>
      <c r="O25" s="48" t="s">
        <v>82</v>
      </c>
      <c r="P25" s="48" t="s">
        <v>82</v>
      </c>
      <c r="Q25" s="48"/>
      <c r="R25" s="49"/>
      <c r="S25" s="53"/>
    </row>
    <row r="26" spans="1:19" x14ac:dyDescent="0.2">
      <c r="A26" s="8" t="s">
        <v>216</v>
      </c>
      <c r="B26" s="8" t="s">
        <v>380</v>
      </c>
      <c r="C26" s="48">
        <v>503.56700000000001</v>
      </c>
      <c r="D26" s="48">
        <v>484.82499999999999</v>
      </c>
      <c r="E26" s="48">
        <v>263.81799999999998</v>
      </c>
      <c r="F26" s="48">
        <v>249.19199999999998</v>
      </c>
      <c r="G26" s="8" t="s">
        <v>82</v>
      </c>
      <c r="H26" s="48" t="s">
        <v>82</v>
      </c>
      <c r="I26" s="48" t="s">
        <v>82</v>
      </c>
      <c r="J26" s="48" t="s">
        <v>82</v>
      </c>
      <c r="K26" s="48" t="s">
        <v>82</v>
      </c>
      <c r="L26" s="48" t="s">
        <v>82</v>
      </c>
      <c r="M26" s="48" t="s">
        <v>82</v>
      </c>
      <c r="N26" s="48" t="s">
        <v>82</v>
      </c>
      <c r="O26" s="48" t="s">
        <v>82</v>
      </c>
      <c r="P26" s="48" t="s">
        <v>82</v>
      </c>
      <c r="Q26" s="48"/>
      <c r="R26" s="49"/>
      <c r="S26" s="49"/>
    </row>
    <row r="27" spans="1:19" x14ac:dyDescent="0.2">
      <c r="A27" s="8" t="s">
        <v>217</v>
      </c>
      <c r="B27" s="8" t="s">
        <v>376</v>
      </c>
      <c r="C27" s="48">
        <v>291.2645</v>
      </c>
      <c r="D27" s="48">
        <v>229.57300000000001</v>
      </c>
      <c r="E27" s="48">
        <v>0</v>
      </c>
      <c r="F27" s="48">
        <v>0</v>
      </c>
      <c r="G27" s="8" t="s">
        <v>82</v>
      </c>
      <c r="H27" s="48" t="s">
        <v>82</v>
      </c>
      <c r="I27" s="48" t="s">
        <v>82</v>
      </c>
      <c r="J27" s="48" t="s">
        <v>82</v>
      </c>
      <c r="K27" s="48" t="s">
        <v>82</v>
      </c>
      <c r="L27" s="48" t="s">
        <v>82</v>
      </c>
      <c r="M27" s="48" t="s">
        <v>82</v>
      </c>
      <c r="N27" s="48" t="s">
        <v>82</v>
      </c>
      <c r="O27" s="48" t="s">
        <v>82</v>
      </c>
      <c r="P27" s="48" t="s">
        <v>82</v>
      </c>
      <c r="Q27" s="48"/>
      <c r="R27" s="49"/>
      <c r="S27" s="49"/>
    </row>
    <row r="28" spans="1:19" x14ac:dyDescent="0.2">
      <c r="A28" s="8" t="s">
        <v>218</v>
      </c>
      <c r="B28" s="8" t="s">
        <v>377</v>
      </c>
      <c r="C28" s="48">
        <v>421</v>
      </c>
      <c r="D28" s="48">
        <v>358</v>
      </c>
      <c r="E28" s="48">
        <v>129.7355</v>
      </c>
      <c r="F28" s="48">
        <v>128.42699999999999</v>
      </c>
      <c r="G28" s="8" t="s">
        <v>82</v>
      </c>
      <c r="H28" s="48" t="s">
        <v>82</v>
      </c>
      <c r="I28" s="48" t="s">
        <v>82</v>
      </c>
      <c r="J28" s="48" t="s">
        <v>82</v>
      </c>
      <c r="K28" s="48" t="s">
        <v>82</v>
      </c>
      <c r="L28" s="48" t="s">
        <v>82</v>
      </c>
      <c r="M28" s="48" t="s">
        <v>82</v>
      </c>
      <c r="N28" s="48" t="s">
        <v>82</v>
      </c>
      <c r="O28" s="48" t="s">
        <v>82</v>
      </c>
      <c r="P28" s="48" t="s">
        <v>82</v>
      </c>
      <c r="Q28" s="48"/>
      <c r="R28" s="49"/>
      <c r="S28" s="49"/>
    </row>
    <row r="29" spans="1:19" x14ac:dyDescent="0.2">
      <c r="A29" s="8" t="s">
        <v>219</v>
      </c>
      <c r="B29" s="8" t="s">
        <v>378</v>
      </c>
      <c r="C29" s="48">
        <v>515</v>
      </c>
      <c r="D29" s="48">
        <v>451.5</v>
      </c>
      <c r="E29" s="48">
        <v>223.7355</v>
      </c>
      <c r="F29" s="48">
        <v>221.92699999999999</v>
      </c>
      <c r="G29" s="8" t="s">
        <v>82</v>
      </c>
      <c r="H29" s="48" t="s">
        <v>82</v>
      </c>
      <c r="I29" s="48" t="s">
        <v>82</v>
      </c>
      <c r="J29" s="48" t="s">
        <v>82</v>
      </c>
      <c r="K29" s="48" t="s">
        <v>82</v>
      </c>
      <c r="L29" s="48" t="s">
        <v>82</v>
      </c>
      <c r="M29" s="48" t="s">
        <v>82</v>
      </c>
      <c r="N29" s="48" t="s">
        <v>82</v>
      </c>
      <c r="O29" s="48" t="s">
        <v>82</v>
      </c>
      <c r="P29" s="48" t="s">
        <v>82</v>
      </c>
      <c r="Q29" s="48" t="s">
        <v>82</v>
      </c>
      <c r="R29" s="49" t="s">
        <v>82</v>
      </c>
      <c r="S29" s="49" t="s">
        <v>82</v>
      </c>
    </row>
    <row r="30" spans="1:19" x14ac:dyDescent="0.2">
      <c r="A30" s="8" t="s">
        <v>220</v>
      </c>
      <c r="B30" s="8" t="s">
        <v>379</v>
      </c>
      <c r="C30" s="48">
        <v>546</v>
      </c>
      <c r="D30" s="48">
        <v>513</v>
      </c>
      <c r="E30" s="48">
        <v>254.7355</v>
      </c>
      <c r="F30" s="48">
        <v>283.42700000000002</v>
      </c>
      <c r="G30" s="8" t="s">
        <v>82</v>
      </c>
      <c r="H30" s="48" t="s">
        <v>82</v>
      </c>
      <c r="I30" s="48" t="s">
        <v>82</v>
      </c>
      <c r="J30" s="48" t="s">
        <v>82</v>
      </c>
      <c r="K30" s="48" t="s">
        <v>82</v>
      </c>
      <c r="L30" s="48" t="s">
        <v>82</v>
      </c>
      <c r="M30" s="48" t="s">
        <v>82</v>
      </c>
      <c r="N30" s="48" t="s">
        <v>82</v>
      </c>
      <c r="O30" s="48" t="s">
        <v>82</v>
      </c>
      <c r="P30" s="48" t="s">
        <v>82</v>
      </c>
      <c r="Q30" s="48" t="s">
        <v>82</v>
      </c>
      <c r="R30" s="49" t="s">
        <v>82</v>
      </c>
      <c r="S30" s="49" t="s">
        <v>82</v>
      </c>
    </row>
    <row r="31" spans="1:19" x14ac:dyDescent="0.2">
      <c r="A31" s="8" t="s">
        <v>221</v>
      </c>
      <c r="B31" s="8" t="s">
        <v>380</v>
      </c>
      <c r="C31" s="48">
        <v>544.56100000000004</v>
      </c>
      <c r="D31" s="48">
        <v>529.61750000000006</v>
      </c>
      <c r="E31" s="48">
        <v>253.29650000000004</v>
      </c>
      <c r="F31" s="48">
        <v>300.04450000000008</v>
      </c>
      <c r="G31" s="8" t="s">
        <v>82</v>
      </c>
      <c r="H31" s="48" t="s">
        <v>82</v>
      </c>
      <c r="I31" s="48" t="s">
        <v>82</v>
      </c>
      <c r="J31" s="48" t="s">
        <v>82</v>
      </c>
      <c r="K31" s="48" t="s">
        <v>82</v>
      </c>
      <c r="L31" s="48" t="s">
        <v>82</v>
      </c>
      <c r="M31" s="48" t="s">
        <v>82</v>
      </c>
      <c r="N31" s="48" t="s">
        <v>82</v>
      </c>
      <c r="O31" s="48" t="s">
        <v>82</v>
      </c>
      <c r="P31" s="48" t="s">
        <v>82</v>
      </c>
      <c r="Q31" s="48" t="s">
        <v>82</v>
      </c>
      <c r="R31" s="49" t="s">
        <v>82</v>
      </c>
      <c r="S31" s="49" t="s">
        <v>82</v>
      </c>
    </row>
    <row r="32" spans="1:19" x14ac:dyDescent="0.2">
      <c r="A32" s="8" t="s">
        <v>222</v>
      </c>
      <c r="B32" s="8" t="s">
        <v>376</v>
      </c>
      <c r="C32" s="48">
        <v>254.22850000000003</v>
      </c>
      <c r="D32" s="48">
        <v>230.886</v>
      </c>
      <c r="E32" s="48">
        <v>0</v>
      </c>
      <c r="F32" s="48">
        <v>0</v>
      </c>
      <c r="G32" s="8" t="s">
        <v>82</v>
      </c>
      <c r="H32" s="48" t="s">
        <v>82</v>
      </c>
      <c r="I32" s="48" t="s">
        <v>82</v>
      </c>
      <c r="J32" s="48" t="s">
        <v>82</v>
      </c>
      <c r="K32" s="48" t="s">
        <v>82</v>
      </c>
      <c r="L32" s="48" t="s">
        <v>82</v>
      </c>
      <c r="M32" s="48" t="s">
        <v>82</v>
      </c>
      <c r="N32" s="48" t="s">
        <v>82</v>
      </c>
      <c r="O32" s="48" t="s">
        <v>82</v>
      </c>
      <c r="P32" s="48" t="s">
        <v>82</v>
      </c>
      <c r="Q32" s="48" t="s">
        <v>82</v>
      </c>
      <c r="R32" s="49" t="s">
        <v>82</v>
      </c>
      <c r="S32" s="49" t="s">
        <v>82</v>
      </c>
    </row>
    <row r="33" spans="1:19" x14ac:dyDescent="0.2">
      <c r="A33" s="8" t="s">
        <v>223</v>
      </c>
      <c r="B33" s="8" t="s">
        <v>377</v>
      </c>
      <c r="C33" s="48">
        <v>392</v>
      </c>
      <c r="D33" s="48">
        <v>334</v>
      </c>
      <c r="E33" s="48">
        <v>137.77149999999997</v>
      </c>
      <c r="F33" s="48">
        <v>103.114</v>
      </c>
      <c r="G33" s="8" t="s">
        <v>82</v>
      </c>
      <c r="H33" s="48" t="s">
        <v>82</v>
      </c>
      <c r="I33" s="48" t="s">
        <v>82</v>
      </c>
      <c r="J33" s="48" t="s">
        <v>82</v>
      </c>
      <c r="K33" s="48" t="s">
        <v>82</v>
      </c>
      <c r="L33" s="48" t="s">
        <v>82</v>
      </c>
      <c r="M33" s="48" t="s">
        <v>82</v>
      </c>
      <c r="N33" s="48" t="s">
        <v>82</v>
      </c>
      <c r="O33" s="48" t="s">
        <v>82</v>
      </c>
      <c r="P33" s="48" t="s">
        <v>82</v>
      </c>
      <c r="Q33" s="48" t="s">
        <v>82</v>
      </c>
      <c r="R33" s="49" t="s">
        <v>82</v>
      </c>
      <c r="S33" s="49" t="s">
        <v>82</v>
      </c>
    </row>
    <row r="34" spans="1:19" x14ac:dyDescent="0.2">
      <c r="A34" s="8" t="s">
        <v>224</v>
      </c>
      <c r="B34" s="8" t="s">
        <v>378</v>
      </c>
      <c r="C34" s="48">
        <v>478</v>
      </c>
      <c r="D34" s="48">
        <v>404</v>
      </c>
      <c r="E34" s="48">
        <v>223.77149999999997</v>
      </c>
      <c r="F34" s="48">
        <v>173.114</v>
      </c>
      <c r="G34" s="8" t="s">
        <v>82</v>
      </c>
      <c r="H34" s="48" t="s">
        <v>82</v>
      </c>
      <c r="I34" s="48" t="s">
        <v>82</v>
      </c>
      <c r="J34" s="48" t="s">
        <v>82</v>
      </c>
      <c r="K34" s="48" t="s">
        <v>82</v>
      </c>
      <c r="L34" s="48" t="s">
        <v>82</v>
      </c>
      <c r="M34" s="48" t="s">
        <v>82</v>
      </c>
      <c r="N34" s="48" t="s">
        <v>82</v>
      </c>
      <c r="O34" s="48" t="s">
        <v>82</v>
      </c>
      <c r="P34" s="48" t="s">
        <v>82</v>
      </c>
      <c r="Q34" s="48" t="s">
        <v>82</v>
      </c>
      <c r="R34" s="49" t="s">
        <v>82</v>
      </c>
      <c r="S34" s="49" t="s">
        <v>82</v>
      </c>
    </row>
    <row r="35" spans="1:19" x14ac:dyDescent="0.2">
      <c r="A35" s="8" t="s">
        <v>225</v>
      </c>
      <c r="B35" s="8" t="s">
        <v>379</v>
      </c>
      <c r="C35" s="48">
        <v>513</v>
      </c>
      <c r="D35" s="48">
        <v>458</v>
      </c>
      <c r="E35" s="48">
        <v>258.77149999999995</v>
      </c>
      <c r="F35" s="48">
        <v>227.114</v>
      </c>
      <c r="G35" s="8" t="s">
        <v>82</v>
      </c>
      <c r="H35" s="48" t="s">
        <v>82</v>
      </c>
      <c r="I35" s="48" t="s">
        <v>82</v>
      </c>
      <c r="J35" s="48" t="s">
        <v>82</v>
      </c>
      <c r="K35" s="48" t="s">
        <v>82</v>
      </c>
      <c r="L35" s="48" t="s">
        <v>82</v>
      </c>
      <c r="M35" s="48" t="s">
        <v>82</v>
      </c>
      <c r="N35" s="48" t="s">
        <v>82</v>
      </c>
      <c r="O35" s="48" t="s">
        <v>82</v>
      </c>
      <c r="P35" s="48" t="s">
        <v>82</v>
      </c>
      <c r="Q35" s="48" t="s">
        <v>82</v>
      </c>
      <c r="R35" s="49" t="s">
        <v>82</v>
      </c>
      <c r="S35" s="49" t="s">
        <v>82</v>
      </c>
    </row>
    <row r="36" spans="1:19" x14ac:dyDescent="0.2">
      <c r="A36" s="8" t="s">
        <v>226</v>
      </c>
      <c r="B36" s="8" t="s">
        <v>380</v>
      </c>
      <c r="C36" s="48">
        <v>532.40699999999993</v>
      </c>
      <c r="D36" s="48">
        <v>471.5</v>
      </c>
      <c r="E36" s="48">
        <v>278.17849999999987</v>
      </c>
      <c r="F36" s="48">
        <v>240.614</v>
      </c>
      <c r="G36" s="8" t="s">
        <v>82</v>
      </c>
      <c r="H36" s="48" t="s">
        <v>82</v>
      </c>
      <c r="I36" s="48" t="s">
        <v>82</v>
      </c>
      <c r="J36" s="48" t="s">
        <v>82</v>
      </c>
      <c r="K36" s="48" t="s">
        <v>82</v>
      </c>
      <c r="L36" s="48" t="s">
        <v>82</v>
      </c>
      <c r="M36" s="48" t="s">
        <v>82</v>
      </c>
      <c r="N36" s="48" t="s">
        <v>82</v>
      </c>
      <c r="O36" s="48" t="s">
        <v>82</v>
      </c>
      <c r="P36" s="48" t="s">
        <v>82</v>
      </c>
      <c r="Q36" s="48" t="s">
        <v>82</v>
      </c>
      <c r="R36" s="49" t="s">
        <v>82</v>
      </c>
      <c r="S36" s="49" t="s">
        <v>82</v>
      </c>
    </row>
    <row r="37" spans="1:19" x14ac:dyDescent="0.2">
      <c r="A37" s="8" t="s">
        <v>227</v>
      </c>
      <c r="B37" s="8" t="s">
        <v>376</v>
      </c>
      <c r="C37" s="48">
        <v>227.73200000000003</v>
      </c>
      <c r="D37" s="48">
        <v>244.72300000000001</v>
      </c>
      <c r="E37" s="48">
        <v>0</v>
      </c>
      <c r="F37" s="48">
        <v>0</v>
      </c>
      <c r="G37" s="8" t="s">
        <v>82</v>
      </c>
      <c r="H37" s="48" t="s">
        <v>82</v>
      </c>
      <c r="I37" s="48" t="s">
        <v>82</v>
      </c>
      <c r="J37" s="48" t="s">
        <v>82</v>
      </c>
      <c r="K37" s="48" t="s">
        <v>82</v>
      </c>
      <c r="L37" s="48" t="s">
        <v>82</v>
      </c>
      <c r="M37" s="48" t="s">
        <v>82</v>
      </c>
      <c r="N37" s="48" t="s">
        <v>82</v>
      </c>
      <c r="O37" s="48" t="s">
        <v>82</v>
      </c>
      <c r="P37" s="48" t="s">
        <v>82</v>
      </c>
      <c r="Q37" s="48" t="s">
        <v>82</v>
      </c>
      <c r="R37" s="49" t="s">
        <v>82</v>
      </c>
      <c r="S37" s="49" t="s">
        <v>82</v>
      </c>
    </row>
    <row r="38" spans="1:19" x14ac:dyDescent="0.2">
      <c r="A38" s="8" t="s">
        <v>228</v>
      </c>
      <c r="B38" s="8" t="s">
        <v>377</v>
      </c>
      <c r="C38" s="48">
        <v>348.5</v>
      </c>
      <c r="D38" s="48">
        <v>352</v>
      </c>
      <c r="E38" s="48">
        <v>120.76799999999997</v>
      </c>
      <c r="F38" s="48">
        <v>107.27699999999999</v>
      </c>
      <c r="G38" s="8" t="s">
        <v>82</v>
      </c>
      <c r="H38" s="48" t="s">
        <v>82</v>
      </c>
      <c r="I38" s="48" t="s">
        <v>82</v>
      </c>
      <c r="J38" s="48" t="s">
        <v>82</v>
      </c>
      <c r="K38" s="48" t="s">
        <v>82</v>
      </c>
      <c r="L38" s="48" t="s">
        <v>82</v>
      </c>
      <c r="M38" s="48" t="s">
        <v>82</v>
      </c>
      <c r="N38" s="48" t="s">
        <v>82</v>
      </c>
      <c r="O38" s="48" t="s">
        <v>82</v>
      </c>
      <c r="P38" s="48" t="s">
        <v>82</v>
      </c>
      <c r="Q38" s="48" t="s">
        <v>82</v>
      </c>
      <c r="R38" s="49" t="s">
        <v>82</v>
      </c>
      <c r="S38" s="49" t="s">
        <v>82</v>
      </c>
    </row>
    <row r="39" spans="1:19" x14ac:dyDescent="0.2">
      <c r="A39" s="8" t="s">
        <v>229</v>
      </c>
      <c r="B39" s="8" t="s">
        <v>378</v>
      </c>
      <c r="C39" s="48">
        <v>432.5</v>
      </c>
      <c r="D39" s="48">
        <v>434.5</v>
      </c>
      <c r="E39" s="48">
        <v>204.76799999999997</v>
      </c>
      <c r="F39" s="48">
        <v>189.77699999999999</v>
      </c>
      <c r="G39" s="8" t="s">
        <v>82</v>
      </c>
      <c r="H39" s="48" t="s">
        <v>82</v>
      </c>
      <c r="I39" s="48" t="s">
        <v>82</v>
      </c>
      <c r="J39" s="48" t="s">
        <v>82</v>
      </c>
      <c r="K39" s="48" t="s">
        <v>82</v>
      </c>
      <c r="L39" s="48" t="s">
        <v>82</v>
      </c>
      <c r="M39" s="48" t="s">
        <v>82</v>
      </c>
      <c r="N39" s="48" t="s">
        <v>82</v>
      </c>
      <c r="O39" s="48" t="s">
        <v>82</v>
      </c>
      <c r="P39" s="48" t="s">
        <v>82</v>
      </c>
      <c r="Q39" s="48" t="s">
        <v>82</v>
      </c>
      <c r="R39" s="49" t="s">
        <v>82</v>
      </c>
      <c r="S39" s="49" t="s">
        <v>82</v>
      </c>
    </row>
    <row r="40" spans="1:19" x14ac:dyDescent="0.2">
      <c r="A40" s="8" t="s">
        <v>230</v>
      </c>
      <c r="B40" s="8" t="s">
        <v>379</v>
      </c>
      <c r="C40" s="48">
        <v>495</v>
      </c>
      <c r="D40" s="48">
        <v>490</v>
      </c>
      <c r="E40" s="48">
        <v>267.26799999999997</v>
      </c>
      <c r="F40" s="48">
        <v>245.27699999999999</v>
      </c>
      <c r="G40" s="8" t="s">
        <v>82</v>
      </c>
      <c r="H40" s="48" t="s">
        <v>82</v>
      </c>
      <c r="I40" s="48" t="s">
        <v>82</v>
      </c>
      <c r="J40" s="48" t="s">
        <v>82</v>
      </c>
      <c r="K40" s="48" t="s">
        <v>82</v>
      </c>
      <c r="L40" s="48" t="s">
        <v>82</v>
      </c>
      <c r="M40" s="48" t="s">
        <v>82</v>
      </c>
      <c r="N40" s="48" t="s">
        <v>82</v>
      </c>
      <c r="O40" s="48" t="s">
        <v>82</v>
      </c>
      <c r="P40" s="48" t="s">
        <v>82</v>
      </c>
      <c r="Q40" s="48" t="s">
        <v>82</v>
      </c>
      <c r="R40" s="49" t="s">
        <v>82</v>
      </c>
      <c r="S40" s="49" t="s">
        <v>82</v>
      </c>
    </row>
    <row r="41" spans="1:19" x14ac:dyDescent="0.2">
      <c r="A41" s="8" t="s">
        <v>231</v>
      </c>
      <c r="B41" s="8" t="s">
        <v>380</v>
      </c>
      <c r="C41" s="48">
        <v>516.64800000000002</v>
      </c>
      <c r="D41" s="48">
        <v>502.66</v>
      </c>
      <c r="E41" s="48">
        <v>288.916</v>
      </c>
      <c r="F41" s="48">
        <v>257.93700000000001</v>
      </c>
      <c r="G41" s="8" t="s">
        <v>82</v>
      </c>
      <c r="H41" s="48" t="s">
        <v>82</v>
      </c>
      <c r="I41" s="48" t="s">
        <v>82</v>
      </c>
      <c r="J41" s="48" t="s">
        <v>82</v>
      </c>
      <c r="K41" s="48" t="s">
        <v>82</v>
      </c>
      <c r="L41" s="48" t="s">
        <v>82</v>
      </c>
      <c r="M41" s="48" t="s">
        <v>82</v>
      </c>
      <c r="N41" s="48" t="s">
        <v>82</v>
      </c>
      <c r="O41" s="48" t="s">
        <v>82</v>
      </c>
      <c r="P41" s="48" t="s">
        <v>82</v>
      </c>
      <c r="Q41" s="48" t="s">
        <v>82</v>
      </c>
      <c r="R41" s="49" t="s">
        <v>82</v>
      </c>
      <c r="S41" s="49" t="s">
        <v>82</v>
      </c>
    </row>
    <row r="42" spans="1:19" x14ac:dyDescent="0.2">
      <c r="A42" s="8" t="s">
        <v>232</v>
      </c>
      <c r="B42" s="8" t="s">
        <v>376</v>
      </c>
      <c r="C42" s="48">
        <v>245.95450000000002</v>
      </c>
      <c r="D42" s="48">
        <v>245.32900000000001</v>
      </c>
      <c r="E42" s="48">
        <v>0</v>
      </c>
      <c r="F42" s="48">
        <v>0</v>
      </c>
      <c r="G42" s="8" t="s">
        <v>82</v>
      </c>
      <c r="H42" s="48" t="s">
        <v>82</v>
      </c>
      <c r="I42" s="48" t="s">
        <v>82</v>
      </c>
      <c r="J42" s="48" t="s">
        <v>82</v>
      </c>
      <c r="K42" s="48" t="s">
        <v>82</v>
      </c>
      <c r="L42" s="48" t="s">
        <v>82</v>
      </c>
      <c r="M42" s="48" t="s">
        <v>82</v>
      </c>
      <c r="N42" s="48" t="s">
        <v>82</v>
      </c>
      <c r="O42" s="48" t="s">
        <v>82</v>
      </c>
      <c r="P42" s="48" t="s">
        <v>82</v>
      </c>
      <c r="Q42" s="48" t="s">
        <v>82</v>
      </c>
      <c r="R42" s="49" t="s">
        <v>82</v>
      </c>
      <c r="S42" s="49" t="s">
        <v>82</v>
      </c>
    </row>
    <row r="43" spans="1:19" x14ac:dyDescent="0.2">
      <c r="A43" s="8" t="s">
        <v>233</v>
      </c>
      <c r="B43" s="8" t="s">
        <v>377</v>
      </c>
      <c r="C43" s="48">
        <v>376.5</v>
      </c>
      <c r="D43" s="48">
        <v>335</v>
      </c>
      <c r="E43" s="48">
        <v>130.54549999999998</v>
      </c>
      <c r="F43" s="48">
        <v>89.670999999999992</v>
      </c>
      <c r="G43" s="8" t="s">
        <v>82</v>
      </c>
      <c r="H43" s="48" t="s">
        <v>82</v>
      </c>
      <c r="I43" s="48" t="s">
        <v>82</v>
      </c>
      <c r="J43" s="48" t="s">
        <v>82</v>
      </c>
      <c r="K43" s="48" t="s">
        <v>82</v>
      </c>
      <c r="L43" s="48" t="s">
        <v>82</v>
      </c>
      <c r="M43" s="48" t="s">
        <v>82</v>
      </c>
      <c r="N43" s="48" t="s">
        <v>82</v>
      </c>
      <c r="O43" s="48" t="s">
        <v>82</v>
      </c>
      <c r="P43" s="48" t="s">
        <v>82</v>
      </c>
      <c r="Q43" s="48" t="s">
        <v>82</v>
      </c>
      <c r="R43" s="49" t="s">
        <v>82</v>
      </c>
      <c r="S43" s="49" t="s">
        <v>82</v>
      </c>
    </row>
    <row r="44" spans="1:19" x14ac:dyDescent="0.2">
      <c r="A44" s="8" t="s">
        <v>234</v>
      </c>
      <c r="B44" s="8" t="s">
        <v>378</v>
      </c>
      <c r="C44" s="48">
        <v>461.5</v>
      </c>
      <c r="D44" s="48">
        <v>414.6</v>
      </c>
      <c r="E44" s="48">
        <v>215.54549999999998</v>
      </c>
      <c r="F44" s="48">
        <v>169.27100000000002</v>
      </c>
      <c r="G44" s="8" t="s">
        <v>82</v>
      </c>
      <c r="H44" s="48" t="s">
        <v>82</v>
      </c>
      <c r="I44" s="48" t="s">
        <v>82</v>
      </c>
      <c r="J44" s="48" t="s">
        <v>82</v>
      </c>
      <c r="K44" s="48" t="s">
        <v>82</v>
      </c>
      <c r="L44" s="48" t="s">
        <v>82</v>
      </c>
      <c r="M44" s="48" t="s">
        <v>82</v>
      </c>
      <c r="N44" s="48" t="s">
        <v>82</v>
      </c>
      <c r="O44" s="48" t="s">
        <v>82</v>
      </c>
      <c r="P44" s="48" t="s">
        <v>82</v>
      </c>
      <c r="Q44" s="48" t="s">
        <v>82</v>
      </c>
      <c r="R44" s="49" t="s">
        <v>82</v>
      </c>
      <c r="S44" s="49" t="s">
        <v>82</v>
      </c>
    </row>
    <row r="45" spans="1:19" x14ac:dyDescent="0.2">
      <c r="A45" s="8" t="s">
        <v>235</v>
      </c>
      <c r="B45" s="8" t="s">
        <v>379</v>
      </c>
      <c r="C45" s="48">
        <v>516</v>
      </c>
      <c r="D45" s="48">
        <v>463</v>
      </c>
      <c r="E45" s="48">
        <v>270.04549999999995</v>
      </c>
      <c r="F45" s="48">
        <v>217.67099999999999</v>
      </c>
      <c r="G45" s="8" t="s">
        <v>82</v>
      </c>
      <c r="H45" s="48" t="s">
        <v>82</v>
      </c>
      <c r="I45" s="48" t="s">
        <v>82</v>
      </c>
      <c r="J45" s="48" t="s">
        <v>82</v>
      </c>
      <c r="K45" s="48" t="s">
        <v>82</v>
      </c>
      <c r="L45" s="48" t="s">
        <v>82</v>
      </c>
      <c r="M45" s="48" t="s">
        <v>82</v>
      </c>
      <c r="N45" s="48" t="s">
        <v>82</v>
      </c>
      <c r="O45" s="48" t="s">
        <v>82</v>
      </c>
      <c r="P45" s="48" t="s">
        <v>82</v>
      </c>
      <c r="Q45" s="48" t="s">
        <v>82</v>
      </c>
      <c r="R45" s="49" t="s">
        <v>82</v>
      </c>
      <c r="S45" s="49" t="s">
        <v>82</v>
      </c>
    </row>
    <row r="46" spans="1:19" x14ac:dyDescent="0.2">
      <c r="A46" s="8" t="s">
        <v>236</v>
      </c>
      <c r="B46" s="8" t="s">
        <v>380</v>
      </c>
      <c r="C46" s="48">
        <v>530.14100000000008</v>
      </c>
      <c r="D46" s="48">
        <v>473.44750000000005</v>
      </c>
      <c r="E46" s="48">
        <v>284.18650000000002</v>
      </c>
      <c r="F46" s="48">
        <v>228.11850000000004</v>
      </c>
      <c r="G46" s="8" t="s">
        <v>82</v>
      </c>
      <c r="H46" s="48" t="s">
        <v>82</v>
      </c>
      <c r="I46" s="48" t="s">
        <v>82</v>
      </c>
      <c r="J46" s="48" t="s">
        <v>82</v>
      </c>
      <c r="K46" s="48" t="s">
        <v>82</v>
      </c>
      <c r="L46" s="48" t="s">
        <v>82</v>
      </c>
      <c r="M46" s="48" t="s">
        <v>82</v>
      </c>
      <c r="N46" s="48" t="s">
        <v>82</v>
      </c>
      <c r="O46" s="48" t="s">
        <v>82</v>
      </c>
      <c r="P46" s="48" t="s">
        <v>82</v>
      </c>
      <c r="Q46" s="48" t="s">
        <v>82</v>
      </c>
      <c r="R46" s="49" t="s">
        <v>82</v>
      </c>
      <c r="S46" s="49" t="s">
        <v>82</v>
      </c>
    </row>
    <row r="47" spans="1:19" x14ac:dyDescent="0.2">
      <c r="A47" s="8" t="s">
        <v>237</v>
      </c>
      <c r="B47" s="8" t="s">
        <v>376</v>
      </c>
      <c r="C47" s="48">
        <v>240.53700000000001</v>
      </c>
      <c r="D47" s="48">
        <v>232.19900000000001</v>
      </c>
      <c r="E47" s="48">
        <v>0</v>
      </c>
      <c r="F47" s="48">
        <v>0</v>
      </c>
      <c r="G47" s="8" t="s">
        <v>82</v>
      </c>
      <c r="H47" s="48" t="s">
        <v>82</v>
      </c>
      <c r="I47" s="48" t="s">
        <v>82</v>
      </c>
      <c r="J47" s="48" t="s">
        <v>82</v>
      </c>
      <c r="K47" s="48" t="s">
        <v>82</v>
      </c>
      <c r="L47" s="48" t="s">
        <v>82</v>
      </c>
      <c r="M47" s="48" t="s">
        <v>82</v>
      </c>
      <c r="N47" s="48" t="s">
        <v>82</v>
      </c>
      <c r="O47" s="48" t="s">
        <v>82</v>
      </c>
      <c r="P47" s="48" t="s">
        <v>82</v>
      </c>
      <c r="Q47" s="48" t="s">
        <v>82</v>
      </c>
      <c r="R47" s="49" t="s">
        <v>82</v>
      </c>
      <c r="S47" s="49" t="s">
        <v>82</v>
      </c>
    </row>
    <row r="48" spans="1:19" x14ac:dyDescent="0.2">
      <c r="A48" s="8" t="s">
        <v>238</v>
      </c>
      <c r="B48" s="8" t="s">
        <v>377</v>
      </c>
      <c r="C48" s="48">
        <v>350</v>
      </c>
      <c r="D48" s="48">
        <v>333</v>
      </c>
      <c r="E48" s="48">
        <v>109.46299999999999</v>
      </c>
      <c r="F48" s="48">
        <v>100.80099999999999</v>
      </c>
      <c r="G48" s="8" t="s">
        <v>82</v>
      </c>
      <c r="H48" s="48" t="s">
        <v>82</v>
      </c>
      <c r="I48" s="48" t="s">
        <v>82</v>
      </c>
      <c r="J48" s="48" t="s">
        <v>82</v>
      </c>
      <c r="K48" s="48" t="s">
        <v>82</v>
      </c>
      <c r="L48" s="48" t="s">
        <v>82</v>
      </c>
      <c r="M48" s="48" t="s">
        <v>82</v>
      </c>
      <c r="N48" s="48" t="s">
        <v>82</v>
      </c>
      <c r="O48" s="48" t="s">
        <v>82</v>
      </c>
      <c r="P48" s="48" t="s">
        <v>82</v>
      </c>
      <c r="Q48" s="48" t="s">
        <v>82</v>
      </c>
      <c r="R48" s="49" t="s">
        <v>82</v>
      </c>
      <c r="S48" s="49" t="s">
        <v>82</v>
      </c>
    </row>
    <row r="49" spans="1:19" x14ac:dyDescent="0.2">
      <c r="A49" s="8" t="s">
        <v>239</v>
      </c>
      <c r="B49" s="8" t="s">
        <v>378</v>
      </c>
      <c r="C49" s="48">
        <v>440</v>
      </c>
      <c r="D49" s="48">
        <v>429.2</v>
      </c>
      <c r="E49" s="48">
        <v>199.46299999999999</v>
      </c>
      <c r="F49" s="48">
        <v>197.00099999999998</v>
      </c>
      <c r="G49" s="8" t="s">
        <v>82</v>
      </c>
      <c r="H49" s="48" t="s">
        <v>82</v>
      </c>
      <c r="I49" s="48" t="s">
        <v>82</v>
      </c>
      <c r="J49" s="48" t="s">
        <v>82</v>
      </c>
      <c r="K49" s="48" t="s">
        <v>82</v>
      </c>
      <c r="L49" s="48" t="s">
        <v>82</v>
      </c>
      <c r="M49" s="48" t="s">
        <v>82</v>
      </c>
      <c r="N49" s="48" t="s">
        <v>82</v>
      </c>
      <c r="O49" s="48" t="s">
        <v>82</v>
      </c>
      <c r="P49" s="48" t="s">
        <v>82</v>
      </c>
      <c r="Q49" s="48" t="s">
        <v>82</v>
      </c>
      <c r="R49" s="49" t="s">
        <v>82</v>
      </c>
      <c r="S49" s="49" t="s">
        <v>82</v>
      </c>
    </row>
    <row r="50" spans="1:19" x14ac:dyDescent="0.2">
      <c r="A50" s="8" t="s">
        <v>240</v>
      </c>
      <c r="B50" s="8" t="s">
        <v>379</v>
      </c>
      <c r="C50" s="48">
        <v>502</v>
      </c>
      <c r="D50" s="48">
        <v>484</v>
      </c>
      <c r="E50" s="48">
        <v>261.46299999999997</v>
      </c>
      <c r="F50" s="48">
        <v>251.80099999999999</v>
      </c>
      <c r="G50" s="8" t="s">
        <v>82</v>
      </c>
      <c r="H50" s="48" t="s">
        <v>82</v>
      </c>
      <c r="I50" s="48" t="s">
        <v>82</v>
      </c>
      <c r="J50" s="48" t="s">
        <v>82</v>
      </c>
      <c r="K50" s="48" t="s">
        <v>82</v>
      </c>
      <c r="L50" s="48" t="s">
        <v>82</v>
      </c>
      <c r="M50" s="48" t="s">
        <v>82</v>
      </c>
      <c r="N50" s="48" t="s">
        <v>82</v>
      </c>
      <c r="O50" s="48" t="s">
        <v>82</v>
      </c>
      <c r="P50" s="48" t="s">
        <v>82</v>
      </c>
      <c r="Q50" s="48" t="s">
        <v>82</v>
      </c>
      <c r="R50" s="49" t="s">
        <v>82</v>
      </c>
      <c r="S50" s="49" t="s">
        <v>82</v>
      </c>
    </row>
    <row r="51" spans="1:19" x14ac:dyDescent="0.2">
      <c r="A51" s="8" t="s">
        <v>241</v>
      </c>
      <c r="B51" s="8" t="s">
        <v>380</v>
      </c>
      <c r="C51" s="48">
        <v>526.63900000000001</v>
      </c>
      <c r="D51" s="48">
        <v>492.61500000000001</v>
      </c>
      <c r="E51" s="48">
        <v>286.10199999999998</v>
      </c>
      <c r="F51" s="48">
        <v>260.416</v>
      </c>
      <c r="G51" s="8" t="s">
        <v>82</v>
      </c>
      <c r="H51" s="48" t="s">
        <v>82</v>
      </c>
      <c r="I51" s="48" t="s">
        <v>82</v>
      </c>
      <c r="J51" s="48" t="s">
        <v>82</v>
      </c>
      <c r="K51" s="48" t="s">
        <v>82</v>
      </c>
      <c r="L51" s="48" t="s">
        <v>82</v>
      </c>
      <c r="M51" s="48" t="s">
        <v>82</v>
      </c>
      <c r="N51" s="48" t="s">
        <v>82</v>
      </c>
      <c r="O51" s="48" t="s">
        <v>82</v>
      </c>
      <c r="P51" s="48" t="s">
        <v>82</v>
      </c>
      <c r="Q51" s="48" t="s">
        <v>82</v>
      </c>
      <c r="R51" s="49" t="s">
        <v>82</v>
      </c>
      <c r="S51" s="49" t="s">
        <v>82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45"/>
  <sheetViews>
    <sheetView workbookViewId="0">
      <selection activeCell="B1" sqref="B1:F1048576"/>
    </sheetView>
  </sheetViews>
  <sheetFormatPr baseColWidth="10" defaultRowHeight="15" x14ac:dyDescent="0.25"/>
  <cols>
    <col min="1" max="1" width="12.42578125" style="21" customWidth="1"/>
    <col min="2" max="2" width="10.42578125" style="21" customWidth="1"/>
    <col min="3" max="3" width="23.28515625" style="22" customWidth="1"/>
    <col min="4" max="4" width="24.85546875" style="22" customWidth="1"/>
    <col min="5" max="5" width="13.5703125" style="22" bestFit="1" customWidth="1"/>
    <col min="6" max="24" width="11.42578125" style="22"/>
    <col min="25" max="16384" width="11.42578125" style="23"/>
  </cols>
  <sheetData>
    <row r="1" spans="1:27" x14ac:dyDescent="0.25">
      <c r="A1" s="24"/>
      <c r="B1" s="3" t="s">
        <v>21</v>
      </c>
      <c r="C1" s="3" t="s">
        <v>22</v>
      </c>
      <c r="D1" s="3" t="s">
        <v>23</v>
      </c>
      <c r="E1" s="3" t="s">
        <v>170</v>
      </c>
      <c r="F1" s="3" t="s">
        <v>162</v>
      </c>
      <c r="G1" s="3" t="s">
        <v>171</v>
      </c>
      <c r="H1" s="3" t="s">
        <v>172</v>
      </c>
      <c r="I1" s="3" t="s">
        <v>173</v>
      </c>
      <c r="J1" s="3" t="s">
        <v>174</v>
      </c>
      <c r="K1" s="3" t="s">
        <v>175</v>
      </c>
      <c r="L1" s="3" t="s">
        <v>176</v>
      </c>
      <c r="M1" s="3" t="s">
        <v>177</v>
      </c>
      <c r="N1" s="3" t="s">
        <v>178</v>
      </c>
      <c r="O1" s="3" t="s">
        <v>179</v>
      </c>
      <c r="P1" s="3" t="s">
        <v>180</v>
      </c>
      <c r="Q1" s="3" t="s">
        <v>181</v>
      </c>
      <c r="R1" s="3" t="s">
        <v>182</v>
      </c>
      <c r="S1" s="3" t="s">
        <v>183</v>
      </c>
      <c r="T1" s="3" t="s">
        <v>184</v>
      </c>
      <c r="U1" s="3" t="s">
        <v>185</v>
      </c>
      <c r="V1" s="3" t="s">
        <v>186</v>
      </c>
      <c r="W1" s="3" t="s">
        <v>187</v>
      </c>
      <c r="X1" s="3" t="s">
        <v>188</v>
      </c>
      <c r="Y1" s="3" t="s">
        <v>189</v>
      </c>
      <c r="Z1" s="3" t="s">
        <v>190</v>
      </c>
      <c r="AA1" s="3" t="s">
        <v>191</v>
      </c>
    </row>
    <row r="2" spans="1:27" x14ac:dyDescent="0.25">
      <c r="A2" s="4" t="s">
        <v>192</v>
      </c>
      <c r="B2" s="4" t="s">
        <v>31</v>
      </c>
      <c r="C2" s="4" t="s">
        <v>29</v>
      </c>
      <c r="D2" s="4" t="s">
        <v>20</v>
      </c>
      <c r="E2" s="4" t="s">
        <v>163</v>
      </c>
      <c r="F2" s="7">
        <v>0.68205892473118279</v>
      </c>
      <c r="G2" s="7">
        <v>0.68205892473118279</v>
      </c>
      <c r="H2" s="7">
        <v>0.61710093189964155</v>
      </c>
      <c r="I2" s="7">
        <v>0.55804821114369496</v>
      </c>
      <c r="J2" s="7">
        <v>0.50413050958391781</v>
      </c>
      <c r="K2" s="7">
        <v>0.4547059498207886</v>
      </c>
      <c r="L2" s="7">
        <v>0.40923535483870965</v>
      </c>
      <c r="M2" s="7">
        <v>0.36726249793217536</v>
      </c>
      <c r="N2" s="7">
        <v>0.32839874153723614</v>
      </c>
      <c r="O2" s="7">
        <v>0.29231096774193549</v>
      </c>
      <c r="P2" s="7">
        <v>0.25871200593251764</v>
      </c>
      <c r="Q2" s="7">
        <v>0.22735297491039425</v>
      </c>
      <c r="R2" s="7">
        <v>0.19801710718002077</v>
      </c>
      <c r="S2" s="7">
        <v>0.1705147311827957</v>
      </c>
      <c r="T2" s="7">
        <v>0.14467916585206908</v>
      </c>
      <c r="U2" s="7">
        <v>0.12036333965844405</v>
      </c>
      <c r="V2" s="7">
        <v>9.7436989247311825E-2</v>
      </c>
      <c r="W2" s="7">
        <v>7.5784324970131392E-2</v>
      </c>
      <c r="X2" s="7">
        <v>5.5302074978204011E-2</v>
      </c>
      <c r="Y2" s="7">
        <v>3.5897838143746454E-2</v>
      </c>
      <c r="Z2" s="7">
        <v>1.7488690377722653E-2</v>
      </c>
      <c r="AA2" s="7">
        <v>0</v>
      </c>
    </row>
    <row r="3" spans="1:27" x14ac:dyDescent="0.25">
      <c r="A3" s="4" t="s">
        <v>193</v>
      </c>
      <c r="B3" s="4" t="s">
        <v>32</v>
      </c>
      <c r="C3" s="4" t="s">
        <v>29</v>
      </c>
      <c r="D3" s="4" t="s">
        <v>20</v>
      </c>
      <c r="E3" s="4" t="s">
        <v>163</v>
      </c>
      <c r="F3" s="7">
        <v>0.69801290322580634</v>
      </c>
      <c r="G3" s="7">
        <v>0.69801290322580634</v>
      </c>
      <c r="H3" s="7">
        <v>0.63153548387096758</v>
      </c>
      <c r="I3" s="7">
        <v>0.57110146627565972</v>
      </c>
      <c r="J3" s="7">
        <v>0.51592258064516128</v>
      </c>
      <c r="K3" s="7">
        <v>0.46534193548387093</v>
      </c>
      <c r="L3" s="7">
        <v>0.41880774193548381</v>
      </c>
      <c r="M3" s="7">
        <v>0.37585310173697262</v>
      </c>
      <c r="N3" s="7">
        <v>0.33608028673835116</v>
      </c>
      <c r="O3" s="7">
        <v>0.29914838709677416</v>
      </c>
      <c r="P3" s="7">
        <v>0.26476351501668521</v>
      </c>
      <c r="Q3" s="7">
        <v>0.23267096774193544</v>
      </c>
      <c r="R3" s="7">
        <v>0.20264890738813729</v>
      </c>
      <c r="S3" s="7">
        <v>0.17450322580645158</v>
      </c>
      <c r="T3" s="7">
        <v>0.14806334310850439</v>
      </c>
      <c r="U3" s="7">
        <v>0.12317874762808349</v>
      </c>
      <c r="V3" s="7">
        <v>9.9716129032258044E-2</v>
      </c>
      <c r="W3" s="7">
        <v>7.7556989247311789E-2</v>
      </c>
      <c r="X3" s="7">
        <v>5.6595640802092409E-2</v>
      </c>
      <c r="Y3" s="7">
        <v>3.6737521222410856E-2</v>
      </c>
      <c r="Z3" s="7">
        <v>1.7897766749379665E-2</v>
      </c>
      <c r="AA3" s="7">
        <v>0</v>
      </c>
    </row>
    <row r="4" spans="1:27" x14ac:dyDescent="0.25">
      <c r="A4" s="4" t="s">
        <v>194</v>
      </c>
      <c r="B4" s="4" t="s">
        <v>33</v>
      </c>
      <c r="C4" s="4" t="s">
        <v>29</v>
      </c>
      <c r="D4" s="4" t="s">
        <v>20</v>
      </c>
      <c r="E4" s="4" t="s">
        <v>163</v>
      </c>
      <c r="F4" s="7">
        <v>0.62622</v>
      </c>
      <c r="G4" s="7">
        <v>0.62622</v>
      </c>
      <c r="H4" s="7">
        <v>0.56657999999999997</v>
      </c>
      <c r="I4" s="7">
        <v>0.51236181818181814</v>
      </c>
      <c r="J4" s="7">
        <v>0.46285826086956527</v>
      </c>
      <c r="K4" s="7">
        <v>0.41748000000000007</v>
      </c>
      <c r="L4" s="7">
        <v>0.37573200000000001</v>
      </c>
      <c r="M4" s="7">
        <v>0.33719538461538462</v>
      </c>
      <c r="N4" s="7">
        <v>0.3015133333333333</v>
      </c>
      <c r="O4" s="7">
        <v>0.26838000000000001</v>
      </c>
      <c r="P4" s="7">
        <v>0.23753172413793106</v>
      </c>
      <c r="Q4" s="7">
        <v>0.20873999999999998</v>
      </c>
      <c r="R4" s="7">
        <v>0.18180580645161287</v>
      </c>
      <c r="S4" s="7">
        <v>0.156555</v>
      </c>
      <c r="T4" s="7">
        <v>0.13283454545454546</v>
      </c>
      <c r="U4" s="7">
        <v>0.11050941176470591</v>
      </c>
      <c r="V4" s="7">
        <v>8.9459999999999998E-2</v>
      </c>
      <c r="W4" s="7">
        <v>6.9579999999999975E-2</v>
      </c>
      <c r="X4" s="7">
        <v>5.0774594594594595E-2</v>
      </c>
      <c r="Y4" s="7">
        <v>3.2958947368421046E-2</v>
      </c>
      <c r="Z4" s="7">
        <v>1.605692307692309E-2</v>
      </c>
      <c r="AA4" s="7">
        <v>0</v>
      </c>
    </row>
    <row r="5" spans="1:27" x14ac:dyDescent="0.25">
      <c r="A5" s="4" t="s">
        <v>195</v>
      </c>
      <c r="B5" s="4" t="s">
        <v>34</v>
      </c>
      <c r="C5" s="4" t="s">
        <v>29</v>
      </c>
      <c r="D5" s="4" t="s">
        <v>20</v>
      </c>
      <c r="E5" s="4" t="s">
        <v>163</v>
      </c>
      <c r="F5" s="7">
        <v>0.63526966588235312</v>
      </c>
      <c r="G5" s="7">
        <v>0.63526966588235312</v>
      </c>
      <c r="H5" s="7">
        <v>0.57476779294117653</v>
      </c>
      <c r="I5" s="7">
        <v>0.51976609026737974</v>
      </c>
      <c r="J5" s="7">
        <v>0.46954714434782624</v>
      </c>
      <c r="K5" s="7">
        <v>0.42351311058823549</v>
      </c>
      <c r="L5" s="7">
        <v>0.38116179952941187</v>
      </c>
      <c r="M5" s="7">
        <v>0.34206828162895936</v>
      </c>
      <c r="N5" s="7">
        <v>0.30587057986928112</v>
      </c>
      <c r="O5" s="7">
        <v>0.27225842823529423</v>
      </c>
      <c r="P5" s="7">
        <v>0.24096435602434085</v>
      </c>
      <c r="Q5" s="7">
        <v>0.21175655529411769</v>
      </c>
      <c r="R5" s="7">
        <v>0.18443312880455412</v>
      </c>
      <c r="S5" s="7">
        <v>0.15881741647058828</v>
      </c>
      <c r="T5" s="7">
        <v>0.13475417155080219</v>
      </c>
      <c r="U5" s="7">
        <v>0.11210641162629763</v>
      </c>
      <c r="V5" s="7">
        <v>9.0752809411764723E-2</v>
      </c>
      <c r="W5" s="7">
        <v>7.0585518431372549E-2</v>
      </c>
      <c r="X5" s="7">
        <v>5.1508351287758367E-2</v>
      </c>
      <c r="Y5" s="7">
        <v>3.3435245572755422E-2</v>
      </c>
      <c r="Z5" s="7">
        <v>1.6288965791855223E-2</v>
      </c>
      <c r="AA5" s="7">
        <v>0</v>
      </c>
    </row>
    <row r="6" spans="1:27" x14ac:dyDescent="0.25">
      <c r="A6" s="4" t="s">
        <v>196</v>
      </c>
      <c r="B6" s="4" t="s">
        <v>119</v>
      </c>
      <c r="C6" s="4" t="s">
        <v>29</v>
      </c>
      <c r="D6" s="4" t="s">
        <v>20</v>
      </c>
      <c r="E6" s="4" t="s">
        <v>163</v>
      </c>
      <c r="F6" s="7">
        <v>0.75049096446700514</v>
      </c>
      <c r="G6" s="7">
        <v>0.75049096446700514</v>
      </c>
      <c r="H6" s="7">
        <v>0.67901563451776648</v>
      </c>
      <c r="I6" s="7">
        <v>0.61403806183664056</v>
      </c>
      <c r="J6" s="7">
        <v>0.55471071286691687</v>
      </c>
      <c r="K6" s="7">
        <v>0.5003273096446702</v>
      </c>
      <c r="L6" s="7">
        <v>0.45029457868020306</v>
      </c>
      <c r="M6" s="7">
        <v>0.40411051932838737</v>
      </c>
      <c r="N6" s="7">
        <v>0.36134750141003952</v>
      </c>
      <c r="O6" s="7">
        <v>0.32163898477157365</v>
      </c>
      <c r="P6" s="7">
        <v>0.28466898652196748</v>
      </c>
      <c r="Q6" s="7">
        <v>0.25016365482233505</v>
      </c>
      <c r="R6" s="7">
        <v>0.21788447355493695</v>
      </c>
      <c r="S6" s="7">
        <v>0.18762274111675128</v>
      </c>
      <c r="T6" s="7">
        <v>0.15919505306875867</v>
      </c>
      <c r="U6" s="7">
        <v>0.13243958196476563</v>
      </c>
      <c r="V6" s="7">
        <v>0.10721299492385787</v>
      </c>
      <c r="W6" s="7">
        <v>8.3387884940778326E-2</v>
      </c>
      <c r="X6" s="7">
        <v>6.0850618740567991E-2</v>
      </c>
      <c r="Y6" s="7">
        <v>3.9499524445631845E-2</v>
      </c>
      <c r="Z6" s="7">
        <v>1.9243358063256558E-2</v>
      </c>
      <c r="AA6" s="7">
        <v>0</v>
      </c>
    </row>
    <row r="7" spans="1:27" x14ac:dyDescent="0.25">
      <c r="A7" s="4" t="s">
        <v>197</v>
      </c>
      <c r="B7" s="4" t="s">
        <v>120</v>
      </c>
      <c r="C7" s="4" t="s">
        <v>29</v>
      </c>
      <c r="D7" s="4" t="s">
        <v>20</v>
      </c>
      <c r="E7" s="4" t="s">
        <v>163</v>
      </c>
      <c r="F7" s="7">
        <v>0.72413045685279187</v>
      </c>
      <c r="G7" s="7">
        <v>0.72413045685279187</v>
      </c>
      <c r="H7" s="7">
        <v>0.65516565143824024</v>
      </c>
      <c r="I7" s="7">
        <v>0.59247037378864786</v>
      </c>
      <c r="J7" s="7">
        <v>0.53522685941293313</v>
      </c>
      <c r="K7" s="7">
        <v>0.48275363790186132</v>
      </c>
      <c r="L7" s="7">
        <v>0.43447827411167511</v>
      </c>
      <c r="M7" s="7">
        <v>0.38991639984381099</v>
      </c>
      <c r="N7" s="7">
        <v>0.34865540515134419</v>
      </c>
      <c r="O7" s="7">
        <v>0.31034162436548224</v>
      </c>
      <c r="P7" s="7">
        <v>0.27467017328899007</v>
      </c>
      <c r="Q7" s="7">
        <v>0.24137681895093061</v>
      </c>
      <c r="R7" s="7">
        <v>0.21023142295726213</v>
      </c>
      <c r="S7" s="7">
        <v>0.18103261421319797</v>
      </c>
      <c r="T7" s="7">
        <v>0.1536034302415013</v>
      </c>
      <c r="U7" s="7">
        <v>0.12778772767990448</v>
      </c>
      <c r="V7" s="7">
        <v>0.10344720812182741</v>
      </c>
      <c r="W7" s="7">
        <v>8.0458939650310188E-2</v>
      </c>
      <c r="X7" s="7">
        <v>5.8713280285361505E-2</v>
      </c>
      <c r="Y7" s="7">
        <v>3.811212930804167E-2</v>
      </c>
      <c r="Z7" s="7">
        <v>1.8567447611610065E-2</v>
      </c>
      <c r="AA7" s="7">
        <v>0</v>
      </c>
    </row>
    <row r="8" spans="1:27" x14ac:dyDescent="0.25">
      <c r="A8" s="4" t="s">
        <v>198</v>
      </c>
      <c r="B8" s="4" t="s">
        <v>121</v>
      </c>
      <c r="C8" s="4" t="s">
        <v>29</v>
      </c>
      <c r="D8" s="4" t="s">
        <v>20</v>
      </c>
      <c r="E8" s="4" t="s">
        <v>163</v>
      </c>
      <c r="F8" s="7">
        <v>0.67258624999999994</v>
      </c>
      <c r="G8" s="7">
        <v>0.67258624999999994</v>
      </c>
      <c r="H8" s="7">
        <v>0.60853041666666652</v>
      </c>
      <c r="I8" s="7">
        <v>0.55029784090909084</v>
      </c>
      <c r="J8" s="7">
        <v>0.49712896739130435</v>
      </c>
      <c r="K8" s="7">
        <v>0.44839083333333335</v>
      </c>
      <c r="L8" s="7">
        <v>0.40355174999999993</v>
      </c>
      <c r="M8" s="7">
        <v>0.36216182692307686</v>
      </c>
      <c r="N8" s="7">
        <v>0.32383782407407402</v>
      </c>
      <c r="O8" s="7">
        <v>0.28825125000000001</v>
      </c>
      <c r="P8" s="7">
        <v>0.25511892241379308</v>
      </c>
      <c r="Q8" s="7">
        <v>0.22419541666666665</v>
      </c>
      <c r="R8" s="7">
        <v>0.19526697580645158</v>
      </c>
      <c r="S8" s="7">
        <v>0.16814656249999999</v>
      </c>
      <c r="T8" s="7">
        <v>0.1426698106060606</v>
      </c>
      <c r="U8" s="7">
        <v>0.1186916911764706</v>
      </c>
      <c r="V8" s="7">
        <v>9.6083749999999982E-2</v>
      </c>
      <c r="W8" s="7">
        <v>7.4731805555555531E-2</v>
      </c>
      <c r="X8" s="7">
        <v>5.4534020270270267E-2</v>
      </c>
      <c r="Y8" s="7">
        <v>3.5399276315789464E-2</v>
      </c>
      <c r="Z8" s="7">
        <v>1.7245801282051297E-2</v>
      </c>
      <c r="AA8" s="7">
        <v>0</v>
      </c>
    </row>
    <row r="9" spans="1:27" x14ac:dyDescent="0.25">
      <c r="A9" s="4" t="s">
        <v>199</v>
      </c>
      <c r="B9" s="4" t="s">
        <v>122</v>
      </c>
      <c r="C9" s="4" t="s">
        <v>29</v>
      </c>
      <c r="D9" s="4" t="s">
        <v>20</v>
      </c>
      <c r="E9" s="4" t="s">
        <v>163</v>
      </c>
      <c r="F9" s="7">
        <v>0.65248053097345116</v>
      </c>
      <c r="G9" s="7">
        <v>0.65248053097345116</v>
      </c>
      <c r="H9" s="7">
        <v>0.59033952802359857</v>
      </c>
      <c r="I9" s="7">
        <v>0.53384770716009633</v>
      </c>
      <c r="J9" s="7">
        <v>0.48226821854559437</v>
      </c>
      <c r="K9" s="7">
        <v>0.43498702064896749</v>
      </c>
      <c r="L9" s="7">
        <v>0.39148831858407068</v>
      </c>
      <c r="M9" s="7">
        <v>0.35133567052416598</v>
      </c>
      <c r="N9" s="7">
        <v>0.31415729269092091</v>
      </c>
      <c r="O9" s="7">
        <v>0.27963451327433625</v>
      </c>
      <c r="P9" s="7">
        <v>0.24749261519682633</v>
      </c>
      <c r="Q9" s="7">
        <v>0.21749351032448372</v>
      </c>
      <c r="R9" s="7">
        <v>0.18942983157293741</v>
      </c>
      <c r="S9" s="7">
        <v>0.16312013274336279</v>
      </c>
      <c r="T9" s="7">
        <v>0.13840496111558057</v>
      </c>
      <c r="U9" s="7">
        <v>0.11514362311296199</v>
      </c>
      <c r="V9" s="7">
        <v>9.3211504424778727E-2</v>
      </c>
      <c r="W9" s="7">
        <v>7.2497836774827878E-2</v>
      </c>
      <c r="X9" s="7">
        <v>5.290382683568523E-2</v>
      </c>
      <c r="Y9" s="7">
        <v>3.4341080577550052E-2</v>
      </c>
      <c r="Z9" s="7">
        <v>1.67302700249603E-2</v>
      </c>
      <c r="AA9" s="7">
        <v>0</v>
      </c>
    </row>
    <row r="10" spans="1:27" x14ac:dyDescent="0.25">
      <c r="A10" s="4" t="s">
        <v>200</v>
      </c>
      <c r="B10" s="4" t="s">
        <v>127</v>
      </c>
      <c r="C10" s="4" t="s">
        <v>29</v>
      </c>
      <c r="D10" s="4" t="s">
        <v>20</v>
      </c>
      <c r="E10" s="4" t="s">
        <v>163</v>
      </c>
      <c r="F10" s="7">
        <v>0.73523658352941179</v>
      </c>
      <c r="G10" s="7">
        <v>0.73523658352941179</v>
      </c>
      <c r="H10" s="7">
        <v>0.66521405176470583</v>
      </c>
      <c r="I10" s="7">
        <v>0.60155720470588236</v>
      </c>
      <c r="J10" s="7">
        <v>0.54343573565217396</v>
      </c>
      <c r="K10" s="7">
        <v>0.49015772235294125</v>
      </c>
      <c r="L10" s="7">
        <v>0.44114195011764706</v>
      </c>
      <c r="M10" s="7">
        <v>0.39589662190045249</v>
      </c>
      <c r="N10" s="7">
        <v>0.35400279947712415</v>
      </c>
      <c r="O10" s="7">
        <v>0.31510139294117651</v>
      </c>
      <c r="P10" s="7">
        <v>0.27888284202839758</v>
      </c>
      <c r="Q10" s="7">
        <v>0.2450788611764706</v>
      </c>
      <c r="R10" s="7">
        <v>0.21345578231499049</v>
      </c>
      <c r="S10" s="7">
        <v>0.18380914588235295</v>
      </c>
      <c r="T10" s="7">
        <v>0.15595927529411766</v>
      </c>
      <c r="U10" s="7">
        <v>0.12974763238754328</v>
      </c>
      <c r="V10" s="7">
        <v>0.10503379764705882</v>
      </c>
      <c r="W10" s="7">
        <v>8.1692953725490181E-2</v>
      </c>
      <c r="X10" s="7">
        <v>5.9613777042925281E-2</v>
      </c>
      <c r="Y10" s="7">
        <v>3.8696662291021665E-2</v>
      </c>
      <c r="Z10" s="7">
        <v>1.8852220090497755E-2</v>
      </c>
      <c r="AA10" s="7">
        <v>0</v>
      </c>
    </row>
    <row r="11" spans="1:27" x14ac:dyDescent="0.25">
      <c r="A11" s="4" t="s">
        <v>201</v>
      </c>
      <c r="B11" s="4" t="s">
        <v>128</v>
      </c>
      <c r="C11" s="4" t="s">
        <v>29</v>
      </c>
      <c r="D11" s="4" t="s">
        <v>20</v>
      </c>
      <c r="E11" s="4" t="s">
        <v>163</v>
      </c>
      <c r="F11" s="7">
        <v>0.75486624277456649</v>
      </c>
      <c r="G11" s="7">
        <v>0.75486624277456649</v>
      </c>
      <c r="H11" s="7">
        <v>0.68297421965317917</v>
      </c>
      <c r="I11" s="7">
        <v>0.61761783499737255</v>
      </c>
      <c r="J11" s="7">
        <v>0.55794461422467967</v>
      </c>
      <c r="K11" s="7">
        <v>0.5032441618497111</v>
      </c>
      <c r="L11" s="7">
        <v>0.45291974566473986</v>
      </c>
      <c r="M11" s="7">
        <v>0.40646643841707425</v>
      </c>
      <c r="N11" s="7">
        <v>0.3634541168914579</v>
      </c>
      <c r="O11" s="7">
        <v>0.32351410404624281</v>
      </c>
      <c r="P11" s="7">
        <v>0.28632857484552526</v>
      </c>
      <c r="Q11" s="7">
        <v>0.2516220809248555</v>
      </c>
      <c r="R11" s="7">
        <v>0.21915471564422895</v>
      </c>
      <c r="S11" s="7">
        <v>0.18871656069364162</v>
      </c>
      <c r="T11" s="7">
        <v>0.16012314240672623</v>
      </c>
      <c r="U11" s="7">
        <v>0.13321168990139412</v>
      </c>
      <c r="V11" s="7">
        <v>0.10783803468208092</v>
      </c>
      <c r="W11" s="7">
        <v>8.3874026974951804E-2</v>
      </c>
      <c r="X11" s="7">
        <v>6.1205371035775662E-2</v>
      </c>
      <c r="Y11" s="7">
        <v>3.9729802251292967E-2</v>
      </c>
      <c r="Z11" s="7">
        <v>1.9355544686527365E-2</v>
      </c>
      <c r="AA11" s="7">
        <v>0</v>
      </c>
    </row>
    <row r="12" spans="1:27" x14ac:dyDescent="0.25">
      <c r="A12" s="4" t="s">
        <v>202</v>
      </c>
      <c r="B12" s="4" t="s">
        <v>129</v>
      </c>
      <c r="C12" s="4" t="s">
        <v>29</v>
      </c>
      <c r="D12" s="4" t="s">
        <v>20</v>
      </c>
      <c r="E12" s="4" t="s">
        <v>163</v>
      </c>
      <c r="F12" s="7">
        <v>0.65222190384615397</v>
      </c>
      <c r="G12" s="7">
        <v>0.65222190384615397</v>
      </c>
      <c r="H12" s="7">
        <v>0.59010553205128213</v>
      </c>
      <c r="I12" s="7">
        <v>0.53363610314685317</v>
      </c>
      <c r="J12" s="7">
        <v>0.48207705936454864</v>
      </c>
      <c r="K12" s="7">
        <v>0.4348146025641027</v>
      </c>
      <c r="L12" s="7">
        <v>0.39133314230769239</v>
      </c>
      <c r="M12" s="7">
        <v>0.35119640976331368</v>
      </c>
      <c r="N12" s="7">
        <v>0.31403276851851858</v>
      </c>
      <c r="O12" s="7">
        <v>0.27952367307692316</v>
      </c>
      <c r="P12" s="7">
        <v>0.24739451525198947</v>
      </c>
      <c r="Q12" s="7">
        <v>0.21740730128205132</v>
      </c>
      <c r="R12" s="7">
        <v>0.18935474627791565</v>
      </c>
      <c r="S12" s="7">
        <v>0.16305547596153849</v>
      </c>
      <c r="T12" s="7">
        <v>0.13835010081585083</v>
      </c>
      <c r="U12" s="7">
        <v>0.11509798303167426</v>
      </c>
      <c r="V12" s="7">
        <v>9.3174557692307702E-2</v>
      </c>
      <c r="W12" s="7">
        <v>7.2469100427350414E-2</v>
      </c>
      <c r="X12" s="7">
        <v>5.2882857068607084E-2</v>
      </c>
      <c r="Y12" s="7">
        <v>3.432746862348178E-2</v>
      </c>
      <c r="Z12" s="7">
        <v>1.6723638560157808E-2</v>
      </c>
      <c r="AA12" s="7">
        <v>0</v>
      </c>
    </row>
    <row r="13" spans="1:27" x14ac:dyDescent="0.25">
      <c r="A13" s="4" t="s">
        <v>203</v>
      </c>
      <c r="B13" s="4" t="s">
        <v>130</v>
      </c>
      <c r="C13" s="4" t="s">
        <v>29</v>
      </c>
      <c r="D13" s="4" t="s">
        <v>20</v>
      </c>
      <c r="E13" s="4" t="s">
        <v>163</v>
      </c>
      <c r="F13" s="7">
        <v>0.70162884615384613</v>
      </c>
      <c r="G13" s="7">
        <v>0.70162884615384613</v>
      </c>
      <c r="H13" s="7">
        <v>0.63480705128205117</v>
      </c>
      <c r="I13" s="7">
        <v>0.57405996503496493</v>
      </c>
      <c r="J13" s="7">
        <v>0.51859523411371244</v>
      </c>
      <c r="K13" s="7">
        <v>0.46775256410256416</v>
      </c>
      <c r="L13" s="7">
        <v>0.42097730769230768</v>
      </c>
      <c r="M13" s="7">
        <v>0.37780014792899408</v>
      </c>
      <c r="N13" s="7">
        <v>0.33782129629629626</v>
      </c>
      <c r="O13" s="7">
        <v>0.30069807692307693</v>
      </c>
      <c r="P13" s="7">
        <v>0.26613507957559684</v>
      </c>
      <c r="Q13" s="7">
        <v>0.23387628205128203</v>
      </c>
      <c r="R13" s="7">
        <v>0.20369869727047143</v>
      </c>
      <c r="S13" s="7">
        <v>0.17540721153846153</v>
      </c>
      <c r="T13" s="7">
        <v>0.14883036130536131</v>
      </c>
      <c r="U13" s="7">
        <v>0.12381685520361993</v>
      </c>
      <c r="V13" s="7">
        <v>0.1002326923076923</v>
      </c>
      <c r="W13" s="7">
        <v>7.7958760683760661E-2</v>
      </c>
      <c r="X13" s="7">
        <v>5.6888825363825363E-2</v>
      </c>
      <c r="Y13" s="7">
        <v>3.6927834008097155E-2</v>
      </c>
      <c r="Z13" s="7">
        <v>1.7990483234714021E-2</v>
      </c>
      <c r="AA13" s="7">
        <v>0</v>
      </c>
    </row>
    <row r="14" spans="1:27" x14ac:dyDescent="0.25">
      <c r="A14" s="4" t="s">
        <v>204</v>
      </c>
      <c r="B14" s="4" t="s">
        <v>135</v>
      </c>
      <c r="C14" s="4" t="s">
        <v>29</v>
      </c>
      <c r="D14" s="4" t="s">
        <v>20</v>
      </c>
      <c r="E14" s="4" t="s">
        <v>163</v>
      </c>
      <c r="F14" s="7">
        <v>0.74658801324503321</v>
      </c>
      <c r="G14" s="7">
        <v>0.74658801324503321</v>
      </c>
      <c r="H14" s="7">
        <v>0.67548439293598239</v>
      </c>
      <c r="I14" s="7">
        <v>0.61084473810957263</v>
      </c>
      <c r="J14" s="7">
        <v>0.55182592283328546</v>
      </c>
      <c r="K14" s="7">
        <v>0.49772534216335551</v>
      </c>
      <c r="L14" s="7">
        <v>0.44795280794701992</v>
      </c>
      <c r="M14" s="7">
        <v>0.40200893020886402</v>
      </c>
      <c r="N14" s="7">
        <v>0.35946830267353447</v>
      </c>
      <c r="O14" s="7">
        <v>0.31996629139072852</v>
      </c>
      <c r="P14" s="7">
        <v>0.28318855674811605</v>
      </c>
      <c r="Q14" s="7">
        <v>0.24886267108167773</v>
      </c>
      <c r="R14" s="7">
        <v>0.21675135868404188</v>
      </c>
      <c r="S14" s="7">
        <v>0.1866470033112583</v>
      </c>
      <c r="T14" s="7">
        <v>0.15836715432470402</v>
      </c>
      <c r="U14" s="7">
        <v>0.13175082586677059</v>
      </c>
      <c r="V14" s="7">
        <v>0.10665543046357617</v>
      </c>
      <c r="W14" s="7">
        <v>8.2954223693892548E-2</v>
      </c>
      <c r="X14" s="7">
        <v>6.0534163236083779E-2</v>
      </c>
      <c r="Y14" s="7">
        <v>3.9294105960264898E-2</v>
      </c>
      <c r="Z14" s="7">
        <v>1.9143282390898304E-2</v>
      </c>
      <c r="AA14" s="7">
        <v>0</v>
      </c>
    </row>
    <row r="15" spans="1:27" x14ac:dyDescent="0.25">
      <c r="A15" s="4" t="s">
        <v>205</v>
      </c>
      <c r="B15" s="4" t="s">
        <v>136</v>
      </c>
      <c r="C15" s="4" t="s">
        <v>29</v>
      </c>
      <c r="D15" s="4" t="s">
        <v>20</v>
      </c>
      <c r="E15" s="4" t="s">
        <v>163</v>
      </c>
      <c r="F15" s="7">
        <v>0.75628636363636359</v>
      </c>
      <c r="G15" s="7">
        <v>0.75628636363636359</v>
      </c>
      <c r="H15" s="7">
        <v>0.68425909090909076</v>
      </c>
      <c r="I15" s="7">
        <v>0.61877975206611557</v>
      </c>
      <c r="J15" s="7">
        <v>0.5589942687747036</v>
      </c>
      <c r="K15" s="7">
        <v>0.50419090909090913</v>
      </c>
      <c r="L15" s="7">
        <v>0.45377181818181811</v>
      </c>
      <c r="M15" s="7">
        <v>0.40723111888111885</v>
      </c>
      <c r="N15" s="7">
        <v>0.36413787878787873</v>
      </c>
      <c r="O15" s="7">
        <v>0.32412272727272728</v>
      </c>
      <c r="P15" s="7">
        <v>0.28686724137931036</v>
      </c>
      <c r="Q15" s="7">
        <v>0.25209545454545451</v>
      </c>
      <c r="R15" s="7">
        <v>0.21956700879765392</v>
      </c>
      <c r="S15" s="7">
        <v>0.1890715909090909</v>
      </c>
      <c r="T15" s="7">
        <v>0.16042438016528926</v>
      </c>
      <c r="U15" s="7">
        <v>0.13346229946524066</v>
      </c>
      <c r="V15" s="7">
        <v>0.10804090909090908</v>
      </c>
      <c r="W15" s="7">
        <v>8.4031818181818152E-2</v>
      </c>
      <c r="X15" s="7">
        <v>6.1320515970515972E-2</v>
      </c>
      <c r="Y15" s="7">
        <v>3.9804545454545447E-2</v>
      </c>
      <c r="Z15" s="7">
        <v>1.9391958041958059E-2</v>
      </c>
      <c r="AA15" s="7">
        <v>0</v>
      </c>
    </row>
    <row r="16" spans="1:27" x14ac:dyDescent="0.25">
      <c r="A16" s="4" t="s">
        <v>206</v>
      </c>
      <c r="B16" s="4" t="s">
        <v>137</v>
      </c>
      <c r="C16" s="4" t="s">
        <v>29</v>
      </c>
      <c r="D16" s="4" t="s">
        <v>20</v>
      </c>
      <c r="E16" s="4" t="s">
        <v>163</v>
      </c>
      <c r="F16" s="7">
        <v>0.75214035076923058</v>
      </c>
      <c r="G16" s="7">
        <v>0.75214035076923058</v>
      </c>
      <c r="H16" s="7">
        <v>0.6805079364102562</v>
      </c>
      <c r="I16" s="7">
        <v>0.61538755972027948</v>
      </c>
      <c r="J16" s="7">
        <v>0.55592982448160522</v>
      </c>
      <c r="K16" s="7">
        <v>0.50142690051282046</v>
      </c>
      <c r="L16" s="7">
        <v>0.45128421046153833</v>
      </c>
      <c r="M16" s="7">
        <v>0.40499865041420108</v>
      </c>
      <c r="N16" s="7">
        <v>0.36214165037037027</v>
      </c>
      <c r="O16" s="7">
        <v>0.32234586461538456</v>
      </c>
      <c r="P16" s="7">
        <v>0.28529461580901855</v>
      </c>
      <c r="Q16" s="7">
        <v>0.25071345025641018</v>
      </c>
      <c r="R16" s="7">
        <v>0.21836332764267982</v>
      </c>
      <c r="S16" s="7">
        <v>0.18803508769230765</v>
      </c>
      <c r="T16" s="7">
        <v>0.15954492289044286</v>
      </c>
      <c r="U16" s="7">
        <v>0.13273065013574661</v>
      </c>
      <c r="V16" s="7">
        <v>0.10744862153846151</v>
      </c>
      <c r="W16" s="7">
        <v>8.3571150085470045E-2</v>
      </c>
      <c r="X16" s="7">
        <v>6.0984352765072754E-2</v>
      </c>
      <c r="Y16" s="7">
        <v>3.9586334251012129E-2</v>
      </c>
      <c r="Z16" s="7">
        <v>1.928565001972388E-2</v>
      </c>
      <c r="AA16" s="7">
        <v>0</v>
      </c>
    </row>
    <row r="17" spans="1:27" x14ac:dyDescent="0.25">
      <c r="A17" s="4" t="s">
        <v>207</v>
      </c>
      <c r="B17" s="4" t="s">
        <v>138</v>
      </c>
      <c r="C17" s="4" t="s">
        <v>29</v>
      </c>
      <c r="D17" s="4" t="s">
        <v>20</v>
      </c>
      <c r="E17" s="4" t="s">
        <v>163</v>
      </c>
      <c r="F17" s="7">
        <v>0.76403480273224045</v>
      </c>
      <c r="G17" s="7">
        <v>0.76403480273224045</v>
      </c>
      <c r="H17" s="7">
        <v>0.69126958342440792</v>
      </c>
      <c r="I17" s="7">
        <v>0.62511938405365119</v>
      </c>
      <c r="J17" s="7">
        <v>0.56472137593252558</v>
      </c>
      <c r="K17" s="7">
        <v>0.50935653515482704</v>
      </c>
      <c r="L17" s="7">
        <v>0.45842088163934425</v>
      </c>
      <c r="M17" s="7">
        <v>0.41140335531736022</v>
      </c>
      <c r="N17" s="7">
        <v>0.36786860872293059</v>
      </c>
      <c r="O17" s="7">
        <v>0.32744348688524594</v>
      </c>
      <c r="P17" s="7">
        <v>0.28980630448464295</v>
      </c>
      <c r="Q17" s="7">
        <v>0.25467826757741346</v>
      </c>
      <c r="R17" s="7">
        <v>0.22181655563194075</v>
      </c>
      <c r="S17" s="7">
        <v>0.19100870068306011</v>
      </c>
      <c r="T17" s="7">
        <v>0.16206798845835405</v>
      </c>
      <c r="U17" s="7">
        <v>0.1348296710703954</v>
      </c>
      <c r="V17" s="7">
        <v>0.10914782896174863</v>
      </c>
      <c r="W17" s="7">
        <v>8.4892755859137803E-2</v>
      </c>
      <c r="X17" s="7">
        <v>6.1948767789100578E-2</v>
      </c>
      <c r="Y17" s="7">
        <v>4.021235803853896E-2</v>
      </c>
      <c r="Z17" s="7">
        <v>1.9590635967493362E-2</v>
      </c>
      <c r="AA17" s="7">
        <v>0</v>
      </c>
    </row>
    <row r="18" spans="1:27" x14ac:dyDescent="0.25">
      <c r="A18" s="4" t="s">
        <v>208</v>
      </c>
      <c r="B18" s="4" t="s">
        <v>143</v>
      </c>
      <c r="C18" s="4" t="s">
        <v>29</v>
      </c>
      <c r="D18" s="4" t="s">
        <v>20</v>
      </c>
      <c r="E18" s="4" t="s">
        <v>163</v>
      </c>
      <c r="F18" s="7">
        <v>0.73130627696821526</v>
      </c>
      <c r="G18" s="7">
        <v>0.73130627696821526</v>
      </c>
      <c r="H18" s="7">
        <v>0.66165806011409944</v>
      </c>
      <c r="I18" s="7">
        <v>0.59834149933763059</v>
      </c>
      <c r="J18" s="7">
        <v>0.54053072645476785</v>
      </c>
      <c r="K18" s="7">
        <v>0.48753751797881023</v>
      </c>
      <c r="L18" s="7">
        <v>0.43878376618092912</v>
      </c>
      <c r="M18" s="7">
        <v>0.39378030298288513</v>
      </c>
      <c r="N18" s="7">
        <v>0.35211042965136291</v>
      </c>
      <c r="O18" s="7">
        <v>0.31341697584352085</v>
      </c>
      <c r="P18" s="7">
        <v>0.27739203609139201</v>
      </c>
      <c r="Q18" s="7">
        <v>0.24376875898940509</v>
      </c>
      <c r="R18" s="7">
        <v>0.21231472557141731</v>
      </c>
      <c r="S18" s="7">
        <v>0.18282656924205382</v>
      </c>
      <c r="T18" s="7">
        <v>0.15512557390234868</v>
      </c>
      <c r="U18" s="7">
        <v>0.1290540488767439</v>
      </c>
      <c r="V18" s="7">
        <v>0.1044723252811736</v>
      </c>
      <c r="W18" s="7">
        <v>8.1256252996468339E-2</v>
      </c>
      <c r="X18" s="7">
        <v>5.9295103537963405E-2</v>
      </c>
      <c r="Y18" s="7">
        <v>3.8489804050958691E-2</v>
      </c>
      <c r="Z18" s="7">
        <v>1.8751442999185023E-2</v>
      </c>
      <c r="AA18" s="7">
        <v>0</v>
      </c>
    </row>
    <row r="19" spans="1:27" x14ac:dyDescent="0.25">
      <c r="A19" s="4" t="s">
        <v>209</v>
      </c>
      <c r="B19" s="4" t="s">
        <v>144</v>
      </c>
      <c r="C19" s="4" t="s">
        <v>29</v>
      </c>
      <c r="D19" s="4" t="s">
        <v>20</v>
      </c>
      <c r="E19" s="4" t="s">
        <v>163</v>
      </c>
      <c r="F19" s="7">
        <v>0.65863135922330096</v>
      </c>
      <c r="G19" s="7">
        <v>0.65863135922330096</v>
      </c>
      <c r="H19" s="7">
        <v>0.59590456310679607</v>
      </c>
      <c r="I19" s="7">
        <v>0.53888020300088257</v>
      </c>
      <c r="J19" s="7">
        <v>0.486814482904179</v>
      </c>
      <c r="K19" s="7">
        <v>0.43908757281553401</v>
      </c>
      <c r="L19" s="7">
        <v>0.39517881553398054</v>
      </c>
      <c r="M19" s="7">
        <v>0.35464765496639283</v>
      </c>
      <c r="N19" s="7">
        <v>0.31711880258899672</v>
      </c>
      <c r="O19" s="7">
        <v>0.28227058252427184</v>
      </c>
      <c r="P19" s="7">
        <v>0.24982568798125213</v>
      </c>
      <c r="Q19" s="7">
        <v>0.21954378640776698</v>
      </c>
      <c r="R19" s="7">
        <v>0.19121555590353898</v>
      </c>
      <c r="S19" s="7">
        <v>0.16465783980582524</v>
      </c>
      <c r="T19" s="7">
        <v>0.1397096822594881</v>
      </c>
      <c r="U19" s="7">
        <v>0.11622906339234726</v>
      </c>
      <c r="V19" s="7">
        <v>9.409019417475728E-2</v>
      </c>
      <c r="W19" s="7">
        <v>7.3181262135922312E-2</v>
      </c>
      <c r="X19" s="7">
        <v>5.3402542639727109E-2</v>
      </c>
      <c r="Y19" s="7">
        <v>3.4664808380173731E-2</v>
      </c>
      <c r="Z19" s="7">
        <v>1.6887983569828246E-2</v>
      </c>
      <c r="AA19" s="7">
        <v>0</v>
      </c>
    </row>
    <row r="20" spans="1:27" x14ac:dyDescent="0.25">
      <c r="A20" s="4" t="s">
        <v>210</v>
      </c>
      <c r="B20" s="4" t="s">
        <v>147</v>
      </c>
      <c r="C20" s="4" t="s">
        <v>29</v>
      </c>
      <c r="D20" s="4" t="s">
        <v>20</v>
      </c>
      <c r="E20" s="4" t="s">
        <v>163</v>
      </c>
      <c r="F20" s="7">
        <v>0.62770372000000008</v>
      </c>
      <c r="G20" s="7">
        <v>0.62770372000000008</v>
      </c>
      <c r="H20" s="7">
        <v>0.56792241333333338</v>
      </c>
      <c r="I20" s="7">
        <v>0.5135757709090909</v>
      </c>
      <c r="J20" s="7">
        <v>0.46395492347826095</v>
      </c>
      <c r="K20" s="7">
        <v>0.41846914666666679</v>
      </c>
      <c r="L20" s="7">
        <v>0.37662223200000006</v>
      </c>
      <c r="M20" s="7">
        <v>0.33799431076923081</v>
      </c>
      <c r="N20" s="7">
        <v>0.30222771703703705</v>
      </c>
      <c r="O20" s="7">
        <v>0.26901588000000004</v>
      </c>
      <c r="P20" s="7">
        <v>0.23809451448275867</v>
      </c>
      <c r="Q20" s="7">
        <v>0.20923457333333334</v>
      </c>
      <c r="R20" s="7">
        <v>0.18223656387096773</v>
      </c>
      <c r="S20" s="7">
        <v>0.15692593000000002</v>
      </c>
      <c r="T20" s="7">
        <v>0.13314927393939396</v>
      </c>
      <c r="U20" s="7">
        <v>0.11077124470588239</v>
      </c>
      <c r="V20" s="7">
        <v>8.9671960000000009E-2</v>
      </c>
      <c r="W20" s="7">
        <v>6.9744857777777766E-2</v>
      </c>
      <c r="X20" s="7">
        <v>5.0894896216216227E-2</v>
      </c>
      <c r="Y20" s="7">
        <v>3.3037037894736838E-2</v>
      </c>
      <c r="Z20" s="7">
        <v>1.6094967179487198E-2</v>
      </c>
      <c r="AA20" s="7">
        <v>0</v>
      </c>
    </row>
    <row r="21" spans="1:27" x14ac:dyDescent="0.25">
      <c r="A21" s="4" t="s">
        <v>211</v>
      </c>
      <c r="B21" s="4" t="s">
        <v>148</v>
      </c>
      <c r="C21" s="4" t="s">
        <v>29</v>
      </c>
      <c r="D21" s="4" t="s">
        <v>20</v>
      </c>
      <c r="E21" s="4" t="s">
        <v>163</v>
      </c>
      <c r="F21" s="7">
        <v>0.63808976000000017</v>
      </c>
      <c r="G21" s="7">
        <v>0.63808976000000017</v>
      </c>
      <c r="H21" s="7">
        <v>0.57731930666666675</v>
      </c>
      <c r="I21" s="7">
        <v>0.52207344000000011</v>
      </c>
      <c r="J21" s="7">
        <v>0.47163156173913062</v>
      </c>
      <c r="K21" s="7">
        <v>0.42539317333333349</v>
      </c>
      <c r="L21" s="7">
        <v>0.3828538560000001</v>
      </c>
      <c r="M21" s="7">
        <v>0.34358679384615393</v>
      </c>
      <c r="N21" s="7">
        <v>0.30722840296296305</v>
      </c>
      <c r="O21" s="7">
        <v>0.27346704000000011</v>
      </c>
      <c r="P21" s="7">
        <v>0.24203404689655181</v>
      </c>
      <c r="Q21" s="7">
        <v>0.21269658666666671</v>
      </c>
      <c r="R21" s="7">
        <v>0.18525186580645164</v>
      </c>
      <c r="S21" s="7">
        <v>0.15952244000000004</v>
      </c>
      <c r="T21" s="7">
        <v>0.13535237333333339</v>
      </c>
      <c r="U21" s="7">
        <v>0.1126040752941177</v>
      </c>
      <c r="V21" s="7">
        <v>9.1155680000000017E-2</v>
      </c>
      <c r="W21" s="7">
        <v>7.089886222222222E-2</v>
      </c>
      <c r="X21" s="7">
        <v>5.1737007567567585E-2</v>
      </c>
      <c r="Y21" s="7">
        <v>3.3583671578947372E-2</v>
      </c>
      <c r="Z21" s="7">
        <v>1.6361275897435915E-2</v>
      </c>
      <c r="AA21" s="7">
        <v>0</v>
      </c>
    </row>
    <row r="22" spans="1:27" x14ac:dyDescent="0.25">
      <c r="A22" s="4" t="s">
        <v>212</v>
      </c>
      <c r="B22" s="4" t="s">
        <v>36</v>
      </c>
      <c r="C22" s="4" t="s">
        <v>35</v>
      </c>
      <c r="D22" s="4" t="s">
        <v>20</v>
      </c>
      <c r="E22" s="4" t="s">
        <v>164</v>
      </c>
      <c r="F22" s="7">
        <v>1.4558850303030304</v>
      </c>
      <c r="G22" s="7">
        <v>1.4558850303030304</v>
      </c>
      <c r="H22" s="7">
        <v>1.3172293131313131</v>
      </c>
      <c r="I22" s="7">
        <v>1.1911786611570248</v>
      </c>
      <c r="J22" s="7">
        <v>1.0760889354413703</v>
      </c>
      <c r="K22" s="7">
        <v>0.97059002020202034</v>
      </c>
      <c r="L22" s="7">
        <v>0.87353101818181822</v>
      </c>
      <c r="M22" s="7">
        <v>0.78393809324009323</v>
      </c>
      <c r="N22" s="7">
        <v>0.70098168125701465</v>
      </c>
      <c r="O22" s="7">
        <v>0.62395072727272738</v>
      </c>
      <c r="P22" s="7">
        <v>0.55223225287356326</v>
      </c>
      <c r="Q22" s="7">
        <v>0.48529501010101012</v>
      </c>
      <c r="R22" s="7">
        <v>0.42267629912023458</v>
      </c>
      <c r="S22" s="7">
        <v>0.3639712575757576</v>
      </c>
      <c r="T22" s="7">
        <v>0.30882409733700644</v>
      </c>
      <c r="U22" s="7">
        <v>0.25692088770053484</v>
      </c>
      <c r="V22" s="7">
        <v>0.20798357575757576</v>
      </c>
      <c r="W22" s="7">
        <v>0.16176500336700333</v>
      </c>
      <c r="X22" s="7">
        <v>0.1180447321867322</v>
      </c>
      <c r="Y22" s="7">
        <v>7.662552791068579E-2</v>
      </c>
      <c r="Z22" s="7">
        <v>3.733038539238543E-2</v>
      </c>
      <c r="AA22" s="7">
        <v>0</v>
      </c>
    </row>
    <row r="23" spans="1:27" x14ac:dyDescent="0.25">
      <c r="A23" s="4" t="s">
        <v>213</v>
      </c>
      <c r="B23" s="4" t="s">
        <v>37</v>
      </c>
      <c r="C23" s="4" t="s">
        <v>35</v>
      </c>
      <c r="D23" s="4" t="s">
        <v>20</v>
      </c>
      <c r="E23" s="4" t="s">
        <v>164</v>
      </c>
      <c r="F23" s="7">
        <v>1.3971147272727273</v>
      </c>
      <c r="G23" s="7">
        <v>1.3971147272727273</v>
      </c>
      <c r="H23" s="7">
        <v>1.2640561818181817</v>
      </c>
      <c r="I23" s="7">
        <v>1.1430938677685951</v>
      </c>
      <c r="J23" s="7">
        <v>1.0326500158102767</v>
      </c>
      <c r="K23" s="7">
        <v>0.93140981818181834</v>
      </c>
      <c r="L23" s="7">
        <v>0.83826883636363636</v>
      </c>
      <c r="M23" s="7">
        <v>0.75229254545454549</v>
      </c>
      <c r="N23" s="7">
        <v>0.67268486868686872</v>
      </c>
      <c r="O23" s="7">
        <v>0.59876345454545465</v>
      </c>
      <c r="P23" s="7">
        <v>0.52994006896551726</v>
      </c>
      <c r="Q23" s="7">
        <v>0.46570490909090911</v>
      </c>
      <c r="R23" s="7">
        <v>0.40561395307917886</v>
      </c>
      <c r="S23" s="7">
        <v>0.34927868181818184</v>
      </c>
      <c r="T23" s="7">
        <v>0.29635766942148761</v>
      </c>
      <c r="U23" s="7">
        <v>0.24654965775401078</v>
      </c>
      <c r="V23" s="7">
        <v>0.19958781818181817</v>
      </c>
      <c r="W23" s="7">
        <v>0.15523496969696965</v>
      </c>
      <c r="X23" s="7">
        <v>0.1132795724815725</v>
      </c>
      <c r="Y23" s="7">
        <v>7.3532354066985633E-2</v>
      </c>
      <c r="Z23" s="7">
        <v>3.5823454545454582E-2</v>
      </c>
      <c r="AA23" s="7">
        <v>0</v>
      </c>
    </row>
    <row r="24" spans="1:27" x14ac:dyDescent="0.25">
      <c r="A24" s="4" t="s">
        <v>214</v>
      </c>
      <c r="B24" s="4" t="s">
        <v>38</v>
      </c>
      <c r="C24" s="4" t="s">
        <v>35</v>
      </c>
      <c r="D24" s="4" t="s">
        <v>20</v>
      </c>
      <c r="E24" s="4" t="s">
        <v>164</v>
      </c>
      <c r="F24" s="7">
        <v>1.4786552638036807</v>
      </c>
      <c r="G24" s="7">
        <v>1.4786552638036807</v>
      </c>
      <c r="H24" s="7">
        <v>1.3378309529652348</v>
      </c>
      <c r="I24" s="7">
        <v>1.2098088522030115</v>
      </c>
      <c r="J24" s="7">
        <v>1.0929191080288077</v>
      </c>
      <c r="K24" s="7">
        <v>0.98577017586912064</v>
      </c>
      <c r="L24" s="7">
        <v>0.88719315828220846</v>
      </c>
      <c r="M24" s="7">
        <v>0.79619898820198187</v>
      </c>
      <c r="N24" s="7">
        <v>0.71194512701658696</v>
      </c>
      <c r="O24" s="7">
        <v>0.63370939877300603</v>
      </c>
      <c r="P24" s="7">
        <v>0.56086923799449961</v>
      </c>
      <c r="Q24" s="7">
        <v>0.49288508793456021</v>
      </c>
      <c r="R24" s="7">
        <v>0.42928701207203629</v>
      </c>
      <c r="S24" s="7">
        <v>0.36966381595092018</v>
      </c>
      <c r="T24" s="7">
        <v>0.31365414686744741</v>
      </c>
      <c r="U24" s="7">
        <v>0.26093916420064961</v>
      </c>
      <c r="V24" s="7">
        <v>0.21123646625766868</v>
      </c>
      <c r="W24" s="7">
        <v>0.16429502931152004</v>
      </c>
      <c r="X24" s="7">
        <v>0.11989096733543358</v>
      </c>
      <c r="Y24" s="7">
        <v>7.7823961252825286E-2</v>
      </c>
      <c r="Z24" s="7">
        <v>3.7914237533427743E-2</v>
      </c>
      <c r="AA24" s="7">
        <v>0</v>
      </c>
    </row>
    <row r="25" spans="1:27" x14ac:dyDescent="0.25">
      <c r="A25" s="4" t="s">
        <v>215</v>
      </c>
      <c r="B25" s="4" t="s">
        <v>39</v>
      </c>
      <c r="C25" s="4" t="s">
        <v>35</v>
      </c>
      <c r="D25" s="4" t="s">
        <v>20</v>
      </c>
      <c r="E25" s="4" t="s">
        <v>164</v>
      </c>
      <c r="F25" s="7">
        <v>1.4806802073170728</v>
      </c>
      <c r="G25" s="7">
        <v>1.4806802073170728</v>
      </c>
      <c r="H25" s="7">
        <v>1.3396630447154467</v>
      </c>
      <c r="I25" s="7">
        <v>1.211465624168514</v>
      </c>
      <c r="J25" s="7">
        <v>1.0944158054082713</v>
      </c>
      <c r="K25" s="7">
        <v>0.987120138211382</v>
      </c>
      <c r="L25" s="7">
        <v>0.88840812439024364</v>
      </c>
      <c r="M25" s="7">
        <v>0.79728934240150073</v>
      </c>
      <c r="N25" s="7">
        <v>0.71292009981933135</v>
      </c>
      <c r="O25" s="7">
        <v>0.63457723170731695</v>
      </c>
      <c r="P25" s="7">
        <v>0.56163732001682076</v>
      </c>
      <c r="Q25" s="7">
        <v>0.49356006910569095</v>
      </c>
      <c r="R25" s="7">
        <v>0.42987489889850494</v>
      </c>
      <c r="S25" s="7">
        <v>0.37017005182926821</v>
      </c>
      <c r="T25" s="7">
        <v>0.31408368033998518</v>
      </c>
      <c r="U25" s="7">
        <v>0.26129650717360114</v>
      </c>
      <c r="V25" s="7">
        <v>0.21152574390243897</v>
      </c>
      <c r="W25" s="7">
        <v>0.16452002303523028</v>
      </c>
      <c r="X25" s="7">
        <v>0.12005515194462753</v>
      </c>
      <c r="Y25" s="7">
        <v>7.7930537227214339E-2</v>
      </c>
      <c r="Z25" s="7">
        <v>3.7966159161976258E-2</v>
      </c>
      <c r="AA25" s="7">
        <v>0</v>
      </c>
    </row>
    <row r="26" spans="1:27" x14ac:dyDescent="0.25">
      <c r="A26" s="4" t="s">
        <v>216</v>
      </c>
      <c r="B26" s="4" t="s">
        <v>123</v>
      </c>
      <c r="C26" s="4" t="s">
        <v>35</v>
      </c>
      <c r="D26" s="4" t="s">
        <v>20</v>
      </c>
      <c r="E26" s="4" t="s">
        <v>164</v>
      </c>
      <c r="F26" s="7">
        <v>1.4471614098360654</v>
      </c>
      <c r="G26" s="7">
        <v>1.4471614098360654</v>
      </c>
      <c r="H26" s="7">
        <v>1.3093365136612019</v>
      </c>
      <c r="I26" s="7">
        <v>1.1840411535022353</v>
      </c>
      <c r="J26" s="7">
        <v>1.069641042052744</v>
      </c>
      <c r="K26" s="7">
        <v>0.96477427322404374</v>
      </c>
      <c r="L26" s="7">
        <v>0.86829684590163925</v>
      </c>
      <c r="M26" s="7">
        <v>0.7792407591424968</v>
      </c>
      <c r="N26" s="7">
        <v>0.69678141955069817</v>
      </c>
      <c r="O26" s="7">
        <v>0.62021203278688519</v>
      </c>
      <c r="P26" s="7">
        <v>0.5489232933860938</v>
      </c>
      <c r="Q26" s="7">
        <v>0.48238713661202182</v>
      </c>
      <c r="R26" s="7">
        <v>0.42014363511369635</v>
      </c>
      <c r="S26" s="7">
        <v>0.36179035245901636</v>
      </c>
      <c r="T26" s="7">
        <v>0.30697363238946845</v>
      </c>
      <c r="U26" s="7">
        <v>0.25538142526518809</v>
      </c>
      <c r="V26" s="7">
        <v>0.20673734426229506</v>
      </c>
      <c r="W26" s="7">
        <v>0.16079571220400724</v>
      </c>
      <c r="X26" s="7">
        <v>0.11733741160832964</v>
      </c>
      <c r="Y26" s="7">
        <v>7.6166389991371847E-2</v>
      </c>
      <c r="Z26" s="7">
        <v>3.7106702816309407E-2</v>
      </c>
      <c r="AA26" s="7">
        <v>0</v>
      </c>
    </row>
    <row r="27" spans="1:27" x14ac:dyDescent="0.25">
      <c r="A27" s="4" t="s">
        <v>217</v>
      </c>
      <c r="B27" s="4" t="s">
        <v>124</v>
      </c>
      <c r="C27" s="4" t="s">
        <v>35</v>
      </c>
      <c r="D27" s="4" t="s">
        <v>20</v>
      </c>
      <c r="E27" s="4" t="s">
        <v>164</v>
      </c>
      <c r="F27" s="7">
        <v>1.4287346332574034</v>
      </c>
      <c r="G27" s="7">
        <v>1.4287346332574034</v>
      </c>
      <c r="H27" s="7">
        <v>1.2926646681852696</v>
      </c>
      <c r="I27" s="7">
        <v>1.1689646999378753</v>
      </c>
      <c r="J27" s="7">
        <v>1.0560212506685156</v>
      </c>
      <c r="K27" s="7">
        <v>0.95248975550493564</v>
      </c>
      <c r="L27" s="7">
        <v>0.85724077995444203</v>
      </c>
      <c r="M27" s="7">
        <v>0.76931864867706334</v>
      </c>
      <c r="N27" s="7">
        <v>0.68790926786467566</v>
      </c>
      <c r="O27" s="7">
        <v>0.61231484282460147</v>
      </c>
      <c r="P27" s="7">
        <v>0.5419338264079806</v>
      </c>
      <c r="Q27" s="7">
        <v>0.47624487775246777</v>
      </c>
      <c r="R27" s="7">
        <v>0.41479392578440738</v>
      </c>
      <c r="S27" s="7">
        <v>0.35718365831435084</v>
      </c>
      <c r="T27" s="7">
        <v>0.30306492220611586</v>
      </c>
      <c r="U27" s="7">
        <v>0.25212964116307124</v>
      </c>
      <c r="V27" s="7">
        <v>0.20410494760820047</v>
      </c>
      <c r="W27" s="7">
        <v>0.15874829258415588</v>
      </c>
      <c r="X27" s="7">
        <v>0.11584334864249217</v>
      </c>
      <c r="Y27" s="7">
        <v>7.5196559645126476E-2</v>
      </c>
      <c r="Z27" s="7">
        <v>3.6634221365574475E-2</v>
      </c>
      <c r="AA27" s="7">
        <v>0</v>
      </c>
    </row>
    <row r="28" spans="1:27" x14ac:dyDescent="0.25">
      <c r="A28" s="4" t="s">
        <v>218</v>
      </c>
      <c r="B28" s="4" t="s">
        <v>125</v>
      </c>
      <c r="C28" s="4" t="s">
        <v>35</v>
      </c>
      <c r="D28" s="4" t="s">
        <v>20</v>
      </c>
      <c r="E28" s="4" t="s">
        <v>164</v>
      </c>
      <c r="F28" s="7">
        <v>1.4725463389830509</v>
      </c>
      <c r="G28" s="7">
        <v>1.4725463389830509</v>
      </c>
      <c r="H28" s="7">
        <v>1.3323038305084745</v>
      </c>
      <c r="I28" s="7">
        <v>1.2048106409861326</v>
      </c>
      <c r="J28" s="7">
        <v>1.0884038157700813</v>
      </c>
      <c r="K28" s="7">
        <v>0.98169755932203406</v>
      </c>
      <c r="L28" s="7">
        <v>0.8835278033898305</v>
      </c>
      <c r="M28" s="7">
        <v>0.79290956714471972</v>
      </c>
      <c r="N28" s="7">
        <v>0.70900379284369108</v>
      </c>
      <c r="O28" s="7">
        <v>0.63109128813559323</v>
      </c>
      <c r="P28" s="7">
        <v>0.55855205961426069</v>
      </c>
      <c r="Q28" s="7">
        <v>0.49084877966101692</v>
      </c>
      <c r="R28" s="7">
        <v>0.42751345325314377</v>
      </c>
      <c r="S28" s="7">
        <v>0.36813658474576272</v>
      </c>
      <c r="T28" s="7">
        <v>0.3123583143297381</v>
      </c>
      <c r="U28" s="7">
        <v>0.25986111864406786</v>
      </c>
      <c r="V28" s="7">
        <v>0.21036376271186441</v>
      </c>
      <c r="W28" s="7">
        <v>0.16361625988700559</v>
      </c>
      <c r="X28" s="7">
        <v>0.11939564910673386</v>
      </c>
      <c r="Y28" s="7">
        <v>7.7502438893844769E-2</v>
      </c>
      <c r="Z28" s="7">
        <v>3.7757598435462877E-2</v>
      </c>
      <c r="AA28" s="7">
        <v>0</v>
      </c>
    </row>
    <row r="29" spans="1:27" x14ac:dyDescent="0.25">
      <c r="A29" s="4" t="s">
        <v>219</v>
      </c>
      <c r="B29" s="4" t="s">
        <v>126</v>
      </c>
      <c r="C29" s="4" t="s">
        <v>35</v>
      </c>
      <c r="D29" s="4" t="s">
        <v>20</v>
      </c>
      <c r="E29" s="4" t="s">
        <v>164</v>
      </c>
      <c r="F29" s="7">
        <v>1.4798808993288592</v>
      </c>
      <c r="G29" s="7">
        <v>1.4798808993288592</v>
      </c>
      <c r="H29" s="7">
        <v>1.3389398612975392</v>
      </c>
      <c r="I29" s="7">
        <v>1.2108116449054303</v>
      </c>
      <c r="J29" s="7">
        <v>1.0938250125474178</v>
      </c>
      <c r="K29" s="7">
        <v>0.98658726621923964</v>
      </c>
      <c r="L29" s="7">
        <v>0.88792853959731555</v>
      </c>
      <c r="M29" s="7">
        <v>0.79685894579246264</v>
      </c>
      <c r="N29" s="7">
        <v>0.71253524782500621</v>
      </c>
      <c r="O29" s="7">
        <v>0.63423467114093968</v>
      </c>
      <c r="P29" s="7">
        <v>0.56133413422818801</v>
      </c>
      <c r="Q29" s="7">
        <v>0.49329363310961971</v>
      </c>
      <c r="R29" s="7">
        <v>0.42964284174063649</v>
      </c>
      <c r="S29" s="7">
        <v>0.36997022483221481</v>
      </c>
      <c r="T29" s="7">
        <v>0.3139141301606671</v>
      </c>
      <c r="U29" s="7">
        <v>0.26115545282273994</v>
      </c>
      <c r="V29" s="7">
        <v>0.21141155704697989</v>
      </c>
      <c r="W29" s="7">
        <v>0.16443121103653988</v>
      </c>
      <c r="X29" s="7">
        <v>0.11999034318882643</v>
      </c>
      <c r="Y29" s="7">
        <v>7.7888468385729423E-2</v>
      </c>
      <c r="Z29" s="7">
        <v>3.79456640853554E-2</v>
      </c>
      <c r="AA29" s="7">
        <v>0</v>
      </c>
    </row>
    <row r="30" spans="1:27" x14ac:dyDescent="0.25">
      <c r="A30" s="4" t="s">
        <v>220</v>
      </c>
      <c r="B30" s="4" t="s">
        <v>131</v>
      </c>
      <c r="C30" s="4" t="s">
        <v>35</v>
      </c>
      <c r="D30" s="4" t="s">
        <v>20</v>
      </c>
      <c r="E30" s="4" t="s">
        <v>164</v>
      </c>
      <c r="F30" s="7">
        <v>1.4941586283987915</v>
      </c>
      <c r="G30" s="7">
        <v>1.4941586283987915</v>
      </c>
      <c r="H30" s="7">
        <v>1.3518578066465254</v>
      </c>
      <c r="I30" s="7">
        <v>1.2224934232353748</v>
      </c>
      <c r="J30" s="7">
        <v>1.1043781166425852</v>
      </c>
      <c r="K30" s="7">
        <v>0.99610575226586118</v>
      </c>
      <c r="L30" s="7">
        <v>0.89649517703927495</v>
      </c>
      <c r="M30" s="7">
        <v>0.8045469537531954</v>
      </c>
      <c r="N30" s="7">
        <v>0.71940970996978848</v>
      </c>
      <c r="O30" s="7">
        <v>0.64035369788519647</v>
      </c>
      <c r="P30" s="7">
        <v>0.56674982456505896</v>
      </c>
      <c r="Q30" s="7">
        <v>0.49805287613293048</v>
      </c>
      <c r="R30" s="7">
        <v>0.43378798888997167</v>
      </c>
      <c r="S30" s="7">
        <v>0.37353965709969789</v>
      </c>
      <c r="T30" s="7">
        <v>0.31694273935731943</v>
      </c>
      <c r="U30" s="7">
        <v>0.26367505207037506</v>
      </c>
      <c r="V30" s="7">
        <v>0.21345123262839877</v>
      </c>
      <c r="W30" s="7">
        <v>0.16601762537764345</v>
      </c>
      <c r="X30" s="7">
        <v>0.12114799689719932</v>
      </c>
      <c r="Y30" s="7">
        <v>7.8639927810462695E-2</v>
      </c>
      <c r="Z30" s="7">
        <v>3.831175970253315E-2</v>
      </c>
      <c r="AA30" s="7">
        <v>0</v>
      </c>
    </row>
    <row r="31" spans="1:27" x14ac:dyDescent="0.25">
      <c r="A31" s="4" t="s">
        <v>221</v>
      </c>
      <c r="B31" s="4" t="s">
        <v>132</v>
      </c>
      <c r="C31" s="4" t="s">
        <v>35</v>
      </c>
      <c r="D31" s="4" t="s">
        <v>20</v>
      </c>
      <c r="E31" s="4" t="s">
        <v>164</v>
      </c>
      <c r="F31" s="7">
        <v>1.4697222349397592</v>
      </c>
      <c r="G31" s="7">
        <v>1.4697222349397592</v>
      </c>
      <c r="H31" s="7">
        <v>1.3297486887550201</v>
      </c>
      <c r="I31" s="7">
        <v>1.2025000104052574</v>
      </c>
      <c r="J31" s="7">
        <v>1.0863164345206917</v>
      </c>
      <c r="K31" s="7">
        <v>0.97981482329317293</v>
      </c>
      <c r="L31" s="7">
        <v>0.88183334096385546</v>
      </c>
      <c r="M31" s="7">
        <v>0.79138889573679339</v>
      </c>
      <c r="N31" s="7">
        <v>0.70764403904506923</v>
      </c>
      <c r="O31" s="7">
        <v>0.62988095783132536</v>
      </c>
      <c r="P31" s="7">
        <v>0.55748084773577078</v>
      </c>
      <c r="Q31" s="7">
        <v>0.48990741164658635</v>
      </c>
      <c r="R31" s="7">
        <v>0.42669355207928489</v>
      </c>
      <c r="S31" s="7">
        <v>0.36743055873493979</v>
      </c>
      <c r="T31" s="7">
        <v>0.31175926195691861</v>
      </c>
      <c r="U31" s="7">
        <v>0.25936274734231052</v>
      </c>
      <c r="V31" s="7">
        <v>0.20996031927710845</v>
      </c>
      <c r="W31" s="7">
        <v>0.16330247054886207</v>
      </c>
      <c r="X31" s="7">
        <v>0.11916666769781832</v>
      </c>
      <c r="Y31" s="7">
        <v>7.7353801838934685E-2</v>
      </c>
      <c r="Z31" s="7">
        <v>3.7685185511275913E-2</v>
      </c>
      <c r="AA31" s="7">
        <v>0</v>
      </c>
    </row>
    <row r="32" spans="1:27" x14ac:dyDescent="0.25">
      <c r="A32" s="4" t="s">
        <v>222</v>
      </c>
      <c r="B32" s="4" t="s">
        <v>133</v>
      </c>
      <c r="C32" s="4" t="s">
        <v>35</v>
      </c>
      <c r="D32" s="4" t="s">
        <v>20</v>
      </c>
      <c r="E32" s="4" t="s">
        <v>164</v>
      </c>
      <c r="F32" s="7">
        <v>1.5601496842105262</v>
      </c>
      <c r="G32" s="7">
        <v>1.5601496842105262</v>
      </c>
      <c r="H32" s="7">
        <v>1.4115639999999998</v>
      </c>
      <c r="I32" s="7">
        <v>1.2764861052631578</v>
      </c>
      <c r="J32" s="7">
        <v>1.1531541144164761</v>
      </c>
      <c r="K32" s="7">
        <v>1.0400997894736843</v>
      </c>
      <c r="L32" s="7">
        <v>0.93608981052631568</v>
      </c>
      <c r="M32" s="7">
        <v>0.84008059919028333</v>
      </c>
      <c r="N32" s="7">
        <v>0.75118318128654959</v>
      </c>
      <c r="O32" s="7">
        <v>0.66863557894736847</v>
      </c>
      <c r="P32" s="7">
        <v>0.5917809147005445</v>
      </c>
      <c r="Q32" s="7">
        <v>0.52004989473684204</v>
      </c>
      <c r="R32" s="7">
        <v>0.45294668251273335</v>
      </c>
      <c r="S32" s="7">
        <v>0.39003742105263156</v>
      </c>
      <c r="T32" s="7">
        <v>0.33094084210526314</v>
      </c>
      <c r="U32" s="7">
        <v>0.27532053250773997</v>
      </c>
      <c r="V32" s="7">
        <v>0.22287852631578944</v>
      </c>
      <c r="W32" s="7">
        <v>0.17334996491228064</v>
      </c>
      <c r="X32" s="7">
        <v>0.12649862304409673</v>
      </c>
      <c r="Y32" s="7">
        <v>8.2113141274238202E-2</v>
      </c>
      <c r="Z32" s="7">
        <v>4.0003838056680195E-2</v>
      </c>
      <c r="AA32" s="7">
        <v>0</v>
      </c>
    </row>
    <row r="33" spans="1:27" x14ac:dyDescent="0.25">
      <c r="A33" s="4" t="s">
        <v>223</v>
      </c>
      <c r="B33" s="4" t="s">
        <v>134</v>
      </c>
      <c r="C33" s="4" t="s">
        <v>35</v>
      </c>
      <c r="D33" s="4" t="s">
        <v>20</v>
      </c>
      <c r="E33" s="4" t="s">
        <v>164</v>
      </c>
      <c r="F33" s="7">
        <v>1.499938820512821</v>
      </c>
      <c r="G33" s="7">
        <v>1.499938820512821</v>
      </c>
      <c r="H33" s="7">
        <v>1.3570875042735047</v>
      </c>
      <c r="I33" s="7">
        <v>1.2272226713286716</v>
      </c>
      <c r="J33" s="7">
        <v>1.1086504325529547</v>
      </c>
      <c r="K33" s="7">
        <v>0.99995921367521412</v>
      </c>
      <c r="L33" s="7">
        <v>0.89996329230769256</v>
      </c>
      <c r="M33" s="7">
        <v>0.80765936489151902</v>
      </c>
      <c r="N33" s="7">
        <v>0.72219276543209898</v>
      </c>
      <c r="O33" s="7">
        <v>0.64283092307692336</v>
      </c>
      <c r="P33" s="7">
        <v>0.56894231122900107</v>
      </c>
      <c r="Q33" s="7">
        <v>0.499979606837607</v>
      </c>
      <c r="R33" s="7">
        <v>0.43546610918114154</v>
      </c>
      <c r="S33" s="7">
        <v>0.37498470512820525</v>
      </c>
      <c r="T33" s="7">
        <v>0.31816884071484081</v>
      </c>
      <c r="U33" s="7">
        <v>0.26469508597285085</v>
      </c>
      <c r="V33" s="7">
        <v>0.21427697435897441</v>
      </c>
      <c r="W33" s="7">
        <v>0.16665986894586896</v>
      </c>
      <c r="X33" s="7">
        <v>0.12161666112266117</v>
      </c>
      <c r="Y33" s="7">
        <v>7.8944148448043192E-2</v>
      </c>
      <c r="Z33" s="7">
        <v>3.8459969756739036E-2</v>
      </c>
      <c r="AA33" s="7">
        <v>0</v>
      </c>
    </row>
    <row r="34" spans="1:27" x14ac:dyDescent="0.25">
      <c r="A34" s="4" t="s">
        <v>224</v>
      </c>
      <c r="B34" s="4" t="s">
        <v>139</v>
      </c>
      <c r="C34" s="4" t="s">
        <v>35</v>
      </c>
      <c r="D34" s="4" t="s">
        <v>20</v>
      </c>
      <c r="E34" s="4" t="s">
        <v>164</v>
      </c>
      <c r="F34" s="7">
        <v>1.4804562499999998</v>
      </c>
      <c r="G34" s="7">
        <v>1.4804562499999998</v>
      </c>
      <c r="H34" s="7">
        <v>1.3394604166666664</v>
      </c>
      <c r="I34" s="7">
        <v>1.2112823863636362</v>
      </c>
      <c r="J34" s="7">
        <v>1.0942502717391305</v>
      </c>
      <c r="K34" s="7">
        <v>0.98697083333333335</v>
      </c>
      <c r="L34" s="7">
        <v>0.88827374999999986</v>
      </c>
      <c r="M34" s="7">
        <v>0.79716874999999987</v>
      </c>
      <c r="N34" s="7">
        <v>0.71281226851851842</v>
      </c>
      <c r="O34" s="7">
        <v>0.63448125</v>
      </c>
      <c r="P34" s="7">
        <v>0.56155237068965513</v>
      </c>
      <c r="Q34" s="7">
        <v>0.49348541666666657</v>
      </c>
      <c r="R34" s="7">
        <v>0.42980987903225798</v>
      </c>
      <c r="S34" s="7">
        <v>0.37011406249999995</v>
      </c>
      <c r="T34" s="7">
        <v>0.31403617424242419</v>
      </c>
      <c r="U34" s="7">
        <v>0.26125698529411767</v>
      </c>
      <c r="V34" s="7">
        <v>0.21149374999999995</v>
      </c>
      <c r="W34" s="7">
        <v>0.16449513888888881</v>
      </c>
      <c r="X34" s="7">
        <v>0.12003699324324324</v>
      </c>
      <c r="Y34" s="7">
        <v>7.7918749999999981E-2</v>
      </c>
      <c r="Z34" s="7">
        <v>3.7960416666666698E-2</v>
      </c>
      <c r="AA34" s="7">
        <v>0</v>
      </c>
    </row>
    <row r="35" spans="1:27" x14ac:dyDescent="0.25">
      <c r="A35" s="4" t="s">
        <v>225</v>
      </c>
      <c r="B35" s="4" t="s">
        <v>140</v>
      </c>
      <c r="C35" s="4" t="s">
        <v>35</v>
      </c>
      <c r="D35" s="4" t="s">
        <v>20</v>
      </c>
      <c r="E35" s="4" t="s">
        <v>164</v>
      </c>
      <c r="F35" s="7">
        <v>1.5486116939501779</v>
      </c>
      <c r="G35" s="7">
        <v>1.5486116939501779</v>
      </c>
      <c r="H35" s="7">
        <v>1.4011248659549227</v>
      </c>
      <c r="I35" s="7">
        <v>1.2670459314137819</v>
      </c>
      <c r="J35" s="7">
        <v>1.1446260346588273</v>
      </c>
      <c r="K35" s="7">
        <v>1.0324077959667854</v>
      </c>
      <c r="L35" s="7">
        <v>0.92916701637010668</v>
      </c>
      <c r="M35" s="7">
        <v>0.83386783520394192</v>
      </c>
      <c r="N35" s="7">
        <v>0.74562785264267828</v>
      </c>
      <c r="O35" s="7">
        <v>0.66369072597864776</v>
      </c>
      <c r="P35" s="7">
        <v>0.58740443563627442</v>
      </c>
      <c r="Q35" s="7">
        <v>0.51620389798339261</v>
      </c>
      <c r="R35" s="7">
        <v>0.44959694340489031</v>
      </c>
      <c r="S35" s="7">
        <v>0.38715292348754449</v>
      </c>
      <c r="T35" s="7">
        <v>0.32849338962579533</v>
      </c>
      <c r="U35" s="7">
        <v>0.27328441657944325</v>
      </c>
      <c r="V35" s="7">
        <v>0.22123024199288255</v>
      </c>
      <c r="W35" s="7">
        <v>0.17206796599446417</v>
      </c>
      <c r="X35" s="7">
        <v>0.12556311032028469</v>
      </c>
      <c r="Y35" s="7">
        <v>8.1505878628956724E-2</v>
      </c>
      <c r="Z35" s="7">
        <v>3.9707992152568698E-2</v>
      </c>
      <c r="AA35" s="7">
        <v>0</v>
      </c>
    </row>
    <row r="36" spans="1:27" x14ac:dyDescent="0.25">
      <c r="A36" s="4" t="s">
        <v>226</v>
      </c>
      <c r="B36" s="4" t="s">
        <v>141</v>
      </c>
      <c r="C36" s="4" t="s">
        <v>35</v>
      </c>
      <c r="D36" s="4" t="s">
        <v>20</v>
      </c>
      <c r="E36" s="4" t="s">
        <v>164</v>
      </c>
      <c r="F36" s="7">
        <v>1.4965874685314684</v>
      </c>
      <c r="G36" s="7">
        <v>1.4965874685314684</v>
      </c>
      <c r="H36" s="7">
        <v>1.3540553286713284</v>
      </c>
      <c r="I36" s="7">
        <v>1.2244806560712014</v>
      </c>
      <c r="J36" s="7">
        <v>1.1061733463058681</v>
      </c>
      <c r="K36" s="7">
        <v>0.99772497902097901</v>
      </c>
      <c r="L36" s="7">
        <v>0.89795248111888104</v>
      </c>
      <c r="M36" s="7">
        <v>0.80585479074771371</v>
      </c>
      <c r="N36" s="7">
        <v>0.72000000000000008</v>
      </c>
      <c r="O36" s="7">
        <v>0.64139462937062941</v>
      </c>
      <c r="P36" s="7">
        <v>0.56767110875331561</v>
      </c>
      <c r="Q36" s="7">
        <v>0.49886248951048945</v>
      </c>
      <c r="R36" s="7">
        <v>0.43449313602526496</v>
      </c>
      <c r="S36" s="7">
        <v>0.3741468671328671</v>
      </c>
      <c r="T36" s="7">
        <v>0.31745794787031151</v>
      </c>
      <c r="U36" s="7">
        <v>0.26410367091731801</v>
      </c>
      <c r="V36" s="7">
        <v>0.21379820979020975</v>
      </c>
      <c r="W36" s="7">
        <v>0.16628749650349645</v>
      </c>
      <c r="X36" s="7">
        <v>0.12134492988092987</v>
      </c>
      <c r="Y36" s="7">
        <v>7.8767761501656222E-2</v>
      </c>
      <c r="Z36" s="7">
        <v>3.8374037654653068E-2</v>
      </c>
      <c r="AA36" s="7">
        <v>0</v>
      </c>
    </row>
    <row r="37" spans="1:27" x14ac:dyDescent="0.25">
      <c r="A37" s="4" t="s">
        <v>227</v>
      </c>
      <c r="B37" s="4" t="s">
        <v>142</v>
      </c>
      <c r="C37" s="4" t="s">
        <v>35</v>
      </c>
      <c r="D37" s="4" t="s">
        <v>20</v>
      </c>
      <c r="E37" s="4" t="s">
        <v>164</v>
      </c>
      <c r="F37" s="7">
        <v>1.4998444027777775</v>
      </c>
      <c r="G37" s="7">
        <v>1.4998444027777775</v>
      </c>
      <c r="H37" s="7">
        <v>1.3570020787037034</v>
      </c>
      <c r="I37" s="7">
        <v>1.2271454204545451</v>
      </c>
      <c r="J37" s="7">
        <v>1.1085806455314009</v>
      </c>
      <c r="K37" s="7">
        <v>0.99989626851851843</v>
      </c>
      <c r="L37" s="7">
        <v>0.89990664166666645</v>
      </c>
      <c r="M37" s="7">
        <v>0.80760852457264942</v>
      </c>
      <c r="N37" s="7">
        <v>0.7221473050411521</v>
      </c>
      <c r="O37" s="7">
        <v>0.64279045833333326</v>
      </c>
      <c r="P37" s="7">
        <v>0.56890649760536394</v>
      </c>
      <c r="Q37" s="7">
        <v>0.49994813425925916</v>
      </c>
      <c r="R37" s="7">
        <v>0.43543869758064502</v>
      </c>
      <c r="S37" s="7">
        <v>0.37496110069444438</v>
      </c>
      <c r="T37" s="7">
        <v>0.31814881271043766</v>
      </c>
      <c r="U37" s="7">
        <v>0.26467842401960784</v>
      </c>
      <c r="V37" s="7">
        <v>0.21426348611111107</v>
      </c>
      <c r="W37" s="7">
        <v>0.16664937808641966</v>
      </c>
      <c r="X37" s="7">
        <v>0.12160900563063062</v>
      </c>
      <c r="Y37" s="7">
        <v>7.8939179093567222E-2</v>
      </c>
      <c r="Z37" s="7">
        <v>3.8457548789173818E-2</v>
      </c>
      <c r="AA37" s="7">
        <v>0</v>
      </c>
    </row>
    <row r="38" spans="1:27" x14ac:dyDescent="0.25">
      <c r="A38" s="4" t="s">
        <v>228</v>
      </c>
      <c r="B38" s="4" t="s">
        <v>145</v>
      </c>
      <c r="C38" s="4" t="s">
        <v>35</v>
      </c>
      <c r="D38" s="4" t="s">
        <v>20</v>
      </c>
      <c r="E38" s="4" t="s">
        <v>164</v>
      </c>
      <c r="F38" s="7">
        <v>1.4231476949152542</v>
      </c>
      <c r="G38" s="7">
        <v>1.4231476949152542</v>
      </c>
      <c r="H38" s="7">
        <v>1.2876098192090393</v>
      </c>
      <c r="I38" s="7">
        <v>1.1643935685670261</v>
      </c>
      <c r="J38" s="7">
        <v>1.0518917745025793</v>
      </c>
      <c r="K38" s="7">
        <v>0.94876512994350293</v>
      </c>
      <c r="L38" s="7">
        <v>0.85388861694915252</v>
      </c>
      <c r="M38" s="7">
        <v>0.7663102972620599</v>
      </c>
      <c r="N38" s="7">
        <v>0.68521926051475202</v>
      </c>
      <c r="O38" s="7">
        <v>0.60992044067796614</v>
      </c>
      <c r="P38" s="7">
        <v>0.53981464289888959</v>
      </c>
      <c r="Q38" s="7">
        <v>0.47438256497175135</v>
      </c>
      <c r="R38" s="7">
        <v>0.41317191142700921</v>
      </c>
      <c r="S38" s="7">
        <v>0.35578692372881354</v>
      </c>
      <c r="T38" s="7">
        <v>0.30187981407293268</v>
      </c>
      <c r="U38" s="7">
        <v>0.25114371086739784</v>
      </c>
      <c r="V38" s="7">
        <v>0.20330681355932201</v>
      </c>
      <c r="W38" s="7">
        <v>0.15812752165725041</v>
      </c>
      <c r="X38" s="7">
        <v>0.11539035364177737</v>
      </c>
      <c r="Y38" s="7">
        <v>7.4902510258697569E-2</v>
      </c>
      <c r="Z38" s="7">
        <v>3.6490966536288603E-2</v>
      </c>
      <c r="AA38" s="7">
        <v>0</v>
      </c>
    </row>
    <row r="39" spans="1:27" x14ac:dyDescent="0.25">
      <c r="A39" s="4" t="s">
        <v>229</v>
      </c>
      <c r="B39" s="4" t="s">
        <v>146</v>
      </c>
      <c r="C39" s="4" t="s">
        <v>35</v>
      </c>
      <c r="D39" s="4" t="s">
        <v>20</v>
      </c>
      <c r="E39" s="4" t="s">
        <v>164</v>
      </c>
      <c r="F39" s="7">
        <v>1.4283893380281691</v>
      </c>
      <c r="G39" s="7">
        <v>1.4283893380281691</v>
      </c>
      <c r="H39" s="7">
        <v>1.2923522582159623</v>
      </c>
      <c r="I39" s="7">
        <v>1.168682185659411</v>
      </c>
      <c r="J39" s="7">
        <v>1.0557660324556033</v>
      </c>
      <c r="K39" s="7">
        <v>0.95225955868544621</v>
      </c>
      <c r="L39" s="7">
        <v>0.85703360281690144</v>
      </c>
      <c r="M39" s="7">
        <v>0.76913272047670644</v>
      </c>
      <c r="N39" s="7">
        <v>0.6877430146061555</v>
      </c>
      <c r="O39" s="7">
        <v>0.61216685915492963</v>
      </c>
      <c r="P39" s="7">
        <v>0.54180285235551251</v>
      </c>
      <c r="Q39" s="7">
        <v>0.47612977934272305</v>
      </c>
      <c r="R39" s="7">
        <v>0.41469367878237162</v>
      </c>
      <c r="S39" s="7">
        <v>0.35709733450704229</v>
      </c>
      <c r="T39" s="7">
        <v>0.30299167776355102</v>
      </c>
      <c r="U39" s="7">
        <v>0.25206870671085341</v>
      </c>
      <c r="V39" s="7">
        <v>0.20405561971830988</v>
      </c>
      <c r="W39" s="7">
        <v>0.15870992644757431</v>
      </c>
      <c r="X39" s="7">
        <v>0.11581535173201372</v>
      </c>
      <c r="Y39" s="7">
        <v>7.5178386212008882E-2</v>
      </c>
      <c r="Z39" s="7">
        <v>3.6625367641747959E-2</v>
      </c>
      <c r="AA39" s="7">
        <v>0</v>
      </c>
    </row>
    <row r="40" spans="1:27" x14ac:dyDescent="0.25">
      <c r="A40" s="4" t="s">
        <v>230</v>
      </c>
      <c r="B40" s="4" t="s">
        <v>149</v>
      </c>
      <c r="C40" s="4" t="s">
        <v>35</v>
      </c>
      <c r="D40" s="4" t="s">
        <v>20</v>
      </c>
      <c r="E40" s="4" t="s">
        <v>164</v>
      </c>
      <c r="F40" s="7">
        <v>1.4366424059590317</v>
      </c>
      <c r="G40" s="7">
        <v>1.4366424059590317</v>
      </c>
      <c r="H40" s="7">
        <v>1.299819319677219</v>
      </c>
      <c r="I40" s="7">
        <v>1.1754346957846622</v>
      </c>
      <c r="J40" s="7">
        <v>1.0618661261436322</v>
      </c>
      <c r="K40" s="7">
        <v>0.95776160397268795</v>
      </c>
      <c r="L40" s="7">
        <v>0.86198544357541895</v>
      </c>
      <c r="M40" s="7">
        <v>0.77357668013178627</v>
      </c>
      <c r="N40" s="7">
        <v>0.69171671398027446</v>
      </c>
      <c r="O40" s="7">
        <v>0.61570388826815647</v>
      </c>
      <c r="P40" s="7">
        <v>0.54493332639825343</v>
      </c>
      <c r="Q40" s="7">
        <v>0.47888080198634386</v>
      </c>
      <c r="R40" s="7">
        <v>0.41708973076229949</v>
      </c>
      <c r="S40" s="7">
        <v>0.35916060148975792</v>
      </c>
      <c r="T40" s="7">
        <v>0.30474232853676431</v>
      </c>
      <c r="U40" s="7">
        <v>0.25352513046335862</v>
      </c>
      <c r="V40" s="7">
        <v>0.20523462942271881</v>
      </c>
      <c r="W40" s="7">
        <v>0.15962693399544792</v>
      </c>
      <c r="X40" s="7">
        <v>0.11648451940208365</v>
      </c>
      <c r="Y40" s="7">
        <v>7.5612758208370073E-2</v>
      </c>
      <c r="Z40" s="7">
        <v>3.6836984768180335E-2</v>
      </c>
      <c r="AA40" s="7">
        <v>0</v>
      </c>
    </row>
    <row r="41" spans="1:27" x14ac:dyDescent="0.25">
      <c r="A41" s="4" t="s">
        <v>231</v>
      </c>
      <c r="B41" s="4" t="s">
        <v>150</v>
      </c>
      <c r="C41" s="4" t="s">
        <v>35</v>
      </c>
      <c r="D41" s="4" t="s">
        <v>20</v>
      </c>
      <c r="E41" s="4" t="s">
        <v>164</v>
      </c>
      <c r="F41" s="7">
        <v>1.4218950129259689</v>
      </c>
      <c r="G41" s="7">
        <v>1.4218950129259689</v>
      </c>
      <c r="H41" s="7">
        <v>1.2864764402663527</v>
      </c>
      <c r="I41" s="7">
        <v>1.1633686469394291</v>
      </c>
      <c r="J41" s="7">
        <v>1.0509658791191945</v>
      </c>
      <c r="K41" s="7">
        <v>0.94793000861731269</v>
      </c>
      <c r="L41" s="7">
        <v>0.85313700775558132</v>
      </c>
      <c r="M41" s="7">
        <v>0.76563577619090628</v>
      </c>
      <c r="N41" s="7">
        <v>0.68461611733472572</v>
      </c>
      <c r="O41" s="7">
        <v>0.60938357696827239</v>
      </c>
      <c r="P41" s="7">
        <v>0.53933948766157447</v>
      </c>
      <c r="Q41" s="7">
        <v>0.47396500430865629</v>
      </c>
      <c r="R41" s="7">
        <v>0.4128082295591522</v>
      </c>
      <c r="S41" s="7">
        <v>0.35547375323149222</v>
      </c>
      <c r="T41" s="7">
        <v>0.30161409365096309</v>
      </c>
      <c r="U41" s="7">
        <v>0.2509226493398769</v>
      </c>
      <c r="V41" s="7">
        <v>0.20312785898942412</v>
      </c>
      <c r="W41" s="7">
        <v>0.15798833476955204</v>
      </c>
      <c r="X41" s="7">
        <v>0.11528878483183531</v>
      </c>
      <c r="Y41" s="7">
        <v>7.4836579627682559E-2</v>
      </c>
      <c r="Z41" s="7">
        <v>3.6458846485281284E-2</v>
      </c>
      <c r="AA41" s="7">
        <v>0</v>
      </c>
    </row>
    <row r="42" spans="1:27" x14ac:dyDescent="0.25">
      <c r="A42" s="4" t="s">
        <v>232</v>
      </c>
      <c r="B42" s="4" t="s">
        <v>80</v>
      </c>
      <c r="C42" s="4" t="s">
        <v>29</v>
      </c>
      <c r="D42" s="4" t="s">
        <v>19</v>
      </c>
      <c r="E42" s="4" t="s">
        <v>165</v>
      </c>
      <c r="F42" s="7">
        <v>0.63900000000000001</v>
      </c>
      <c r="G42" s="7">
        <v>0.63900000000000001</v>
      </c>
      <c r="H42" s="7">
        <v>0.57814285714285707</v>
      </c>
      <c r="I42" s="7">
        <v>0.52281818181818174</v>
      </c>
      <c r="J42" s="7">
        <v>0.47230434782608699</v>
      </c>
      <c r="K42" s="7">
        <v>0.42600000000000005</v>
      </c>
      <c r="L42" s="7">
        <v>0.38340000000000002</v>
      </c>
      <c r="M42" s="7">
        <v>0.34407692307692306</v>
      </c>
      <c r="N42" s="7">
        <v>0.30766666666666664</v>
      </c>
      <c r="O42" s="7">
        <v>0.27385714285714291</v>
      </c>
      <c r="P42" s="7">
        <v>0.24237931034482763</v>
      </c>
      <c r="Q42" s="7">
        <v>0.21299999999999999</v>
      </c>
      <c r="R42" s="7">
        <v>0.18551612903225803</v>
      </c>
      <c r="S42" s="7">
        <v>0.15975</v>
      </c>
      <c r="T42" s="7">
        <v>0.13554545454545455</v>
      </c>
      <c r="U42" s="7">
        <v>0.11276470588235298</v>
      </c>
      <c r="V42" s="7">
        <v>9.1285714285714276E-2</v>
      </c>
      <c r="W42" s="7">
        <v>7.099999999999998E-2</v>
      </c>
      <c r="X42" s="7">
        <v>5.1810810810810813E-2</v>
      </c>
      <c r="Y42" s="7">
        <v>3.3631578947368415E-2</v>
      </c>
      <c r="Z42" s="7">
        <v>1.63846153846154E-2</v>
      </c>
      <c r="AA42" s="7">
        <v>0</v>
      </c>
    </row>
    <row r="43" spans="1:27" x14ac:dyDescent="0.25">
      <c r="A43" s="4" t="s">
        <v>233</v>
      </c>
      <c r="B43" s="4" t="s">
        <v>81</v>
      </c>
      <c r="C43" s="4" t="s">
        <v>29</v>
      </c>
      <c r="D43" s="4" t="s">
        <v>19</v>
      </c>
      <c r="E43" s="4" t="s">
        <v>165</v>
      </c>
      <c r="F43" s="7">
        <v>0.64290206185567011</v>
      </c>
      <c r="G43" s="7">
        <v>0.64290206185567011</v>
      </c>
      <c r="H43" s="7">
        <v>0.58167329405989199</v>
      </c>
      <c r="I43" s="7">
        <v>0.52601077788191186</v>
      </c>
      <c r="J43" s="7">
        <v>0.47518848050201706</v>
      </c>
      <c r="K43" s="7">
        <v>0.42860137457044678</v>
      </c>
      <c r="L43" s="7">
        <v>0.38574123711340208</v>
      </c>
      <c r="M43" s="7">
        <v>0.34617803330689928</v>
      </c>
      <c r="N43" s="7">
        <v>0.30954543718976707</v>
      </c>
      <c r="O43" s="7">
        <v>0.27552945508100152</v>
      </c>
      <c r="P43" s="7">
        <v>0.24385940277284041</v>
      </c>
      <c r="Q43" s="7">
        <v>0.21430068728522336</v>
      </c>
      <c r="R43" s="7">
        <v>0.18664898570003324</v>
      </c>
      <c r="S43" s="7">
        <v>0.16072551546391753</v>
      </c>
      <c r="T43" s="7">
        <v>0.13637316463605123</v>
      </c>
      <c r="U43" s="7">
        <v>0.11345330503335357</v>
      </c>
      <c r="V43" s="7">
        <v>9.1843151693667149E-2</v>
      </c>
      <c r="W43" s="7">
        <v>7.1433562428407774E-2</v>
      </c>
      <c r="X43" s="7">
        <v>5.2127194204513796E-2</v>
      </c>
      <c r="Y43" s="7">
        <v>3.3836950623982634E-2</v>
      </c>
      <c r="Z43" s="7">
        <v>1.6484668252709504E-2</v>
      </c>
      <c r="AA43" s="7">
        <v>0</v>
      </c>
    </row>
    <row r="44" spans="1:27" x14ac:dyDescent="0.25">
      <c r="A44" s="4" t="s">
        <v>234</v>
      </c>
      <c r="B44" s="4" t="s">
        <v>85</v>
      </c>
      <c r="C44" s="4" t="s">
        <v>29</v>
      </c>
      <c r="D44" s="4" t="s">
        <v>19</v>
      </c>
      <c r="E44" s="4" t="s">
        <v>165</v>
      </c>
      <c r="F44" s="7">
        <v>0.80966294642857151</v>
      </c>
      <c r="G44" s="7">
        <v>0.80966294642857151</v>
      </c>
      <c r="H44" s="7">
        <v>0.73255218962585034</v>
      </c>
      <c r="I44" s="7">
        <v>0.66245150162337663</v>
      </c>
      <c r="J44" s="7">
        <v>0.59844652562111811</v>
      </c>
      <c r="K44" s="7">
        <v>0.53977529761904774</v>
      </c>
      <c r="L44" s="7">
        <v>0.4857977678571429</v>
      </c>
      <c r="M44" s="7">
        <v>0.43597235576923077</v>
      </c>
      <c r="N44" s="7">
        <v>0.38983771494708996</v>
      </c>
      <c r="O44" s="7">
        <v>0.34699840561224493</v>
      </c>
      <c r="P44" s="7">
        <v>0.30711353140394093</v>
      </c>
      <c r="Q44" s="7">
        <v>0.26988764880952382</v>
      </c>
      <c r="R44" s="7">
        <v>0.23506343605990782</v>
      </c>
      <c r="S44" s="7">
        <v>0.20241573660714288</v>
      </c>
      <c r="T44" s="7">
        <v>0.17174668560606063</v>
      </c>
      <c r="U44" s="7">
        <v>0.14288169642857149</v>
      </c>
      <c r="V44" s="7">
        <v>0.11566613520408164</v>
      </c>
      <c r="W44" s="7">
        <v>8.9962549603174582E-2</v>
      </c>
      <c r="X44" s="7">
        <v>6.5648347007722013E-2</v>
      </c>
      <c r="Y44" s="7">
        <v>4.2613839285714279E-2</v>
      </c>
      <c r="Z44" s="7">
        <v>2.076058836996339E-2</v>
      </c>
      <c r="AA44" s="7">
        <v>0</v>
      </c>
    </row>
    <row r="45" spans="1:27" x14ac:dyDescent="0.25">
      <c r="A45" s="4" t="s">
        <v>235</v>
      </c>
      <c r="B45" s="4" t="s">
        <v>86</v>
      </c>
      <c r="C45" s="4" t="s">
        <v>29</v>
      </c>
      <c r="D45" s="4" t="s">
        <v>19</v>
      </c>
      <c r="E45" s="4" t="s">
        <v>165</v>
      </c>
      <c r="F45" s="7">
        <v>0.69489662447257383</v>
      </c>
      <c r="G45" s="7">
        <v>0.69489662447257383</v>
      </c>
      <c r="H45" s="7">
        <v>0.62871599357042385</v>
      </c>
      <c r="I45" s="7">
        <v>0.56855178365937853</v>
      </c>
      <c r="J45" s="7">
        <v>0.51361924417538074</v>
      </c>
      <c r="K45" s="7">
        <v>0.46326441631504928</v>
      </c>
      <c r="L45" s="7">
        <v>0.41693797468354427</v>
      </c>
      <c r="M45" s="7">
        <v>0.37417510548523203</v>
      </c>
      <c r="N45" s="7">
        <v>0.33457985622753555</v>
      </c>
      <c r="O45" s="7">
        <v>0.29781283905967454</v>
      </c>
      <c r="P45" s="7">
        <v>0.2635814782482177</v>
      </c>
      <c r="Q45" s="7">
        <v>0.23163220815752461</v>
      </c>
      <c r="R45" s="7">
        <v>0.20174418129848914</v>
      </c>
      <c r="S45" s="7">
        <v>0.17372415611814346</v>
      </c>
      <c r="T45" s="7">
        <v>0.14740231428206113</v>
      </c>
      <c r="U45" s="7">
        <v>0.1226288160833954</v>
      </c>
      <c r="V45" s="7">
        <v>9.9270946353224823E-2</v>
      </c>
      <c r="W45" s="7">
        <v>7.721073605250818E-2</v>
      </c>
      <c r="X45" s="7">
        <v>5.6342969551830317E-2</v>
      </c>
      <c r="Y45" s="7">
        <v>3.6573506551188087E-2</v>
      </c>
      <c r="Z45" s="7">
        <v>1.7817862165963448E-2</v>
      </c>
      <c r="AA45" s="7">
        <v>0</v>
      </c>
    </row>
    <row r="46" spans="1:27" x14ac:dyDescent="0.25">
      <c r="A46" s="4" t="s">
        <v>236</v>
      </c>
      <c r="B46" s="4" t="s">
        <v>89</v>
      </c>
      <c r="C46" s="4" t="s">
        <v>29</v>
      </c>
      <c r="D46" s="4" t="s">
        <v>19</v>
      </c>
      <c r="E46" s="4" t="s">
        <v>165</v>
      </c>
      <c r="F46" s="7">
        <v>0.70290259740259742</v>
      </c>
      <c r="G46" s="7">
        <v>0.70290259740259742</v>
      </c>
      <c r="H46" s="7">
        <v>0.6359594928880643</v>
      </c>
      <c r="I46" s="7">
        <v>0.57510212514757963</v>
      </c>
      <c r="J46" s="7">
        <v>0.51953670242800687</v>
      </c>
      <c r="K46" s="7">
        <v>0.46860173160173169</v>
      </c>
      <c r="L46" s="7">
        <v>0.42174155844155842</v>
      </c>
      <c r="M46" s="7">
        <v>0.378486013986014</v>
      </c>
      <c r="N46" s="7">
        <v>0.33843458393458392</v>
      </c>
      <c r="O46" s="7">
        <v>0.3012439703153989</v>
      </c>
      <c r="P46" s="7">
        <v>0.26661822660098528</v>
      </c>
      <c r="Q46" s="7">
        <v>0.23430086580086579</v>
      </c>
      <c r="R46" s="7">
        <v>0.2040684960201089</v>
      </c>
      <c r="S46" s="7">
        <v>0.17572564935064935</v>
      </c>
      <c r="T46" s="7">
        <v>0.14910055096418734</v>
      </c>
      <c r="U46" s="7">
        <v>0.12404163483575251</v>
      </c>
      <c r="V46" s="7">
        <v>0.10041465677179963</v>
      </c>
      <c r="W46" s="7">
        <v>7.8100288600288573E-2</v>
      </c>
      <c r="X46" s="7">
        <v>5.6992102492102494E-2</v>
      </c>
      <c r="Y46" s="7">
        <v>3.6994873547505122E-2</v>
      </c>
      <c r="Z46" s="7">
        <v>1.8023143523143541E-2</v>
      </c>
      <c r="AA46" s="7">
        <v>0</v>
      </c>
    </row>
    <row r="47" spans="1:27" x14ac:dyDescent="0.25">
      <c r="A47" s="4" t="s">
        <v>237</v>
      </c>
      <c r="B47" s="4" t="s">
        <v>90</v>
      </c>
      <c r="C47" s="4" t="s">
        <v>29</v>
      </c>
      <c r="D47" s="4" t="s">
        <v>19</v>
      </c>
      <c r="E47" s="4" t="s">
        <v>165</v>
      </c>
      <c r="F47" s="7">
        <v>0.77723478260869572</v>
      </c>
      <c r="G47" s="7">
        <v>0.77723478260869572</v>
      </c>
      <c r="H47" s="7">
        <v>0.70321242236024839</v>
      </c>
      <c r="I47" s="7">
        <v>0.63591936758893286</v>
      </c>
      <c r="J47" s="7">
        <v>0.57447788279773171</v>
      </c>
      <c r="K47" s="7">
        <v>0.51815652173913052</v>
      </c>
      <c r="L47" s="7">
        <v>0.46634086956521742</v>
      </c>
      <c r="M47" s="7">
        <v>0.41851103678929769</v>
      </c>
      <c r="N47" s="7">
        <v>0.37422415458937197</v>
      </c>
      <c r="O47" s="7">
        <v>0.33310062111801247</v>
      </c>
      <c r="P47" s="7">
        <v>0.29481319340329842</v>
      </c>
      <c r="Q47" s="7">
        <v>0.2590782608695652</v>
      </c>
      <c r="R47" s="7">
        <v>0.22564880785413743</v>
      </c>
      <c r="S47" s="7">
        <v>0.19430869565217393</v>
      </c>
      <c r="T47" s="7">
        <v>0.16486798418972334</v>
      </c>
      <c r="U47" s="7">
        <v>0.13715907928388751</v>
      </c>
      <c r="V47" s="7">
        <v>0.11103354037267081</v>
      </c>
      <c r="W47" s="7">
        <v>8.6359420289855049E-2</v>
      </c>
      <c r="X47" s="7">
        <v>6.3019036427732086E-2</v>
      </c>
      <c r="Y47" s="7">
        <v>4.0907093821510296E-2</v>
      </c>
      <c r="Z47" s="7">
        <v>1.9929096989966574E-2</v>
      </c>
      <c r="AA47" s="7">
        <v>0</v>
      </c>
    </row>
    <row r="48" spans="1:27" x14ac:dyDescent="0.25">
      <c r="A48" s="4" t="s">
        <v>238</v>
      </c>
      <c r="B48" s="4" t="s">
        <v>93</v>
      </c>
      <c r="C48" s="4" t="s">
        <v>29</v>
      </c>
      <c r="D48" s="4" t="s">
        <v>19</v>
      </c>
      <c r="E48" s="4" t="s">
        <v>165</v>
      </c>
      <c r="F48" s="7">
        <v>0.80965317919075153</v>
      </c>
      <c r="G48" s="7">
        <v>0.80965317919075153</v>
      </c>
      <c r="H48" s="7">
        <v>0.73254335260115611</v>
      </c>
      <c r="I48" s="7">
        <v>0.66244351024697845</v>
      </c>
      <c r="J48" s="7">
        <v>0.59843930635838161</v>
      </c>
      <c r="K48" s="7">
        <v>0.53976878612716772</v>
      </c>
      <c r="L48" s="7">
        <v>0.48579190751445089</v>
      </c>
      <c r="M48" s="7">
        <v>0.43596709648732773</v>
      </c>
      <c r="N48" s="7">
        <v>0.38983301220295441</v>
      </c>
      <c r="O48" s="7">
        <v>0.34699421965317923</v>
      </c>
      <c r="P48" s="7">
        <v>0.30710982658959546</v>
      </c>
      <c r="Q48" s="7">
        <v>0.26988439306358381</v>
      </c>
      <c r="R48" s="7">
        <v>0.23506060041021815</v>
      </c>
      <c r="S48" s="7">
        <v>0.20241329479768788</v>
      </c>
      <c r="T48" s="7">
        <v>0.17174461376773517</v>
      </c>
      <c r="U48" s="7">
        <v>0.14287997279836795</v>
      </c>
      <c r="V48" s="7">
        <v>0.11566473988439308</v>
      </c>
      <c r="W48" s="7">
        <v>8.9961464354527926E-2</v>
      </c>
      <c r="X48" s="7">
        <v>6.56475550695204E-2</v>
      </c>
      <c r="Y48" s="7">
        <v>4.2613325220565865E-2</v>
      </c>
      <c r="Z48" s="7">
        <v>2.0760337927968008E-2</v>
      </c>
      <c r="AA48" s="7">
        <v>0</v>
      </c>
    </row>
    <row r="49" spans="1:27" x14ac:dyDescent="0.25">
      <c r="A49" s="4" t="s">
        <v>239</v>
      </c>
      <c r="B49" s="4" t="s">
        <v>94</v>
      </c>
      <c r="C49" s="4" t="s">
        <v>29</v>
      </c>
      <c r="D49" s="4" t="s">
        <v>19</v>
      </c>
      <c r="E49" s="4" t="s">
        <v>165</v>
      </c>
      <c r="F49" s="7">
        <v>0.72185572139303478</v>
      </c>
      <c r="G49" s="7">
        <v>0.72185572139303478</v>
      </c>
      <c r="H49" s="7">
        <v>0.65310755745084093</v>
      </c>
      <c r="I49" s="7">
        <v>0.59060922659430115</v>
      </c>
      <c r="J49" s="7">
        <v>0.53354553320354747</v>
      </c>
      <c r="K49" s="7">
        <v>0.48123714759535657</v>
      </c>
      <c r="L49" s="7">
        <v>0.43311343283582088</v>
      </c>
      <c r="M49" s="7">
        <v>0.38869154228855718</v>
      </c>
      <c r="N49" s="7">
        <v>0.34756016215220192</v>
      </c>
      <c r="O49" s="7">
        <v>0.30936673773987206</v>
      </c>
      <c r="P49" s="7">
        <v>0.27380734259735806</v>
      </c>
      <c r="Q49" s="7">
        <v>0.24061857379767826</v>
      </c>
      <c r="R49" s="7">
        <v>0.2095710158883004</v>
      </c>
      <c r="S49" s="7">
        <v>0.18046393034825869</v>
      </c>
      <c r="T49" s="7">
        <v>0.15312091059852254</v>
      </c>
      <c r="U49" s="7">
        <v>0.12738630377524146</v>
      </c>
      <c r="V49" s="7">
        <v>0.10312224591329068</v>
      </c>
      <c r="W49" s="7">
        <v>8.0206191265892735E-2</v>
      </c>
      <c r="X49" s="7">
        <v>5.8528842275110932E-2</v>
      </c>
      <c r="Y49" s="7">
        <v>3.7992406389107086E-2</v>
      </c>
      <c r="Z49" s="7">
        <v>1.8509121061359882E-2</v>
      </c>
      <c r="AA49" s="7">
        <v>0</v>
      </c>
    </row>
    <row r="50" spans="1:27" x14ac:dyDescent="0.25">
      <c r="A50" s="4" t="s">
        <v>240</v>
      </c>
      <c r="B50" s="4" t="s">
        <v>97</v>
      </c>
      <c r="C50" s="4" t="s">
        <v>29</v>
      </c>
      <c r="D50" s="4" t="s">
        <v>19</v>
      </c>
      <c r="E50" s="4" t="s">
        <v>165</v>
      </c>
      <c r="F50" s="7">
        <v>0.75491562499999998</v>
      </c>
      <c r="G50" s="7">
        <v>0.75491562499999998</v>
      </c>
      <c r="H50" s="7">
        <v>0.68301889880952371</v>
      </c>
      <c r="I50" s="7">
        <v>0.6176582386363636</v>
      </c>
      <c r="J50" s="7">
        <v>0.55798111413043483</v>
      </c>
      <c r="K50" s="7">
        <v>0.50327708333333343</v>
      </c>
      <c r="L50" s="7">
        <v>0.45294937499999999</v>
      </c>
      <c r="M50" s="7">
        <v>0.40649302884615379</v>
      </c>
      <c r="N50" s="7">
        <v>0.3634778935185185</v>
      </c>
      <c r="O50" s="7">
        <v>0.32353526785714287</v>
      </c>
      <c r="P50" s="7">
        <v>0.28634730603448277</v>
      </c>
      <c r="Q50" s="7">
        <v>0.25163854166666666</v>
      </c>
      <c r="R50" s="7">
        <v>0.2191690524193548</v>
      </c>
      <c r="S50" s="7">
        <v>0.18872890624999999</v>
      </c>
      <c r="T50" s="7">
        <v>0.16013361742424242</v>
      </c>
      <c r="U50" s="7">
        <v>0.13322040441176472</v>
      </c>
      <c r="V50" s="7">
        <v>0.10784508928571428</v>
      </c>
      <c r="W50" s="7">
        <v>8.3879513888888854E-2</v>
      </c>
      <c r="X50" s="7">
        <v>6.1209375000000003E-2</v>
      </c>
      <c r="Y50" s="7">
        <v>3.9732401315789465E-2</v>
      </c>
      <c r="Z50" s="7">
        <v>1.9356810897435916E-2</v>
      </c>
      <c r="AA50" s="7">
        <v>0</v>
      </c>
    </row>
    <row r="51" spans="1:27" x14ac:dyDescent="0.25">
      <c r="A51" s="4" t="s">
        <v>241</v>
      </c>
      <c r="B51" s="4" t="s">
        <v>98</v>
      </c>
      <c r="C51" s="4" t="s">
        <v>29</v>
      </c>
      <c r="D51" s="4" t="s">
        <v>19</v>
      </c>
      <c r="E51" s="4" t="s">
        <v>165</v>
      </c>
      <c r="F51" s="7">
        <v>0.82719273743016775</v>
      </c>
      <c r="G51" s="7">
        <v>0.82719273743016775</v>
      </c>
      <c r="H51" s="7">
        <v>0.74841247672253264</v>
      </c>
      <c r="I51" s="7">
        <v>0.67679405789740987</v>
      </c>
      <c r="J51" s="7">
        <v>0.61140332766577621</v>
      </c>
      <c r="K51" s="7">
        <v>0.5514618249534452</v>
      </c>
      <c r="L51" s="7">
        <v>0.49631564245810061</v>
      </c>
      <c r="M51" s="7">
        <v>0.44541147400085951</v>
      </c>
      <c r="N51" s="7">
        <v>0.39827798468859926</v>
      </c>
      <c r="O51" s="7">
        <v>0.35451117318435765</v>
      </c>
      <c r="P51" s="7">
        <v>0.31376276247351192</v>
      </c>
      <c r="Q51" s="7">
        <v>0.27573091247672255</v>
      </c>
      <c r="R51" s="7">
        <v>0.24015273022166159</v>
      </c>
      <c r="S51" s="7">
        <v>0.20679818435754194</v>
      </c>
      <c r="T51" s="7">
        <v>0.17546512612155074</v>
      </c>
      <c r="U51" s="7">
        <v>0.14597518895826492</v>
      </c>
      <c r="V51" s="7">
        <v>0.11817039106145252</v>
      </c>
      <c r="W51" s="7">
        <v>9.1910304158907496E-2</v>
      </c>
      <c r="X51" s="7">
        <v>6.7069681413256851E-2</v>
      </c>
      <c r="Y51" s="7">
        <v>4.3536459864745664E-2</v>
      </c>
      <c r="Z51" s="7">
        <v>2.1210070190517141E-2</v>
      </c>
      <c r="AA51" s="7">
        <v>0</v>
      </c>
    </row>
    <row r="52" spans="1:27" x14ac:dyDescent="0.25">
      <c r="A52" s="4" t="s">
        <v>242</v>
      </c>
      <c r="B52" s="4" t="s">
        <v>100</v>
      </c>
      <c r="C52" s="4" t="s">
        <v>29</v>
      </c>
      <c r="D52" s="4" t="s">
        <v>19</v>
      </c>
      <c r="E52" s="4" t="s">
        <v>165</v>
      </c>
      <c r="F52" s="7">
        <v>0.76986436170212758</v>
      </c>
      <c r="G52" s="7">
        <v>0.76986436170212758</v>
      </c>
      <c r="H52" s="7">
        <v>0.69654394630192484</v>
      </c>
      <c r="I52" s="7">
        <v>0.62988902321083162</v>
      </c>
      <c r="J52" s="7">
        <v>0.56903018038852915</v>
      </c>
      <c r="K52" s="7">
        <v>0.51324290780141846</v>
      </c>
      <c r="L52" s="7">
        <v>0.46191861702127651</v>
      </c>
      <c r="M52" s="7">
        <v>0.41454234860883793</v>
      </c>
      <c r="N52" s="7">
        <v>0.37067543341213549</v>
      </c>
      <c r="O52" s="7">
        <v>0.32994186930091185</v>
      </c>
      <c r="P52" s="7">
        <v>0.29201751650770358</v>
      </c>
      <c r="Q52" s="7">
        <v>0.25662145390070917</v>
      </c>
      <c r="R52" s="7">
        <v>0.22350900823610154</v>
      </c>
      <c r="S52" s="7">
        <v>0.19246609042553189</v>
      </c>
      <c r="T52" s="7">
        <v>0.16330456157317857</v>
      </c>
      <c r="U52" s="7">
        <v>0.13585841677096372</v>
      </c>
      <c r="V52" s="7">
        <v>0.10998062310030393</v>
      </c>
      <c r="W52" s="7">
        <v>8.5540484633569711E-2</v>
      </c>
      <c r="X52" s="7">
        <v>6.242143473260494E-2</v>
      </c>
      <c r="Y52" s="7">
        <v>4.0519176931690916E-2</v>
      </c>
      <c r="Z52" s="7">
        <v>1.9740111838516108E-2</v>
      </c>
      <c r="AA52" s="7">
        <v>0</v>
      </c>
    </row>
    <row r="53" spans="1:27" x14ac:dyDescent="0.25">
      <c r="A53" s="4" t="s">
        <v>243</v>
      </c>
      <c r="B53" s="4" t="s">
        <v>101</v>
      </c>
      <c r="C53" s="4" t="s">
        <v>29</v>
      </c>
      <c r="D53" s="4" t="s">
        <v>19</v>
      </c>
      <c r="E53" s="4" t="s">
        <v>165</v>
      </c>
      <c r="F53" s="7">
        <v>0.76347315436241603</v>
      </c>
      <c r="G53" s="7">
        <v>0.76347315436241603</v>
      </c>
      <c r="H53" s="7">
        <v>0.69076142537551921</v>
      </c>
      <c r="I53" s="7">
        <v>0.62465985356924947</v>
      </c>
      <c r="J53" s="7">
        <v>0.56430624452874234</v>
      </c>
      <c r="K53" s="7">
        <v>0.50898210290827739</v>
      </c>
      <c r="L53" s="7">
        <v>0.45808389261744958</v>
      </c>
      <c r="M53" s="7">
        <v>0.41110092927207015</v>
      </c>
      <c r="N53" s="7">
        <v>0.36759818543375583</v>
      </c>
      <c r="O53" s="7">
        <v>0.32720278044103546</v>
      </c>
      <c r="P53" s="7">
        <v>0.289593265447813</v>
      </c>
      <c r="Q53" s="7">
        <v>0.25449105145413864</v>
      </c>
      <c r="R53" s="7">
        <v>0.22165349642779816</v>
      </c>
      <c r="S53" s="7">
        <v>0.19086828859060401</v>
      </c>
      <c r="T53" s="7">
        <v>0.16194885092536099</v>
      </c>
      <c r="U53" s="7">
        <v>0.13473055665219108</v>
      </c>
      <c r="V53" s="7">
        <v>0.10906759348034514</v>
      </c>
      <c r="W53" s="7">
        <v>8.4830350484712866E-2</v>
      </c>
      <c r="X53" s="7">
        <v>6.1903228732087791E-2</v>
      </c>
      <c r="Y53" s="7">
        <v>4.0182797598021888E-2</v>
      </c>
      <c r="Z53" s="7">
        <v>1.9576234727241456E-2</v>
      </c>
      <c r="AA53" s="7">
        <v>0</v>
      </c>
    </row>
    <row r="54" spans="1:27" x14ac:dyDescent="0.25">
      <c r="A54" s="4" t="s">
        <v>244</v>
      </c>
      <c r="B54" s="4" t="s">
        <v>104</v>
      </c>
      <c r="C54" s="4" t="s">
        <v>29</v>
      </c>
      <c r="D54" s="4" t="s">
        <v>19</v>
      </c>
      <c r="E54" s="4" t="s">
        <v>165</v>
      </c>
      <c r="F54" s="7">
        <v>0.70147087378640771</v>
      </c>
      <c r="G54" s="7">
        <v>0.70147087378640771</v>
      </c>
      <c r="H54" s="7">
        <v>0.6346641239019879</v>
      </c>
      <c r="I54" s="7">
        <v>0.57393071491615177</v>
      </c>
      <c r="J54" s="7">
        <v>0.51847847192908403</v>
      </c>
      <c r="K54" s="7">
        <v>0.46764724919093853</v>
      </c>
      <c r="L54" s="7">
        <v>0.42088252427184464</v>
      </c>
      <c r="M54" s="7">
        <v>0.37771508588498875</v>
      </c>
      <c r="N54" s="7">
        <v>0.33774523552678887</v>
      </c>
      <c r="O54" s="7">
        <v>0.30063037447988905</v>
      </c>
      <c r="P54" s="7">
        <v>0.26607515902243056</v>
      </c>
      <c r="Q54" s="7">
        <v>0.23382362459546924</v>
      </c>
      <c r="R54" s="7">
        <v>0.20365283432508607</v>
      </c>
      <c r="S54" s="7">
        <v>0.17536771844660193</v>
      </c>
      <c r="T54" s="7">
        <v>0.1487968520152986</v>
      </c>
      <c r="U54" s="7">
        <v>0.12378897772701315</v>
      </c>
      <c r="V54" s="7">
        <v>0.10021012482662967</v>
      </c>
      <c r="W54" s="7">
        <v>7.7941208198489723E-2</v>
      </c>
      <c r="X54" s="7">
        <v>5.6876016793492523E-2</v>
      </c>
      <c r="Y54" s="7">
        <v>3.6919519672968817E-2</v>
      </c>
      <c r="Z54" s="7">
        <v>1.7986432661189957E-2</v>
      </c>
      <c r="AA54" s="7">
        <v>0</v>
      </c>
    </row>
    <row r="55" spans="1:27" x14ac:dyDescent="0.25">
      <c r="A55" s="4" t="s">
        <v>245</v>
      </c>
      <c r="B55" s="4" t="s">
        <v>105</v>
      </c>
      <c r="C55" s="4" t="s">
        <v>29</v>
      </c>
      <c r="D55" s="4" t="s">
        <v>19</v>
      </c>
      <c r="E55" s="4" t="s">
        <v>165</v>
      </c>
      <c r="F55" s="7">
        <v>0.73850257731958746</v>
      </c>
      <c r="G55" s="7">
        <v>0.73850257731958746</v>
      </c>
      <c r="H55" s="7">
        <v>0.66816899852724576</v>
      </c>
      <c r="I55" s="7">
        <v>0.60422938144329874</v>
      </c>
      <c r="J55" s="7">
        <v>0.54584973106230383</v>
      </c>
      <c r="K55" s="7">
        <v>0.49233505154639168</v>
      </c>
      <c r="L55" s="7">
        <v>0.44310154639175248</v>
      </c>
      <c r="M55" s="7">
        <v>0.3976552339413163</v>
      </c>
      <c r="N55" s="7">
        <v>0.35557531500572725</v>
      </c>
      <c r="O55" s="7">
        <v>0.31650110456553748</v>
      </c>
      <c r="P55" s="7">
        <v>0.28012166725915388</v>
      </c>
      <c r="Q55" s="7">
        <v>0.24616752577319581</v>
      </c>
      <c r="R55" s="7">
        <v>0.21440397406052536</v>
      </c>
      <c r="S55" s="7">
        <v>0.18462564432989687</v>
      </c>
      <c r="T55" s="7">
        <v>0.15665206185567007</v>
      </c>
      <c r="U55" s="7">
        <v>0.1303239842328684</v>
      </c>
      <c r="V55" s="7">
        <v>0.10550036818851249</v>
      </c>
      <c r="W55" s="7">
        <v>8.2055841924398576E-2</v>
      </c>
      <c r="X55" s="7">
        <v>5.9878587350236823E-2</v>
      </c>
      <c r="Y55" s="7">
        <v>3.8868556701030912E-2</v>
      </c>
      <c r="Z55" s="7">
        <v>1.8935963521015082E-2</v>
      </c>
      <c r="AA55" s="7">
        <v>0</v>
      </c>
    </row>
    <row r="56" spans="1:27" x14ac:dyDescent="0.25">
      <c r="A56" s="4" t="s">
        <v>246</v>
      </c>
      <c r="B56" s="4" t="s">
        <v>108</v>
      </c>
      <c r="C56" s="4" t="s">
        <v>29</v>
      </c>
      <c r="D56" s="4" t="s">
        <v>19</v>
      </c>
      <c r="E56" s="4" t="s">
        <v>165</v>
      </c>
      <c r="F56" s="7">
        <v>0.82538257575757568</v>
      </c>
      <c r="G56" s="7">
        <v>0.82538257575757568</v>
      </c>
      <c r="H56" s="7">
        <v>0.74677471139971119</v>
      </c>
      <c r="I56" s="7">
        <v>0.6753130165289255</v>
      </c>
      <c r="J56" s="7">
        <v>0.61006538208168637</v>
      </c>
      <c r="K56" s="7">
        <v>0.55025505050505052</v>
      </c>
      <c r="L56" s="7">
        <v>0.49522954545454539</v>
      </c>
      <c r="M56" s="7">
        <v>0.44443677156177147</v>
      </c>
      <c r="N56" s="7">
        <v>0.39740642536475862</v>
      </c>
      <c r="O56" s="7">
        <v>0.35373538961038958</v>
      </c>
      <c r="P56" s="7">
        <v>0.31307614942528733</v>
      </c>
      <c r="Q56" s="7">
        <v>0.27512752525252521</v>
      </c>
      <c r="R56" s="7">
        <v>0.23962719941348967</v>
      </c>
      <c r="S56" s="7">
        <v>0.20634564393939392</v>
      </c>
      <c r="T56" s="7">
        <v>0.17508115243342515</v>
      </c>
      <c r="U56" s="7">
        <v>0.14565574866310163</v>
      </c>
      <c r="V56" s="7">
        <v>0.11791179653679652</v>
      </c>
      <c r="W56" s="7">
        <v>9.1709175084175046E-2</v>
      </c>
      <c r="X56" s="7">
        <v>6.6922911547911551E-2</v>
      </c>
      <c r="Y56" s="7">
        <v>4.3441188197767135E-2</v>
      </c>
      <c r="Z56" s="7">
        <v>2.1163655788655807E-2</v>
      </c>
      <c r="AA56" s="7">
        <v>0</v>
      </c>
    </row>
    <row r="57" spans="1:27" x14ac:dyDescent="0.25">
      <c r="A57" s="4" t="s">
        <v>247</v>
      </c>
      <c r="B57" s="4" t="s">
        <v>109</v>
      </c>
      <c r="C57" s="4" t="s">
        <v>29</v>
      </c>
      <c r="D57" s="4" t="s">
        <v>19</v>
      </c>
      <c r="E57" s="4" t="s">
        <v>165</v>
      </c>
      <c r="F57" s="7">
        <v>0.81231315789473701</v>
      </c>
      <c r="G57" s="7">
        <v>0.81231315789473701</v>
      </c>
      <c r="H57" s="7">
        <v>0.7349500000000001</v>
      </c>
      <c r="I57" s="7">
        <v>0.66461985645933019</v>
      </c>
      <c r="J57" s="7">
        <v>0.60040537757437085</v>
      </c>
      <c r="K57" s="7">
        <v>0.54154210526315805</v>
      </c>
      <c r="L57" s="7">
        <v>0.48738789473684219</v>
      </c>
      <c r="M57" s="7">
        <v>0.43739939271255068</v>
      </c>
      <c r="N57" s="7">
        <v>0.39111374269005855</v>
      </c>
      <c r="O57" s="7">
        <v>0.34813421052631588</v>
      </c>
      <c r="P57" s="7">
        <v>0.3081187840290382</v>
      </c>
      <c r="Q57" s="7">
        <v>0.27077105263157897</v>
      </c>
      <c r="R57" s="7">
        <v>0.23583285229202039</v>
      </c>
      <c r="S57" s="7">
        <v>0.20307828947368425</v>
      </c>
      <c r="T57" s="7">
        <v>0.17230885167464119</v>
      </c>
      <c r="U57" s="7">
        <v>0.14334938080495363</v>
      </c>
      <c r="V57" s="7">
        <v>0.11604473684210528</v>
      </c>
      <c r="W57" s="7">
        <v>9.0257017543859647E-2</v>
      </c>
      <c r="X57" s="7">
        <v>6.5863229018492189E-2</v>
      </c>
      <c r="Y57" s="7">
        <v>4.2753324099722996E-2</v>
      </c>
      <c r="Z57" s="7">
        <v>2.0828542510121482E-2</v>
      </c>
      <c r="AA57" s="7">
        <v>0</v>
      </c>
    </row>
    <row r="58" spans="1:27" x14ac:dyDescent="0.25">
      <c r="A58" s="4" t="s">
        <v>248</v>
      </c>
      <c r="B58" s="4" t="s">
        <v>112</v>
      </c>
      <c r="C58" s="4" t="s">
        <v>29</v>
      </c>
      <c r="D58" s="4" t="s">
        <v>19</v>
      </c>
      <c r="E58" s="4" t="s">
        <v>165</v>
      </c>
      <c r="F58" s="7">
        <v>0.862044642857143</v>
      </c>
      <c r="G58" s="7">
        <v>0.862044642857143</v>
      </c>
      <c r="H58" s="7">
        <v>0.77994515306122447</v>
      </c>
      <c r="I58" s="7">
        <v>0.70530925324675331</v>
      </c>
      <c r="J58" s="7">
        <v>0.63716343167701883</v>
      </c>
      <c r="K58" s="7">
        <v>0.57469642857142877</v>
      </c>
      <c r="L58" s="7">
        <v>0.51722678571428582</v>
      </c>
      <c r="M58" s="7">
        <v>0.46417788461538467</v>
      </c>
      <c r="N58" s="7">
        <v>0.4150585317460318</v>
      </c>
      <c r="O58" s="7">
        <v>0.36944770408163274</v>
      </c>
      <c r="P58" s="7">
        <v>0.32698245073891635</v>
      </c>
      <c r="Q58" s="7">
        <v>0.28734821428571433</v>
      </c>
      <c r="R58" s="7">
        <v>0.25027102534562212</v>
      </c>
      <c r="S58" s="7">
        <v>0.21551116071428575</v>
      </c>
      <c r="T58" s="7">
        <v>0.18285795454545459</v>
      </c>
      <c r="U58" s="7">
        <v>0.1521255252100841</v>
      </c>
      <c r="V58" s="7">
        <v>0.12314923469387756</v>
      </c>
      <c r="W58" s="7">
        <v>9.5782738095238087E-2</v>
      </c>
      <c r="X58" s="7">
        <v>6.9895511583011605E-2</v>
      </c>
      <c r="Y58" s="7">
        <v>4.5370770676691728E-2</v>
      </c>
      <c r="Z58" s="7">
        <v>2.2103708791208813E-2</v>
      </c>
      <c r="AA58" s="7">
        <v>0</v>
      </c>
    </row>
    <row r="59" spans="1:27" x14ac:dyDescent="0.25">
      <c r="A59" s="4" t="s">
        <v>249</v>
      </c>
      <c r="B59" s="4" t="s">
        <v>113</v>
      </c>
      <c r="C59" s="4" t="s">
        <v>29</v>
      </c>
      <c r="D59" s="4" t="s">
        <v>19</v>
      </c>
      <c r="E59" s="4" t="s">
        <v>165</v>
      </c>
      <c r="F59" s="7">
        <v>0.79075707547169816</v>
      </c>
      <c r="G59" s="7">
        <v>0.79075707547169816</v>
      </c>
      <c r="H59" s="7">
        <v>0.71544687780772687</v>
      </c>
      <c r="I59" s="7">
        <v>0.64698306174957121</v>
      </c>
      <c r="J59" s="7">
        <v>0.58447262100082042</v>
      </c>
      <c r="K59" s="7">
        <v>0.52717138364779881</v>
      </c>
      <c r="L59" s="7">
        <v>0.47445424528301888</v>
      </c>
      <c r="M59" s="7">
        <v>0.42579227140783743</v>
      </c>
      <c r="N59" s="7">
        <v>0.38073488819007689</v>
      </c>
      <c r="O59" s="7">
        <v>0.33889588948787064</v>
      </c>
      <c r="P59" s="7">
        <v>0.29994233897202349</v>
      </c>
      <c r="Q59" s="7">
        <v>0.26358569182389935</v>
      </c>
      <c r="R59" s="7">
        <v>0.22957463481436396</v>
      </c>
      <c r="S59" s="7">
        <v>0.19768926886792454</v>
      </c>
      <c r="T59" s="7">
        <v>0.16773634934248144</v>
      </c>
      <c r="U59" s="7">
        <v>0.13954536625971148</v>
      </c>
      <c r="V59" s="7">
        <v>0.11296529649595688</v>
      </c>
      <c r="W59" s="7">
        <v>8.7861897274633102E-2</v>
      </c>
      <c r="X59" s="7">
        <v>6.4115438551759316E-2</v>
      </c>
      <c r="Y59" s="7">
        <v>4.1618793445878842E-2</v>
      </c>
      <c r="Z59" s="7">
        <v>2.0275822447992278E-2</v>
      </c>
      <c r="AA59" s="7">
        <v>0</v>
      </c>
    </row>
    <row r="60" spans="1:27" x14ac:dyDescent="0.25">
      <c r="A60" s="4" t="s">
        <v>250</v>
      </c>
      <c r="B60" s="4" t="s">
        <v>115</v>
      </c>
      <c r="C60" s="4" t="s">
        <v>29</v>
      </c>
      <c r="D60" s="4" t="s">
        <v>19</v>
      </c>
      <c r="E60" s="4" t="s">
        <v>165</v>
      </c>
      <c r="F60" s="7">
        <v>0.83752696078431366</v>
      </c>
      <c r="G60" s="7">
        <v>0.83752696078431366</v>
      </c>
      <c r="H60" s="7">
        <v>0.75776248832866466</v>
      </c>
      <c r="I60" s="7">
        <v>0.68524933155080203</v>
      </c>
      <c r="J60" s="7">
        <v>0.61904166666666671</v>
      </c>
      <c r="K60" s="7">
        <v>0.55835130718954251</v>
      </c>
      <c r="L60" s="7">
        <v>0.50251617647058822</v>
      </c>
      <c r="M60" s="7">
        <v>0.45097605580693811</v>
      </c>
      <c r="N60" s="7">
        <v>0.40325372185911396</v>
      </c>
      <c r="O60" s="7">
        <v>0.35894012605042014</v>
      </c>
      <c r="P60" s="7">
        <v>0.31768264029749832</v>
      </c>
      <c r="Q60" s="7">
        <v>0.2791756535947712</v>
      </c>
      <c r="R60" s="7">
        <v>0.2431529886148007</v>
      </c>
      <c r="S60" s="7">
        <v>0.20938174019607841</v>
      </c>
      <c r="T60" s="7">
        <v>0.17765723410576351</v>
      </c>
      <c r="U60" s="7">
        <v>0.14779887543252598</v>
      </c>
      <c r="V60" s="7">
        <v>0.11964670868347338</v>
      </c>
      <c r="W60" s="7">
        <v>9.3058551198257039E-2</v>
      </c>
      <c r="X60" s="7">
        <v>6.790759141494436E-2</v>
      </c>
      <c r="Y60" s="7">
        <v>4.4080366357069134E-2</v>
      </c>
      <c r="Z60" s="7">
        <v>2.1475050276520882E-2</v>
      </c>
      <c r="AA60" s="7">
        <v>0</v>
      </c>
    </row>
    <row r="61" spans="1:27" x14ac:dyDescent="0.25">
      <c r="A61" s="4" t="s">
        <v>251</v>
      </c>
      <c r="B61" s="4" t="s">
        <v>116</v>
      </c>
      <c r="C61" s="4" t="s">
        <v>29</v>
      </c>
      <c r="D61" s="4" t="s">
        <v>19</v>
      </c>
      <c r="E61" s="4" t="s">
        <v>165</v>
      </c>
      <c r="F61" s="7">
        <v>0.75046012269938644</v>
      </c>
      <c r="G61" s="7">
        <v>0.75046012269938644</v>
      </c>
      <c r="H61" s="7">
        <v>0.6789877300613496</v>
      </c>
      <c r="I61" s="7">
        <v>0.61401282766313436</v>
      </c>
      <c r="J61" s="7">
        <v>0.55468791677780738</v>
      </c>
      <c r="K61" s="7">
        <v>0.50030674846625767</v>
      </c>
      <c r="L61" s="7">
        <v>0.45027607361963184</v>
      </c>
      <c r="M61" s="7">
        <v>0.40409391222274654</v>
      </c>
      <c r="N61" s="7">
        <v>0.36133265167007494</v>
      </c>
      <c r="O61" s="7">
        <v>0.32162576687116562</v>
      </c>
      <c r="P61" s="7">
        <v>0.28465728792045697</v>
      </c>
      <c r="Q61" s="7">
        <v>0.25015337423312878</v>
      </c>
      <c r="R61" s="7">
        <v>0.21787551949337022</v>
      </c>
      <c r="S61" s="7">
        <v>0.18761503067484661</v>
      </c>
      <c r="T61" s="7">
        <v>0.15918851087562744</v>
      </c>
      <c r="U61" s="7">
        <v>0.13243413929989176</v>
      </c>
      <c r="V61" s="7">
        <v>0.10720858895705521</v>
      </c>
      <c r="W61" s="7">
        <v>8.3384458077709583E-2</v>
      </c>
      <c r="X61" s="7">
        <v>6.0848118056707014E-2</v>
      </c>
      <c r="Y61" s="7">
        <v>3.9497901194704539E-2</v>
      </c>
      <c r="Z61" s="7">
        <v>1.9242567248702235E-2</v>
      </c>
      <c r="AA61" s="7">
        <v>0</v>
      </c>
    </row>
    <row r="62" spans="1:27" x14ac:dyDescent="0.25">
      <c r="A62" s="4" t="s">
        <v>252</v>
      </c>
      <c r="B62" s="4" t="s">
        <v>83</v>
      </c>
      <c r="C62" s="4" t="s">
        <v>35</v>
      </c>
      <c r="D62" s="4" t="s">
        <v>19</v>
      </c>
      <c r="E62" s="4" t="s">
        <v>166</v>
      </c>
      <c r="F62" s="7">
        <v>1.4860105363984673</v>
      </c>
      <c r="G62" s="7">
        <v>1.4860105363984673</v>
      </c>
      <c r="H62" s="7">
        <v>1.3444857234081369</v>
      </c>
      <c r="I62" s="7">
        <v>1.2158268025078367</v>
      </c>
      <c r="J62" s="7">
        <v>1.0983556138597368</v>
      </c>
      <c r="K62" s="7">
        <v>0.99067369093231161</v>
      </c>
      <c r="L62" s="7">
        <v>0.89160632183908028</v>
      </c>
      <c r="M62" s="7">
        <v>0.80015951959917464</v>
      </c>
      <c r="N62" s="7">
        <v>0.71548655456222499</v>
      </c>
      <c r="O62" s="7">
        <v>0.63686165845648601</v>
      </c>
      <c r="P62" s="7">
        <v>0.56365916897872903</v>
      </c>
      <c r="Q62" s="7">
        <v>0.49533684546615575</v>
      </c>
      <c r="R62" s="7">
        <v>0.43142241379310337</v>
      </c>
      <c r="S62" s="7">
        <v>0.37150263409961681</v>
      </c>
      <c r="T62" s="7">
        <v>0.31521435620573551</v>
      </c>
      <c r="U62" s="7">
        <v>0.26223715348208254</v>
      </c>
      <c r="V62" s="7">
        <v>0.21228721948549531</v>
      </c>
      <c r="W62" s="7">
        <v>0.16511228182205187</v>
      </c>
      <c r="X62" s="7">
        <v>0.12048734078906492</v>
      </c>
      <c r="Y62" s="7">
        <v>7.8211080863077209E-2</v>
      </c>
      <c r="Z62" s="7">
        <v>3.8102834266627403E-2</v>
      </c>
      <c r="AA62" s="7">
        <v>0</v>
      </c>
    </row>
    <row r="63" spans="1:27" x14ac:dyDescent="0.25">
      <c r="A63" s="4" t="s">
        <v>253</v>
      </c>
      <c r="B63" s="4" t="s">
        <v>84</v>
      </c>
      <c r="C63" s="4" t="s">
        <v>35</v>
      </c>
      <c r="D63" s="4" t="s">
        <v>19</v>
      </c>
      <c r="E63" s="4" t="s">
        <v>166</v>
      </c>
      <c r="F63" s="7">
        <v>1.5326107491856678</v>
      </c>
      <c r="G63" s="7">
        <v>1.5326107491856678</v>
      </c>
      <c r="H63" s="7">
        <v>1.3866478206917945</v>
      </c>
      <c r="I63" s="7">
        <v>1.2539542493337281</v>
      </c>
      <c r="J63" s="7">
        <v>1.1327992493981023</v>
      </c>
      <c r="K63" s="7">
        <v>1.021740499457112</v>
      </c>
      <c r="L63" s="7">
        <v>0.91956644951140065</v>
      </c>
      <c r="M63" s="7">
        <v>0.8252519418692057</v>
      </c>
      <c r="N63" s="7">
        <v>0.73792369405235847</v>
      </c>
      <c r="O63" s="7">
        <v>0.65683317822242904</v>
      </c>
      <c r="P63" s="7">
        <v>0.5813351117600809</v>
      </c>
      <c r="Q63" s="7">
        <v>0.51087024972855588</v>
      </c>
      <c r="R63" s="7">
        <v>0.44495150782809706</v>
      </c>
      <c r="S63" s="7">
        <v>0.38315268729641694</v>
      </c>
      <c r="T63" s="7">
        <v>0.32509924982726285</v>
      </c>
      <c r="U63" s="7">
        <v>0.27046072044452968</v>
      </c>
      <c r="V63" s="7">
        <v>0.21894439274080968</v>
      </c>
      <c r="W63" s="7">
        <v>0.17029008324285191</v>
      </c>
      <c r="X63" s="7">
        <v>0.12426573642045956</v>
      </c>
      <c r="Y63" s="7">
        <v>8.0663723641350923E-2</v>
      </c>
      <c r="Z63" s="7">
        <v>3.9297711517581262E-2</v>
      </c>
      <c r="AA63" s="7">
        <v>0</v>
      </c>
    </row>
    <row r="64" spans="1:27" x14ac:dyDescent="0.25">
      <c r="A64" s="4" t="s">
        <v>254</v>
      </c>
      <c r="B64" s="4" t="s">
        <v>87</v>
      </c>
      <c r="C64" s="4" t="s">
        <v>35</v>
      </c>
      <c r="D64" s="4" t="s">
        <v>19</v>
      </c>
      <c r="E64" s="4" t="s">
        <v>166</v>
      </c>
      <c r="F64" s="7">
        <v>1.4564120287253142</v>
      </c>
      <c r="G64" s="7">
        <v>1.4564120287253142</v>
      </c>
      <c r="H64" s="7">
        <v>1.3177061212276651</v>
      </c>
      <c r="I64" s="7">
        <v>1.1916098416843479</v>
      </c>
      <c r="J64" s="7">
        <v>1.0764784560143628</v>
      </c>
      <c r="K64" s="7">
        <v>0.97094135248354285</v>
      </c>
      <c r="L64" s="7">
        <v>0.87384721723518843</v>
      </c>
      <c r="M64" s="7">
        <v>0.78422186162132301</v>
      </c>
      <c r="N64" s="7">
        <v>0.70123542123811422</v>
      </c>
      <c r="O64" s="7">
        <v>0.62417658373942042</v>
      </c>
      <c r="P64" s="7">
        <v>0.55243214882684333</v>
      </c>
      <c r="Q64" s="7">
        <v>0.48547067624177137</v>
      </c>
      <c r="R64" s="7">
        <v>0.42282929866218794</v>
      </c>
      <c r="S64" s="7">
        <v>0.36410300718132854</v>
      </c>
      <c r="T64" s="7">
        <v>0.30893588488112728</v>
      </c>
      <c r="U64" s="7">
        <v>0.25701388742211434</v>
      </c>
      <c r="V64" s="7">
        <v>0.20805886124647344</v>
      </c>
      <c r="W64" s="7">
        <v>0.16182355874725707</v>
      </c>
      <c r="X64" s="7">
        <v>0.11808746178853899</v>
      </c>
      <c r="Y64" s="7">
        <v>7.6653264669753363E-2</v>
      </c>
      <c r="Z64" s="7">
        <v>3.734389817244399E-2</v>
      </c>
      <c r="AA64" s="7">
        <v>0</v>
      </c>
    </row>
    <row r="65" spans="1:27" x14ac:dyDescent="0.25">
      <c r="A65" s="4" t="s">
        <v>255</v>
      </c>
      <c r="B65" s="4" t="s">
        <v>88</v>
      </c>
      <c r="C65" s="4" t="s">
        <v>35</v>
      </c>
      <c r="D65" s="4" t="s">
        <v>19</v>
      </c>
      <c r="E65" s="4" t="s">
        <v>166</v>
      </c>
      <c r="F65" s="7">
        <v>1.5419273789649417</v>
      </c>
      <c r="G65" s="7">
        <v>1.5419273789649417</v>
      </c>
      <c r="H65" s="7">
        <v>1.3950771523968519</v>
      </c>
      <c r="I65" s="7">
        <v>1.2615769464258613</v>
      </c>
      <c r="J65" s="7">
        <v>1.1396854540175656</v>
      </c>
      <c r="K65" s="7">
        <v>1.0279515859766279</v>
      </c>
      <c r="L65" s="7">
        <v>0.92515642737896497</v>
      </c>
      <c r="M65" s="7">
        <v>0.83026858867343012</v>
      </c>
      <c r="N65" s="7">
        <v>0.7424094787608978</v>
      </c>
      <c r="O65" s="7">
        <v>0.66082601955640363</v>
      </c>
      <c r="P65" s="7">
        <v>0.58486900581428825</v>
      </c>
      <c r="Q65" s="7">
        <v>0.51397579298831386</v>
      </c>
      <c r="R65" s="7">
        <v>0.44765633582853143</v>
      </c>
      <c r="S65" s="7">
        <v>0.38548184474123542</v>
      </c>
      <c r="T65" s="7">
        <v>0.32707550462892704</v>
      </c>
      <c r="U65" s="7">
        <v>0.27210483158204857</v>
      </c>
      <c r="V65" s="7">
        <v>0.22027533985213452</v>
      </c>
      <c r="W65" s="7">
        <v>0.17132526432943793</v>
      </c>
      <c r="X65" s="7">
        <v>0.12502113883499527</v>
      </c>
      <c r="Y65" s="7">
        <v>8.1154072577102179E-2</v>
      </c>
      <c r="Z65" s="7">
        <v>3.9536599460639567E-2</v>
      </c>
      <c r="AA65" s="7">
        <v>0</v>
      </c>
    </row>
    <row r="66" spans="1:27" x14ac:dyDescent="0.25">
      <c r="A66" s="4" t="s">
        <v>256</v>
      </c>
      <c r="B66" s="4" t="s">
        <v>91</v>
      </c>
      <c r="C66" s="4" t="s">
        <v>35</v>
      </c>
      <c r="D66" s="4" t="s">
        <v>19</v>
      </c>
      <c r="E66" s="4" t="s">
        <v>166</v>
      </c>
      <c r="F66" s="7">
        <v>1.5984659763313609</v>
      </c>
      <c r="G66" s="7">
        <v>1.5984659763313609</v>
      </c>
      <c r="H66" s="7">
        <v>1.4462311214426598</v>
      </c>
      <c r="I66" s="7">
        <v>1.3078357988165679</v>
      </c>
      <c r="J66" s="7">
        <v>1.1814748520710059</v>
      </c>
      <c r="K66" s="7">
        <v>1.0656439842209073</v>
      </c>
      <c r="L66" s="7">
        <v>0.95907958579881647</v>
      </c>
      <c r="M66" s="7">
        <v>0.8607124487938097</v>
      </c>
      <c r="N66" s="7">
        <v>0.76963176638176634</v>
      </c>
      <c r="O66" s="7">
        <v>0.6850568469991547</v>
      </c>
      <c r="P66" s="7">
        <v>0.60631468067741279</v>
      </c>
      <c r="Q66" s="7">
        <v>0.53282199211045356</v>
      </c>
      <c r="R66" s="7">
        <v>0.46407076732200797</v>
      </c>
      <c r="S66" s="7">
        <v>0.39961649408284022</v>
      </c>
      <c r="T66" s="7">
        <v>0.33906854043392504</v>
      </c>
      <c r="U66" s="7">
        <v>0.28208223111729902</v>
      </c>
      <c r="V66" s="7">
        <v>0.22835228233305155</v>
      </c>
      <c r="W66" s="7">
        <v>0.1776073307034845</v>
      </c>
      <c r="X66" s="7">
        <v>0.1296053494322725</v>
      </c>
      <c r="Y66" s="7">
        <v>8.4129788227966351E-2</v>
      </c>
      <c r="Z66" s="7">
        <v>4.0986307085419546E-2</v>
      </c>
      <c r="AA66" s="7">
        <v>0</v>
      </c>
    </row>
    <row r="67" spans="1:27" x14ac:dyDescent="0.25">
      <c r="A67" s="4" t="s">
        <v>257</v>
      </c>
      <c r="B67" s="4" t="s">
        <v>92</v>
      </c>
      <c r="C67" s="4" t="s">
        <v>35</v>
      </c>
      <c r="D67" s="4" t="s">
        <v>19</v>
      </c>
      <c r="E67" s="4" t="s">
        <v>166</v>
      </c>
      <c r="F67" s="7">
        <v>1.4741354166666665</v>
      </c>
      <c r="G67" s="7">
        <v>1.4741354166666665</v>
      </c>
      <c r="H67" s="7">
        <v>1.333741567460317</v>
      </c>
      <c r="I67" s="7">
        <v>1.2061107954545451</v>
      </c>
      <c r="J67" s="7">
        <v>1.0895783514492754</v>
      </c>
      <c r="K67" s="7">
        <v>0.98275694444444439</v>
      </c>
      <c r="L67" s="7">
        <v>0.88448124999999989</v>
      </c>
      <c r="M67" s="7">
        <v>0.79376522435897423</v>
      </c>
      <c r="N67" s="7">
        <v>0.70976890432098749</v>
      </c>
      <c r="O67" s="7">
        <v>0.63177232142857143</v>
      </c>
      <c r="P67" s="7">
        <v>0.55915481321839078</v>
      </c>
      <c r="Q67" s="7">
        <v>0.49137847222222214</v>
      </c>
      <c r="R67" s="7">
        <v>0.42797479838709668</v>
      </c>
      <c r="S67" s="7">
        <v>0.36853385416666662</v>
      </c>
      <c r="T67" s="7">
        <v>0.31269539141414138</v>
      </c>
      <c r="U67" s="7">
        <v>0.26014154411764706</v>
      </c>
      <c r="V67" s="7">
        <v>0.21059077380952376</v>
      </c>
      <c r="W67" s="7">
        <v>0.163792824074074</v>
      </c>
      <c r="X67" s="7">
        <v>0.11952449324324324</v>
      </c>
      <c r="Y67" s="7">
        <v>7.7586074561403484E-2</v>
      </c>
      <c r="Z67" s="7">
        <v>3.7798344017094046E-2</v>
      </c>
      <c r="AA67" s="7">
        <v>0</v>
      </c>
    </row>
    <row r="68" spans="1:27" x14ac:dyDescent="0.25">
      <c r="A68" s="4" t="s">
        <v>258</v>
      </c>
      <c r="B68" s="4" t="s">
        <v>95</v>
      </c>
      <c r="C68" s="4" t="s">
        <v>35</v>
      </c>
      <c r="D68" s="4" t="s">
        <v>19</v>
      </c>
      <c r="E68" s="4" t="s">
        <v>166</v>
      </c>
      <c r="F68" s="7">
        <v>1.5501067073170731</v>
      </c>
      <c r="G68" s="7">
        <v>1.5501067073170731</v>
      </c>
      <c r="H68" s="7">
        <v>1.4024774970963994</v>
      </c>
      <c r="I68" s="7">
        <v>1.2682691241685142</v>
      </c>
      <c r="J68" s="7">
        <v>1.1457310445387063</v>
      </c>
      <c r="K68" s="7">
        <v>1.0334044715447155</v>
      </c>
      <c r="L68" s="7">
        <v>0.93006402439024383</v>
      </c>
      <c r="M68" s="7">
        <v>0.83467284240150086</v>
      </c>
      <c r="N68" s="7">
        <v>0.74634767389340551</v>
      </c>
      <c r="O68" s="7">
        <v>0.6643314459930314</v>
      </c>
      <c r="P68" s="7">
        <v>0.5879715096719933</v>
      </c>
      <c r="Q68" s="7">
        <v>0.51670223577235763</v>
      </c>
      <c r="R68" s="7">
        <v>0.45003097954366633</v>
      </c>
      <c r="S68" s="7">
        <v>0.38752667682926828</v>
      </c>
      <c r="T68" s="7">
        <v>0.32881051367331854</v>
      </c>
      <c r="U68" s="7">
        <v>0.27354824246771886</v>
      </c>
      <c r="V68" s="7">
        <v>0.22144381533101043</v>
      </c>
      <c r="W68" s="7">
        <v>0.17223407859078585</v>
      </c>
      <c r="X68" s="7">
        <v>0.12568432762030324</v>
      </c>
      <c r="Y68" s="7">
        <v>8.1584563543003835E-2</v>
      </c>
      <c r="Z68" s="7">
        <v>3.9746325828642938E-2</v>
      </c>
      <c r="AA68" s="7">
        <v>0</v>
      </c>
    </row>
    <row r="69" spans="1:27" x14ac:dyDescent="0.25">
      <c r="A69" s="4" t="s">
        <v>259</v>
      </c>
      <c r="B69" s="4" t="s">
        <v>96</v>
      </c>
      <c r="C69" s="4" t="s">
        <v>35</v>
      </c>
      <c r="D69" s="4" t="s">
        <v>19</v>
      </c>
      <c r="E69" s="4" t="s">
        <v>166</v>
      </c>
      <c r="F69" s="7">
        <v>1.4883584337349398</v>
      </c>
      <c r="G69" s="7">
        <v>1.4883584337349398</v>
      </c>
      <c r="H69" s="7">
        <v>1.3466100114744692</v>
      </c>
      <c r="I69" s="7">
        <v>1.2177478094194962</v>
      </c>
      <c r="J69" s="7">
        <v>1.1000910162388686</v>
      </c>
      <c r="K69" s="7">
        <v>0.99223895582329336</v>
      </c>
      <c r="L69" s="7">
        <v>0.89301506024096389</v>
      </c>
      <c r="M69" s="7">
        <v>0.80142377201112136</v>
      </c>
      <c r="N69" s="7">
        <v>0.71661702365015612</v>
      </c>
      <c r="O69" s="7">
        <v>0.63786790017211714</v>
      </c>
      <c r="P69" s="7">
        <v>0.56454975072704616</v>
      </c>
      <c r="Q69" s="7">
        <v>0.49611947791164657</v>
      </c>
      <c r="R69" s="7">
        <v>0.43210406140691798</v>
      </c>
      <c r="S69" s="7">
        <v>0.37208960843373495</v>
      </c>
      <c r="T69" s="7">
        <v>0.31571239503468423</v>
      </c>
      <c r="U69" s="7">
        <v>0.26265148830616591</v>
      </c>
      <c r="V69" s="7">
        <v>0.21262263339070567</v>
      </c>
      <c r="W69" s="7">
        <v>0.16537315930388216</v>
      </c>
      <c r="X69" s="7">
        <v>0.1206777108433735</v>
      </c>
      <c r="Y69" s="7">
        <v>7.8334654407102078E-2</v>
      </c>
      <c r="Z69" s="7">
        <v>3.8163036762434391E-2</v>
      </c>
      <c r="AA69" s="7">
        <v>0</v>
      </c>
    </row>
    <row r="70" spans="1:27" x14ac:dyDescent="0.25">
      <c r="A70" s="4" t="s">
        <v>260</v>
      </c>
      <c r="B70" s="4" t="s">
        <v>159</v>
      </c>
      <c r="C70" s="4" t="s">
        <v>35</v>
      </c>
      <c r="D70" s="4" t="s">
        <v>19</v>
      </c>
      <c r="E70" s="4" t="s">
        <v>166</v>
      </c>
      <c r="F70" s="7">
        <v>1.5698942307692305</v>
      </c>
      <c r="G70" s="7">
        <v>1.5698942307692305</v>
      </c>
      <c r="H70" s="7">
        <v>1.4203804945054941</v>
      </c>
      <c r="I70" s="7">
        <v>1.2844589160839157</v>
      </c>
      <c r="J70" s="7">
        <v>1.1603566053511705</v>
      </c>
      <c r="K70" s="7">
        <v>1.0465961538461539</v>
      </c>
      <c r="L70" s="7">
        <v>0.94193653846153824</v>
      </c>
      <c r="M70" s="7">
        <v>0.8453276627218933</v>
      </c>
      <c r="N70" s="7">
        <v>0.75587499999999985</v>
      </c>
      <c r="O70" s="7">
        <v>0.67281181318681316</v>
      </c>
      <c r="P70" s="7">
        <v>0.59547712201591507</v>
      </c>
      <c r="Q70" s="7">
        <v>0.52329807692307684</v>
      </c>
      <c r="R70" s="7">
        <v>0.4557757444168733</v>
      </c>
      <c r="S70" s="7">
        <v>0.39247355769230763</v>
      </c>
      <c r="T70" s="7">
        <v>0.33300786713286706</v>
      </c>
      <c r="U70" s="7">
        <v>0.27704015837104073</v>
      </c>
      <c r="V70" s="7">
        <v>0.22427060439560434</v>
      </c>
      <c r="W70" s="7">
        <v>0.17443269230769223</v>
      </c>
      <c r="X70" s="7">
        <v>0.12728872141372141</v>
      </c>
      <c r="Y70" s="7">
        <v>8.2626012145748953E-2</v>
      </c>
      <c r="Z70" s="7">
        <v>4.02536982248521E-2</v>
      </c>
      <c r="AA70" s="7">
        <v>0</v>
      </c>
    </row>
    <row r="71" spans="1:27" x14ac:dyDescent="0.25">
      <c r="A71" s="4" t="s">
        <v>261</v>
      </c>
      <c r="B71" s="4" t="s">
        <v>99</v>
      </c>
      <c r="C71" s="4" t="s">
        <v>35</v>
      </c>
      <c r="D71" s="4" t="s">
        <v>19</v>
      </c>
      <c r="E71" s="4" t="s">
        <v>166</v>
      </c>
      <c r="F71" s="7">
        <v>1.5698942307692305</v>
      </c>
      <c r="G71" s="7">
        <v>1.5698942307692305</v>
      </c>
      <c r="H71" s="7">
        <v>1.4203804945054941</v>
      </c>
      <c r="I71" s="7">
        <v>1.2844589160839157</v>
      </c>
      <c r="J71" s="7">
        <v>1.1603566053511705</v>
      </c>
      <c r="K71" s="7">
        <v>1.0465961538461539</v>
      </c>
      <c r="L71" s="7">
        <v>0.94193653846153824</v>
      </c>
      <c r="M71" s="7">
        <v>0.8453276627218933</v>
      </c>
      <c r="N71" s="7">
        <v>0.75587499999999985</v>
      </c>
      <c r="O71" s="7">
        <v>0.67281181318681316</v>
      </c>
      <c r="P71" s="7">
        <v>0.59547712201591507</v>
      </c>
      <c r="Q71" s="7">
        <v>0.52329807692307684</v>
      </c>
      <c r="R71" s="7">
        <v>0.4557757444168733</v>
      </c>
      <c r="S71" s="7">
        <v>0.39247355769230763</v>
      </c>
      <c r="T71" s="7">
        <v>0.33300786713286706</v>
      </c>
      <c r="U71" s="7">
        <v>0.27704015837104073</v>
      </c>
      <c r="V71" s="7">
        <v>0.22427060439560434</v>
      </c>
      <c r="W71" s="7">
        <v>0.17443269230769223</v>
      </c>
      <c r="X71" s="7">
        <v>0.12728872141372141</v>
      </c>
      <c r="Y71" s="7">
        <v>8.2626012145748953E-2</v>
      </c>
      <c r="Z71" s="7">
        <v>4.02536982248521E-2</v>
      </c>
      <c r="AA71" s="7">
        <v>0</v>
      </c>
    </row>
    <row r="72" spans="1:27" x14ac:dyDescent="0.25">
      <c r="A72" s="4" t="s">
        <v>262</v>
      </c>
      <c r="B72" s="4" t="s">
        <v>102</v>
      </c>
      <c r="C72" s="4" t="s">
        <v>35</v>
      </c>
      <c r="D72" s="4" t="s">
        <v>19</v>
      </c>
      <c r="E72" s="4" t="s">
        <v>166</v>
      </c>
      <c r="F72" s="7">
        <v>1.5660783475783475</v>
      </c>
      <c r="G72" s="7">
        <v>1.5660783475783475</v>
      </c>
      <c r="H72" s="7">
        <v>1.4169280287613619</v>
      </c>
      <c r="I72" s="7">
        <v>1.2813368298368297</v>
      </c>
      <c r="J72" s="7">
        <v>1.1575361699492135</v>
      </c>
      <c r="K72" s="7">
        <v>1.0440522317188985</v>
      </c>
      <c r="L72" s="7">
        <v>0.93964700854700844</v>
      </c>
      <c r="M72" s="7">
        <v>0.84327295638834088</v>
      </c>
      <c r="N72" s="7">
        <v>0.75403772290809323</v>
      </c>
      <c r="O72" s="7">
        <v>0.67117643467643473</v>
      </c>
      <c r="P72" s="7">
        <v>0.59402971804695948</v>
      </c>
      <c r="Q72" s="7">
        <v>0.52202611585944914</v>
      </c>
      <c r="R72" s="7">
        <v>0.45466790736145568</v>
      </c>
      <c r="S72" s="7">
        <v>0.39151958689458688</v>
      </c>
      <c r="T72" s="7">
        <v>0.33219843736510402</v>
      </c>
      <c r="U72" s="7">
        <v>0.27636676721970843</v>
      </c>
      <c r="V72" s="7">
        <v>0.2237254782254782</v>
      </c>
      <c r="W72" s="7">
        <v>0.17400870528648302</v>
      </c>
      <c r="X72" s="7">
        <v>0.12697932547932547</v>
      </c>
      <c r="Y72" s="7">
        <v>8.2425176188334059E-2</v>
      </c>
      <c r="Z72" s="7">
        <v>4.0155855066111509E-2</v>
      </c>
      <c r="AA72" s="7">
        <v>0</v>
      </c>
    </row>
    <row r="73" spans="1:27" x14ac:dyDescent="0.25">
      <c r="A73" s="4" t="s">
        <v>263</v>
      </c>
      <c r="B73" s="4" t="s">
        <v>103</v>
      </c>
      <c r="C73" s="4" t="s">
        <v>35</v>
      </c>
      <c r="D73" s="4" t="s">
        <v>19</v>
      </c>
      <c r="E73" s="4" t="s">
        <v>166</v>
      </c>
      <c r="F73" s="7">
        <v>1.4847128906250004</v>
      </c>
      <c r="G73" s="7">
        <v>1.4847128906250004</v>
      </c>
      <c r="H73" s="7">
        <v>1.3433116629464288</v>
      </c>
      <c r="I73" s="7">
        <v>1.2147650923295457</v>
      </c>
      <c r="J73" s="7">
        <v>1.0973964843750004</v>
      </c>
      <c r="K73" s="7">
        <v>0.98980859375000041</v>
      </c>
      <c r="L73" s="7">
        <v>0.89082773437500029</v>
      </c>
      <c r="M73" s="7">
        <v>0.79946078725961556</v>
      </c>
      <c r="N73" s="7">
        <v>0.71486176215277797</v>
      </c>
      <c r="O73" s="7">
        <v>0.6363055245535717</v>
      </c>
      <c r="P73" s="7">
        <v>0.5631669585129313</v>
      </c>
      <c r="Q73" s="7">
        <v>0.49490429687500015</v>
      </c>
      <c r="R73" s="7">
        <v>0.43104567792338716</v>
      </c>
      <c r="S73" s="7">
        <v>0.37117822265625011</v>
      </c>
      <c r="T73" s="7">
        <v>0.31493909801136372</v>
      </c>
      <c r="U73" s="7">
        <v>0.26200815716911779</v>
      </c>
      <c r="V73" s="7">
        <v>0.21210184151785719</v>
      </c>
      <c r="W73" s="7">
        <v>0.16496809895833334</v>
      </c>
      <c r="X73" s="7">
        <v>0.12038212626689193</v>
      </c>
      <c r="Y73" s="7">
        <v>7.8142783717105271E-2</v>
      </c>
      <c r="Z73" s="7">
        <v>3.8069561298076968E-2</v>
      </c>
      <c r="AA73" s="7">
        <v>0</v>
      </c>
    </row>
    <row r="74" spans="1:27" x14ac:dyDescent="0.25">
      <c r="A74" s="4" t="s">
        <v>264</v>
      </c>
      <c r="B74" s="4" t="s">
        <v>106</v>
      </c>
      <c r="C74" s="4" t="s">
        <v>35</v>
      </c>
      <c r="D74" s="4" t="s">
        <v>19</v>
      </c>
      <c r="E74" s="4" t="s">
        <v>166</v>
      </c>
      <c r="F74" s="7">
        <v>1.4965909090909091</v>
      </c>
      <c r="G74" s="7">
        <v>1.4965909090909091</v>
      </c>
      <c r="H74" s="7">
        <v>1.3540584415584414</v>
      </c>
      <c r="I74" s="7">
        <v>1.2244834710743802</v>
      </c>
      <c r="J74" s="7">
        <v>1.1061758893280633</v>
      </c>
      <c r="K74" s="7">
        <v>0.9977272727272728</v>
      </c>
      <c r="L74" s="7">
        <v>0.89795454545454545</v>
      </c>
      <c r="M74" s="7">
        <v>0.80585664335664331</v>
      </c>
      <c r="N74" s="7">
        <v>0.72058080808080804</v>
      </c>
      <c r="O74" s="7">
        <v>0.64139610389610391</v>
      </c>
      <c r="P74" s="7">
        <v>0.56767241379310351</v>
      </c>
      <c r="Q74" s="7">
        <v>0.49886363636363634</v>
      </c>
      <c r="R74" s="7">
        <v>0.43449413489736066</v>
      </c>
      <c r="S74" s="7">
        <v>0.37414772727272727</v>
      </c>
      <c r="T74" s="7">
        <v>0.31745867768595043</v>
      </c>
      <c r="U74" s="7">
        <v>0.26410427807486636</v>
      </c>
      <c r="V74" s="7">
        <v>0.21379870129870129</v>
      </c>
      <c r="W74" s="7">
        <v>0.16628787878787873</v>
      </c>
      <c r="X74" s="7">
        <v>0.12134520884520886</v>
      </c>
      <c r="Y74" s="7">
        <v>7.8767942583732042E-2</v>
      </c>
      <c r="Z74" s="7">
        <v>3.8374125874125906E-2</v>
      </c>
      <c r="AA74" s="7">
        <v>0</v>
      </c>
    </row>
    <row r="75" spans="1:27" x14ac:dyDescent="0.25">
      <c r="A75" s="4" t="s">
        <v>265</v>
      </c>
      <c r="B75" s="4" t="s">
        <v>107</v>
      </c>
      <c r="C75" s="4" t="s">
        <v>35</v>
      </c>
      <c r="D75" s="4" t="s">
        <v>19</v>
      </c>
      <c r="E75" s="4" t="s">
        <v>166</v>
      </c>
      <c r="F75" s="7">
        <v>1.5215594758064515</v>
      </c>
      <c r="G75" s="7">
        <v>1.5215594758064515</v>
      </c>
      <c r="H75" s="7">
        <v>1.3766490495391701</v>
      </c>
      <c r="I75" s="7">
        <v>1.2449122983870966</v>
      </c>
      <c r="J75" s="7">
        <v>1.1246309169004207</v>
      </c>
      <c r="K75" s="7">
        <v>1.0143729838709679</v>
      </c>
      <c r="L75" s="7">
        <v>0.91293568548387083</v>
      </c>
      <c r="M75" s="7">
        <v>0.81930125620347383</v>
      </c>
      <c r="N75" s="7">
        <v>0.73260271057347659</v>
      </c>
      <c r="O75" s="7">
        <v>0.65209691820276494</v>
      </c>
      <c r="P75" s="7">
        <v>0.57714324944382644</v>
      </c>
      <c r="Q75" s="7">
        <v>0.50718649193548382</v>
      </c>
      <c r="R75" s="7">
        <v>0.44174307362122778</v>
      </c>
      <c r="S75" s="7">
        <v>0.38038986895161286</v>
      </c>
      <c r="T75" s="7">
        <v>0.32275504032258062</v>
      </c>
      <c r="U75" s="7">
        <v>0.2685104957305503</v>
      </c>
      <c r="V75" s="7">
        <v>0.21736563940092163</v>
      </c>
      <c r="W75" s="7">
        <v>0.16906216397849455</v>
      </c>
      <c r="X75" s="7">
        <v>0.12336968722755012</v>
      </c>
      <c r="Y75" s="7">
        <v>8.0082077674023741E-2</v>
      </c>
      <c r="Z75" s="7">
        <v>3.9014345533498793E-2</v>
      </c>
      <c r="AA75" s="7">
        <v>0</v>
      </c>
    </row>
    <row r="76" spans="1:27" x14ac:dyDescent="0.25">
      <c r="A76" s="4" t="s">
        <v>266</v>
      </c>
      <c r="B76" s="4" t="s">
        <v>110</v>
      </c>
      <c r="C76" s="4" t="s">
        <v>35</v>
      </c>
      <c r="D76" s="4" t="s">
        <v>19</v>
      </c>
      <c r="E76" s="4" t="s">
        <v>166</v>
      </c>
      <c r="F76" s="7">
        <v>1.4825454545454546</v>
      </c>
      <c r="G76" s="7">
        <v>1.4825454545454546</v>
      </c>
      <c r="H76" s="7">
        <v>1.3413506493506493</v>
      </c>
      <c r="I76" s="7">
        <v>1.21299173553719</v>
      </c>
      <c r="J76" s="7">
        <v>1.0957944664031622</v>
      </c>
      <c r="K76" s="7">
        <v>0.98836363636363656</v>
      </c>
      <c r="L76" s="7">
        <v>0.88952727272727272</v>
      </c>
      <c r="M76" s="7">
        <v>0.79829370629370633</v>
      </c>
      <c r="N76" s="7">
        <v>0.7138181818181818</v>
      </c>
      <c r="O76" s="7">
        <v>0.63537662337662348</v>
      </c>
      <c r="P76" s="7">
        <v>0.56234482758620696</v>
      </c>
      <c r="Q76" s="7">
        <v>0.49418181818181817</v>
      </c>
      <c r="R76" s="7">
        <v>0.43041642228739002</v>
      </c>
      <c r="S76" s="7">
        <v>0.37063636363636365</v>
      </c>
      <c r="T76" s="7">
        <v>0.31447933884297524</v>
      </c>
      <c r="U76" s="7">
        <v>0.26162566844919793</v>
      </c>
      <c r="V76" s="7">
        <v>0.21179220779220778</v>
      </c>
      <c r="W76" s="7">
        <v>0.16472727272727269</v>
      </c>
      <c r="X76" s="7">
        <v>0.12020638820638822</v>
      </c>
      <c r="Y76" s="7">
        <v>7.8028708133971281E-2</v>
      </c>
      <c r="Z76" s="7">
        <v>3.8013986013986048E-2</v>
      </c>
      <c r="AA76" s="7">
        <v>0</v>
      </c>
    </row>
    <row r="77" spans="1:27" x14ac:dyDescent="0.25">
      <c r="A77" s="4" t="s">
        <v>267</v>
      </c>
      <c r="B77" s="4" t="s">
        <v>111</v>
      </c>
      <c r="C77" s="4" t="s">
        <v>35</v>
      </c>
      <c r="D77" s="4" t="s">
        <v>19</v>
      </c>
      <c r="E77" s="4" t="s">
        <v>166</v>
      </c>
      <c r="F77" s="7">
        <v>1.4260036297640653</v>
      </c>
      <c r="G77" s="7">
        <v>1.4260036297640653</v>
      </c>
      <c r="H77" s="7">
        <v>1.2901937602627256</v>
      </c>
      <c r="I77" s="7">
        <v>1.1667302425342352</v>
      </c>
      <c r="J77" s="7">
        <v>1.0540026828690918</v>
      </c>
      <c r="K77" s="7">
        <v>0.95066908650937698</v>
      </c>
      <c r="L77" s="7">
        <v>0.85560217785843917</v>
      </c>
      <c r="M77" s="7">
        <v>0.76784810833449668</v>
      </c>
      <c r="N77" s="7">
        <v>0.68659434025677213</v>
      </c>
      <c r="O77" s="7">
        <v>0.61114441275602804</v>
      </c>
      <c r="P77" s="7">
        <v>0.54089792853119723</v>
      </c>
      <c r="Q77" s="7">
        <v>0.47533454325468838</v>
      </c>
      <c r="R77" s="7">
        <v>0.41400105380247049</v>
      </c>
      <c r="S77" s="7">
        <v>0.35650090744101631</v>
      </c>
      <c r="T77" s="7">
        <v>0.30248561843480171</v>
      </c>
      <c r="U77" s="7">
        <v>0.25164769937012921</v>
      </c>
      <c r="V77" s="7">
        <v>0.2037148042520093</v>
      </c>
      <c r="W77" s="7">
        <v>0.15844484775156276</v>
      </c>
      <c r="X77" s="7">
        <v>0.1156219159268161</v>
      </c>
      <c r="Y77" s="7">
        <v>7.5052822619161311E-2</v>
      </c>
      <c r="Z77" s="7">
        <v>3.6564195634976066E-2</v>
      </c>
      <c r="AA77" s="7">
        <v>0</v>
      </c>
    </row>
    <row r="78" spans="1:27" x14ac:dyDescent="0.25">
      <c r="A78" s="4" t="s">
        <v>268</v>
      </c>
      <c r="B78" s="4" t="s">
        <v>160</v>
      </c>
      <c r="C78" s="4" t="s">
        <v>35</v>
      </c>
      <c r="D78" s="4" t="s">
        <v>19</v>
      </c>
      <c r="E78" s="4" t="s">
        <v>166</v>
      </c>
      <c r="F78" s="7">
        <v>1.5641169491525424</v>
      </c>
      <c r="G78" s="7">
        <v>1.5641169491525424</v>
      </c>
      <c r="H78" s="7">
        <v>1.4151534301856334</v>
      </c>
      <c r="I78" s="7">
        <v>1.2797320493066255</v>
      </c>
      <c r="J78" s="7">
        <v>1.1560864406779663</v>
      </c>
      <c r="K78" s="7">
        <v>1.0427446327683618</v>
      </c>
      <c r="L78" s="7">
        <v>0.9384701694915254</v>
      </c>
      <c r="M78" s="7">
        <v>0.84221681877444587</v>
      </c>
      <c r="N78" s="7">
        <v>0.75309334588826116</v>
      </c>
      <c r="O78" s="7">
        <v>0.67033583535108965</v>
      </c>
      <c r="P78" s="7">
        <v>0.59328573933372308</v>
      </c>
      <c r="Q78" s="7">
        <v>0.5213723163841808</v>
      </c>
      <c r="R78" s="7">
        <v>0.45409846910880258</v>
      </c>
      <c r="S78" s="7">
        <v>0.3910292372881356</v>
      </c>
      <c r="T78" s="7">
        <v>0.33178238315356962</v>
      </c>
      <c r="U78" s="7">
        <v>0.27602063808574284</v>
      </c>
      <c r="V78" s="7">
        <v>0.22344527845036319</v>
      </c>
      <c r="W78" s="7">
        <v>0.17379077212806021</v>
      </c>
      <c r="X78" s="7">
        <v>0.12682029317453047</v>
      </c>
      <c r="Y78" s="7">
        <v>8.2321944692239052E-2</v>
      </c>
      <c r="Z78" s="7">
        <v>4.0105562798783176E-2</v>
      </c>
      <c r="AA78" s="7">
        <v>0</v>
      </c>
    </row>
    <row r="79" spans="1:27" x14ac:dyDescent="0.25">
      <c r="A79" s="4" t="s">
        <v>269</v>
      </c>
      <c r="B79" s="4" t="s">
        <v>114</v>
      </c>
      <c r="C79" s="4" t="s">
        <v>35</v>
      </c>
      <c r="D79" s="4" t="s">
        <v>19</v>
      </c>
      <c r="E79" s="4" t="s">
        <v>166</v>
      </c>
      <c r="F79" s="7">
        <v>1.5641169491525424</v>
      </c>
      <c r="G79" s="7">
        <v>1.5641169491525424</v>
      </c>
      <c r="H79" s="7">
        <v>1.4151534301856334</v>
      </c>
      <c r="I79" s="7">
        <v>1.2797320493066255</v>
      </c>
      <c r="J79" s="7">
        <v>1.1560864406779663</v>
      </c>
      <c r="K79" s="7">
        <v>1.0427446327683618</v>
      </c>
      <c r="L79" s="7">
        <v>0.9384701694915254</v>
      </c>
      <c r="M79" s="7">
        <v>0.84221681877444587</v>
      </c>
      <c r="N79" s="7">
        <v>0.75309334588826116</v>
      </c>
      <c r="O79" s="7">
        <v>0.67033583535108965</v>
      </c>
      <c r="P79" s="7">
        <v>0.59328573933372308</v>
      </c>
      <c r="Q79" s="7">
        <v>0.5213723163841808</v>
      </c>
      <c r="R79" s="7">
        <v>0.45409846910880258</v>
      </c>
      <c r="S79" s="7">
        <v>0.3910292372881356</v>
      </c>
      <c r="T79" s="7">
        <v>0.33178238315356962</v>
      </c>
      <c r="U79" s="7">
        <v>0.27602063808574284</v>
      </c>
      <c r="V79" s="7">
        <v>0.22344527845036319</v>
      </c>
      <c r="W79" s="7">
        <v>0.17379077212806021</v>
      </c>
      <c r="X79" s="7">
        <v>0.12682029317453047</v>
      </c>
      <c r="Y79" s="7">
        <v>8.2321944692239052E-2</v>
      </c>
      <c r="Z79" s="7">
        <v>4.0105562798783176E-2</v>
      </c>
      <c r="AA79" s="7">
        <v>0</v>
      </c>
    </row>
    <row r="80" spans="1:27" x14ac:dyDescent="0.25">
      <c r="A80" s="4" t="s">
        <v>270</v>
      </c>
      <c r="B80" s="4" t="s">
        <v>117</v>
      </c>
      <c r="C80" s="4" t="s">
        <v>35</v>
      </c>
      <c r="D80" s="4" t="s">
        <v>19</v>
      </c>
      <c r="E80" s="4" t="s">
        <v>166</v>
      </c>
      <c r="F80" s="7">
        <v>1.5471176470588235</v>
      </c>
      <c r="G80" s="7">
        <v>1.5471176470588235</v>
      </c>
      <c r="H80" s="7">
        <v>1.3997731092436974</v>
      </c>
      <c r="I80" s="7">
        <v>1.2658235294117646</v>
      </c>
      <c r="J80" s="7">
        <v>1.1435217391304349</v>
      </c>
      <c r="K80" s="7">
        <v>1.0314117647058825</v>
      </c>
      <c r="L80" s="7">
        <v>0.92827058823529407</v>
      </c>
      <c r="M80" s="7">
        <v>0.83306334841628948</v>
      </c>
      <c r="N80" s="7">
        <v>0.74490849673202608</v>
      </c>
      <c r="O80" s="7">
        <v>0.66305042016806726</v>
      </c>
      <c r="P80" s="7">
        <v>0.58683772819472624</v>
      </c>
      <c r="Q80" s="7">
        <v>0.51570588235294113</v>
      </c>
      <c r="R80" s="7">
        <v>0.4491631878557874</v>
      </c>
      <c r="S80" s="7">
        <v>0.38677941176470587</v>
      </c>
      <c r="T80" s="7">
        <v>0.32817647058823529</v>
      </c>
      <c r="U80" s="7">
        <v>0.27302076124567481</v>
      </c>
      <c r="V80" s="7">
        <v>0.22101680672268906</v>
      </c>
      <c r="W80" s="7">
        <v>0.17190196078431366</v>
      </c>
      <c r="X80" s="7">
        <v>0.12544197138314786</v>
      </c>
      <c r="Y80" s="7">
        <v>8.1427244582043326E-2</v>
      </c>
      <c r="Z80" s="7">
        <v>3.9669683257918587E-2</v>
      </c>
      <c r="AA80" s="7">
        <v>0</v>
      </c>
    </row>
    <row r="81" spans="1:27" x14ac:dyDescent="0.25">
      <c r="A81" s="4" t="s">
        <v>271</v>
      </c>
      <c r="B81" s="4" t="s">
        <v>118</v>
      </c>
      <c r="C81" s="4" t="s">
        <v>35</v>
      </c>
      <c r="D81" s="4" t="s">
        <v>19</v>
      </c>
      <c r="E81" s="4" t="s">
        <v>166</v>
      </c>
      <c r="F81" s="7">
        <v>1.5330426229508196</v>
      </c>
      <c r="G81" s="7">
        <v>1.5330426229508196</v>
      </c>
      <c r="H81" s="7">
        <v>1.38703856362217</v>
      </c>
      <c r="I81" s="7">
        <v>1.2543076005961251</v>
      </c>
      <c r="J81" s="7">
        <v>1.1331184604419102</v>
      </c>
      <c r="K81" s="7">
        <v>1.0220284153005466</v>
      </c>
      <c r="L81" s="7">
        <v>0.91982557377049168</v>
      </c>
      <c r="M81" s="7">
        <v>0.82548448928121054</v>
      </c>
      <c r="N81" s="7">
        <v>0.73813163327261677</v>
      </c>
      <c r="O81" s="7">
        <v>0.65701826697892274</v>
      </c>
      <c r="P81" s="7">
        <v>0.5814989259468627</v>
      </c>
      <c r="Q81" s="7">
        <v>0.51101420765027317</v>
      </c>
      <c r="R81" s="7">
        <v>0.44507689053410887</v>
      </c>
      <c r="S81" s="7">
        <v>0.3832606557377049</v>
      </c>
      <c r="T81" s="7">
        <v>0.32519085941381021</v>
      </c>
      <c r="U81" s="7">
        <v>0.27053693346190938</v>
      </c>
      <c r="V81" s="7">
        <v>0.21900608899297422</v>
      </c>
      <c r="W81" s="7">
        <v>0.17033806921675768</v>
      </c>
      <c r="X81" s="7">
        <v>0.12430075321222862</v>
      </c>
      <c r="Y81" s="7">
        <v>8.0686453839516808E-2</v>
      </c>
      <c r="Z81" s="7">
        <v>3.9308785203867207E-2</v>
      </c>
      <c r="AA81" s="7">
        <v>0</v>
      </c>
    </row>
    <row r="82" spans="1:27" x14ac:dyDescent="0.25">
      <c r="A82" s="4" t="s">
        <v>272</v>
      </c>
      <c r="B82" s="4" t="s">
        <v>40</v>
      </c>
      <c r="C82" s="4" t="s">
        <v>29</v>
      </c>
      <c r="D82" s="4" t="s">
        <v>167</v>
      </c>
      <c r="E82" s="4" t="s">
        <v>168</v>
      </c>
      <c r="F82" s="7">
        <v>0.74167915714285715</v>
      </c>
      <c r="G82" s="7">
        <v>0.74167915714285715</v>
      </c>
      <c r="H82" s="7">
        <v>0.67104304693877548</v>
      </c>
      <c r="I82" s="7">
        <v>0.6068284012987013</v>
      </c>
      <c r="J82" s="7">
        <v>0.54819763788819886</v>
      </c>
      <c r="K82" s="7">
        <v>0.49445277142857147</v>
      </c>
      <c r="L82" s="7">
        <v>0.44500749428571429</v>
      </c>
      <c r="M82" s="7">
        <v>0.39936569999999999</v>
      </c>
      <c r="N82" s="7">
        <v>0.35710477936507934</v>
      </c>
      <c r="O82" s="7">
        <v>0.31786249591836735</v>
      </c>
      <c r="P82" s="7">
        <v>0.28132657684729068</v>
      </c>
      <c r="Q82" s="7">
        <v>0.24722638571428571</v>
      </c>
      <c r="R82" s="7">
        <v>0.21532620691244236</v>
      </c>
      <c r="S82" s="7">
        <v>0.18541978928571429</v>
      </c>
      <c r="T82" s="7">
        <v>0.15732588181818183</v>
      </c>
      <c r="U82" s="7">
        <v>0.13088455714285718</v>
      </c>
      <c r="V82" s="7">
        <v>0.10595416530612245</v>
      </c>
      <c r="W82" s="7">
        <v>8.2408795238095217E-2</v>
      </c>
      <c r="X82" s="7">
        <v>6.013614787644788E-2</v>
      </c>
      <c r="Y82" s="7">
        <v>3.9035745112781947E-2</v>
      </c>
      <c r="Z82" s="7">
        <v>1.9017414285714303E-2</v>
      </c>
      <c r="AA82" s="7">
        <v>0</v>
      </c>
    </row>
    <row r="83" spans="1:27" x14ac:dyDescent="0.25">
      <c r="A83" s="4" t="s">
        <v>273</v>
      </c>
      <c r="B83" s="4" t="s">
        <v>41</v>
      </c>
      <c r="C83" s="4" t="s">
        <v>29</v>
      </c>
      <c r="D83" s="4" t="s">
        <v>167</v>
      </c>
      <c r="E83" s="4" t="s">
        <v>168</v>
      </c>
      <c r="F83" s="7">
        <v>0.78164499565217382</v>
      </c>
      <c r="G83" s="7">
        <v>0.78164499565217382</v>
      </c>
      <c r="H83" s="7">
        <v>0.7072026151138715</v>
      </c>
      <c r="I83" s="7">
        <v>0.63952772371541489</v>
      </c>
      <c r="J83" s="7">
        <v>0.57773760548204156</v>
      </c>
      <c r="K83" s="7">
        <v>0.52109666376811592</v>
      </c>
      <c r="L83" s="7">
        <v>0.46898699739130428</v>
      </c>
      <c r="M83" s="7">
        <v>0.42088576688963203</v>
      </c>
      <c r="N83" s="7">
        <v>0.37634759049919481</v>
      </c>
      <c r="O83" s="7">
        <v>0.33499071242236023</v>
      </c>
      <c r="P83" s="7">
        <v>0.29648603283358321</v>
      </c>
      <c r="Q83" s="7">
        <v>0.2605483318840579</v>
      </c>
      <c r="R83" s="7">
        <v>0.22692919228611497</v>
      </c>
      <c r="S83" s="7">
        <v>0.19541124891304346</v>
      </c>
      <c r="T83" s="7">
        <v>0.16580348392621869</v>
      </c>
      <c r="U83" s="7">
        <v>0.13793735217391306</v>
      </c>
      <c r="V83" s="7">
        <v>0.1116635708074534</v>
      </c>
      <c r="W83" s="7">
        <v>8.6849443961352621E-2</v>
      </c>
      <c r="X83" s="7">
        <v>6.3376621269095185E-2</v>
      </c>
      <c r="Y83" s="7">
        <v>4.1139210297482826E-2</v>
      </c>
      <c r="Z83" s="7">
        <v>2.0042179375696783E-2</v>
      </c>
      <c r="AA83" s="7">
        <v>0</v>
      </c>
    </row>
    <row r="84" spans="1:27" x14ac:dyDescent="0.25">
      <c r="A84" s="4" t="s">
        <v>274</v>
      </c>
      <c r="B84" s="4" t="s">
        <v>42</v>
      </c>
      <c r="C84" s="4" t="s">
        <v>29</v>
      </c>
      <c r="D84" s="4" t="s">
        <v>167</v>
      </c>
      <c r="E84" s="4" t="s">
        <v>168</v>
      </c>
      <c r="F84" s="7">
        <v>0.73555106190476183</v>
      </c>
      <c r="G84" s="7">
        <v>0.73555106190476183</v>
      </c>
      <c r="H84" s="7">
        <v>0.66549857981859395</v>
      </c>
      <c r="I84" s="7">
        <v>0.60181450519480506</v>
      </c>
      <c r="J84" s="7">
        <v>0.54366817619047614</v>
      </c>
      <c r="K84" s="7">
        <v>0.49036737460317459</v>
      </c>
      <c r="L84" s="7">
        <v>0.44133063714285709</v>
      </c>
      <c r="M84" s="7">
        <v>0.39606595641025633</v>
      </c>
      <c r="N84" s="7">
        <v>0.3541542149911816</v>
      </c>
      <c r="O84" s="7">
        <v>0.31523616938775512</v>
      </c>
      <c r="P84" s="7">
        <v>0.27900212692939247</v>
      </c>
      <c r="Q84" s="7">
        <v>0.24518368730158727</v>
      </c>
      <c r="R84" s="7">
        <v>0.2135470824884792</v>
      </c>
      <c r="S84" s="7">
        <v>0.18388776547619046</v>
      </c>
      <c r="T84" s="7">
        <v>0.15602598282828281</v>
      </c>
      <c r="U84" s="7">
        <v>0.12980312857142859</v>
      </c>
      <c r="V84" s="7">
        <v>0.10507872312925168</v>
      </c>
      <c r="W84" s="7">
        <v>8.1727895767195732E-2</v>
      </c>
      <c r="X84" s="7">
        <v>5.9639275289575286E-2</v>
      </c>
      <c r="Y84" s="7">
        <v>3.8713213784461138E-2</v>
      </c>
      <c r="Z84" s="7">
        <v>1.8860283638583653E-2</v>
      </c>
      <c r="AA84" s="7">
        <v>0</v>
      </c>
    </row>
    <row r="85" spans="1:27" x14ac:dyDescent="0.25">
      <c r="A85" s="4" t="s">
        <v>275</v>
      </c>
      <c r="B85" s="4" t="s">
        <v>43</v>
      </c>
      <c r="C85" s="4" t="s">
        <v>29</v>
      </c>
      <c r="D85" s="4" t="s">
        <v>167</v>
      </c>
      <c r="E85" s="4" t="s">
        <v>168</v>
      </c>
      <c r="F85" s="7">
        <v>0.68652630000000003</v>
      </c>
      <c r="G85" s="7">
        <v>0.68652630000000003</v>
      </c>
      <c r="H85" s="7">
        <v>0.62114284285714283</v>
      </c>
      <c r="I85" s="7">
        <v>0.56170333636363634</v>
      </c>
      <c r="J85" s="7">
        <v>0.50743248260869567</v>
      </c>
      <c r="K85" s="7">
        <v>0.4576842000000001</v>
      </c>
      <c r="L85" s="7">
        <v>0.41191578000000001</v>
      </c>
      <c r="M85" s="7">
        <v>0.36966800769230768</v>
      </c>
      <c r="N85" s="7">
        <v>0.3305497</v>
      </c>
      <c r="O85" s="7">
        <v>0.2942255571428572</v>
      </c>
      <c r="P85" s="7">
        <v>0.26040652758620692</v>
      </c>
      <c r="Q85" s="7">
        <v>0.22884209999999999</v>
      </c>
      <c r="R85" s="7">
        <v>0.19931408709677417</v>
      </c>
      <c r="S85" s="7">
        <v>0.17163157500000001</v>
      </c>
      <c r="T85" s="7">
        <v>0.14562679090909092</v>
      </c>
      <c r="U85" s="7">
        <v>0.12115170000000003</v>
      </c>
      <c r="V85" s="7">
        <v>9.8075185714285709E-2</v>
      </c>
      <c r="W85" s="7">
        <v>7.6280699999999979E-2</v>
      </c>
      <c r="X85" s="7">
        <v>5.5664294594594599E-2</v>
      </c>
      <c r="Y85" s="7">
        <v>3.6132963157894729E-2</v>
      </c>
      <c r="Z85" s="7">
        <v>1.7603238461538478E-2</v>
      </c>
      <c r="AA85" s="7">
        <v>0</v>
      </c>
    </row>
    <row r="86" spans="1:27" x14ac:dyDescent="0.25">
      <c r="A86" s="4" t="s">
        <v>276</v>
      </c>
      <c r="B86" s="4" t="s">
        <v>48</v>
      </c>
      <c r="C86" s="4" t="s">
        <v>29</v>
      </c>
      <c r="D86" s="4" t="s">
        <v>167</v>
      </c>
      <c r="E86" s="4" t="s">
        <v>168</v>
      </c>
      <c r="F86" s="7">
        <v>0.76403656363636374</v>
      </c>
      <c r="G86" s="7">
        <v>0.76403656363636374</v>
      </c>
      <c r="H86" s="7">
        <v>0.69127117662337667</v>
      </c>
      <c r="I86" s="7">
        <v>0.62512082479338849</v>
      </c>
      <c r="J86" s="7">
        <v>0.56472267747035587</v>
      </c>
      <c r="K86" s="7">
        <v>0.50935770909090927</v>
      </c>
      <c r="L86" s="7">
        <v>0.4584219381818182</v>
      </c>
      <c r="M86" s="7">
        <v>0.41140430349650353</v>
      </c>
      <c r="N86" s="7">
        <v>0.36786945656565662</v>
      </c>
      <c r="O86" s="7">
        <v>0.32744424155844165</v>
      </c>
      <c r="P86" s="7">
        <v>0.28980697241379316</v>
      </c>
      <c r="Q86" s="7">
        <v>0.25467885454545458</v>
      </c>
      <c r="R86" s="7">
        <v>0.22181706686217009</v>
      </c>
      <c r="S86" s="7">
        <v>0.19100914090909094</v>
      </c>
      <c r="T86" s="7">
        <v>0.1620683619834711</v>
      </c>
      <c r="U86" s="7">
        <v>0.13482998181818187</v>
      </c>
      <c r="V86" s="7">
        <v>0.10914808051948052</v>
      </c>
      <c r="W86" s="7">
        <v>8.4892951515151499E-2</v>
      </c>
      <c r="X86" s="7">
        <v>6.1948910565110579E-2</v>
      </c>
      <c r="Y86" s="7">
        <v>4.0212450717703345E-2</v>
      </c>
      <c r="Z86" s="7">
        <v>1.959068111888114E-2</v>
      </c>
      <c r="AA86" s="7">
        <v>0</v>
      </c>
    </row>
    <row r="87" spans="1:27" x14ac:dyDescent="0.25">
      <c r="A87" s="4" t="s">
        <v>277</v>
      </c>
      <c r="B87" s="4" t="s">
        <v>49</v>
      </c>
      <c r="C87" s="4" t="s">
        <v>29</v>
      </c>
      <c r="D87" s="4" t="s">
        <v>167</v>
      </c>
      <c r="E87" s="4" t="s">
        <v>168</v>
      </c>
      <c r="F87" s="7">
        <v>0.75802074444444445</v>
      </c>
      <c r="G87" s="7">
        <v>0.75802074444444445</v>
      </c>
      <c r="H87" s="7">
        <v>0.68582829259259248</v>
      </c>
      <c r="I87" s="7">
        <v>0.62019879090909091</v>
      </c>
      <c r="J87" s="7">
        <v>0.56027620241545895</v>
      </c>
      <c r="K87" s="7">
        <v>0.505347162962963</v>
      </c>
      <c r="L87" s="7">
        <v>0.45481244666666665</v>
      </c>
      <c r="M87" s="7">
        <v>0.40816501623931623</v>
      </c>
      <c r="N87" s="7">
        <v>0.36497295102880656</v>
      </c>
      <c r="O87" s="7">
        <v>0.32486603333333336</v>
      </c>
      <c r="P87" s="7">
        <v>0.28752510996168584</v>
      </c>
      <c r="Q87" s="7">
        <v>0.25267358148148145</v>
      </c>
      <c r="R87" s="7">
        <v>0.22007053870967738</v>
      </c>
      <c r="S87" s="7">
        <v>0.18950518611111111</v>
      </c>
      <c r="T87" s="7">
        <v>0.16079227912457913</v>
      </c>
      <c r="U87" s="7">
        <v>0.13376836666666669</v>
      </c>
      <c r="V87" s="7">
        <v>0.10828867777777777</v>
      </c>
      <c r="W87" s="7">
        <v>8.4224527160493806E-2</v>
      </c>
      <c r="X87" s="7">
        <v>6.1461141441441443E-2</v>
      </c>
      <c r="Y87" s="7">
        <v>3.9895828654970752E-2</v>
      </c>
      <c r="Z87" s="7">
        <v>1.9436429344729361E-2</v>
      </c>
      <c r="AA87" s="7">
        <v>0</v>
      </c>
    </row>
    <row r="88" spans="1:27" x14ac:dyDescent="0.25">
      <c r="A88" s="4" t="s">
        <v>278</v>
      </c>
      <c r="B88" s="4" t="s">
        <v>52</v>
      </c>
      <c r="C88" s="4" t="s">
        <v>29</v>
      </c>
      <c r="D88" s="4" t="s">
        <v>167</v>
      </c>
      <c r="E88" s="4" t="s">
        <v>168</v>
      </c>
      <c r="F88" s="7">
        <v>0.68173370689655177</v>
      </c>
      <c r="G88" s="7">
        <v>0.68173370689655177</v>
      </c>
      <c r="H88" s="7">
        <v>0.61680668719211817</v>
      </c>
      <c r="I88" s="7">
        <v>0.55778212382445136</v>
      </c>
      <c r="J88" s="7">
        <v>0.50389013118440784</v>
      </c>
      <c r="K88" s="7">
        <v>0.45448913793103457</v>
      </c>
      <c r="L88" s="7">
        <v>0.40904022413793106</v>
      </c>
      <c r="M88" s="7">
        <v>0.36708738063660479</v>
      </c>
      <c r="N88" s="7">
        <v>0.32824215517241379</v>
      </c>
      <c r="O88" s="7">
        <v>0.2921715886699508</v>
      </c>
      <c r="P88" s="7">
        <v>0.25858864744351967</v>
      </c>
      <c r="Q88" s="7">
        <v>0.22724456896551726</v>
      </c>
      <c r="R88" s="7">
        <v>0.19792268909899888</v>
      </c>
      <c r="S88" s="7">
        <v>0.17043342672413794</v>
      </c>
      <c r="T88" s="7">
        <v>0.1446101802507837</v>
      </c>
      <c r="U88" s="7">
        <v>0.12030594827586211</v>
      </c>
      <c r="V88" s="7">
        <v>9.7390529556650243E-2</v>
      </c>
      <c r="W88" s="7">
        <v>7.5748189655172396E-2</v>
      </c>
      <c r="X88" s="7">
        <v>5.5275705964585281E-2</v>
      </c>
      <c r="Y88" s="7">
        <v>3.5880721415607983E-2</v>
      </c>
      <c r="Z88" s="7">
        <v>1.7480351458885959E-2</v>
      </c>
      <c r="AA88" s="7">
        <v>0</v>
      </c>
    </row>
    <row r="89" spans="1:27" x14ac:dyDescent="0.25">
      <c r="A89" s="4" t="s">
        <v>279</v>
      </c>
      <c r="B89" s="4" t="s">
        <v>53</v>
      </c>
      <c r="C89" s="4" t="s">
        <v>29</v>
      </c>
      <c r="D89" s="4" t="s">
        <v>167</v>
      </c>
      <c r="E89" s="4" t="s">
        <v>168</v>
      </c>
      <c r="F89" s="7">
        <v>0.71934225000000007</v>
      </c>
      <c r="G89" s="7">
        <v>0.71934225000000007</v>
      </c>
      <c r="H89" s="7">
        <v>0.65083346428571431</v>
      </c>
      <c r="I89" s="7">
        <v>0.58855275000000007</v>
      </c>
      <c r="J89" s="7">
        <v>0.53168775000000013</v>
      </c>
      <c r="K89" s="7">
        <v>0.47956150000000008</v>
      </c>
      <c r="L89" s="7">
        <v>0.43160535000000005</v>
      </c>
      <c r="M89" s="7">
        <v>0.38733813461538463</v>
      </c>
      <c r="N89" s="7">
        <v>0.34634997222222225</v>
      </c>
      <c r="O89" s="7">
        <v>0.30828953571428575</v>
      </c>
      <c r="P89" s="7">
        <v>0.27285395689655179</v>
      </c>
      <c r="Q89" s="7">
        <v>0.23978075000000001</v>
      </c>
      <c r="R89" s="7">
        <v>0.20884129838709678</v>
      </c>
      <c r="S89" s="7">
        <v>0.17983556250000002</v>
      </c>
      <c r="T89" s="7">
        <v>0.15258775000000002</v>
      </c>
      <c r="U89" s="7">
        <v>0.12694275000000005</v>
      </c>
      <c r="V89" s="7">
        <v>0.10276317857142858</v>
      </c>
      <c r="W89" s="7">
        <v>7.9926916666666653E-2</v>
      </c>
      <c r="X89" s="7">
        <v>5.832504729729731E-2</v>
      </c>
      <c r="Y89" s="7">
        <v>3.7860118421052628E-2</v>
      </c>
      <c r="Z89" s="7">
        <v>1.8444673076923095E-2</v>
      </c>
      <c r="AA89" s="7">
        <v>0</v>
      </c>
    </row>
    <row r="90" spans="1:27" x14ac:dyDescent="0.25">
      <c r="A90" s="4" t="s">
        <v>280</v>
      </c>
      <c r="B90" s="4" t="s">
        <v>56</v>
      </c>
      <c r="C90" s="4" t="s">
        <v>29</v>
      </c>
      <c r="D90" s="4" t="s">
        <v>167</v>
      </c>
      <c r="E90" s="4" t="s">
        <v>168</v>
      </c>
      <c r="F90" s="7">
        <v>0.87970659795918371</v>
      </c>
      <c r="G90" s="7">
        <v>0.87970659795918371</v>
      </c>
      <c r="H90" s="7">
        <v>0.79592501720116615</v>
      </c>
      <c r="I90" s="7">
        <v>0.71975994378478658</v>
      </c>
      <c r="J90" s="7">
        <v>0.65021792023070102</v>
      </c>
      <c r="K90" s="7">
        <v>0.58647106530612259</v>
      </c>
      <c r="L90" s="7">
        <v>0.52782395877551025</v>
      </c>
      <c r="M90" s="7">
        <v>0.47368816813186815</v>
      </c>
      <c r="N90" s="7">
        <v>0.42356243605442179</v>
      </c>
      <c r="O90" s="7">
        <v>0.37701711341107874</v>
      </c>
      <c r="P90" s="7">
        <v>0.33368181301900074</v>
      </c>
      <c r="Q90" s="7">
        <v>0.29323553265306124</v>
      </c>
      <c r="R90" s="7">
        <v>0.25539868973008556</v>
      </c>
      <c r="S90" s="7">
        <v>0.21992664948979593</v>
      </c>
      <c r="T90" s="7">
        <v>0.18660442987012987</v>
      </c>
      <c r="U90" s="7">
        <v>0.15524234081632657</v>
      </c>
      <c r="V90" s="7">
        <v>0.12567237113702623</v>
      </c>
      <c r="W90" s="7">
        <v>9.7745177551020385E-2</v>
      </c>
      <c r="X90" s="7">
        <v>7.1327561996690575E-2</v>
      </c>
      <c r="Y90" s="7">
        <v>4.6300347261009657E-2</v>
      </c>
      <c r="Z90" s="7">
        <v>2.2556579434850885E-2</v>
      </c>
      <c r="AA90" s="7">
        <v>0</v>
      </c>
    </row>
    <row r="91" spans="1:27" x14ac:dyDescent="0.25">
      <c r="A91" s="4" t="s">
        <v>281</v>
      </c>
      <c r="B91" s="4" t="s">
        <v>57</v>
      </c>
      <c r="C91" s="4" t="s">
        <v>29</v>
      </c>
      <c r="D91" s="4" t="s">
        <v>167</v>
      </c>
      <c r="E91" s="4" t="s">
        <v>168</v>
      </c>
      <c r="F91" s="7">
        <v>0.76412831005025117</v>
      </c>
      <c r="G91" s="7">
        <v>0.76412831005025117</v>
      </c>
      <c r="H91" s="7">
        <v>0.69135418528356052</v>
      </c>
      <c r="I91" s="7">
        <v>0.62519589004111453</v>
      </c>
      <c r="J91" s="7">
        <v>0.56479049003714221</v>
      </c>
      <c r="K91" s="7">
        <v>0.50941887336683422</v>
      </c>
      <c r="L91" s="7">
        <v>0.45847698603015069</v>
      </c>
      <c r="M91" s="7">
        <v>0.4114537054116737</v>
      </c>
      <c r="N91" s="7">
        <v>0.36791363076493572</v>
      </c>
      <c r="O91" s="7">
        <v>0.32748356145010765</v>
      </c>
      <c r="P91" s="7">
        <v>0.28984177277768153</v>
      </c>
      <c r="Q91" s="7">
        <v>0.25470943668341706</v>
      </c>
      <c r="R91" s="7">
        <v>0.22184370291781483</v>
      </c>
      <c r="S91" s="7">
        <v>0.19103207751256279</v>
      </c>
      <c r="T91" s="7">
        <v>0.16208782334399269</v>
      </c>
      <c r="U91" s="7">
        <v>0.13484617236180907</v>
      </c>
      <c r="V91" s="7">
        <v>0.10916118715003588</v>
      </c>
      <c r="W91" s="7">
        <v>8.4903145561138996E-2</v>
      </c>
      <c r="X91" s="7">
        <v>6.1956349463533879E-2</v>
      </c>
      <c r="Y91" s="7">
        <v>4.0217279476328999E-2</v>
      </c>
      <c r="Z91" s="7">
        <v>1.9593033591032098E-2</v>
      </c>
      <c r="AA91" s="7">
        <v>0</v>
      </c>
    </row>
    <row r="92" spans="1:27" x14ac:dyDescent="0.25">
      <c r="A92" s="4" t="s">
        <v>282</v>
      </c>
      <c r="B92" s="4" t="s">
        <v>60</v>
      </c>
      <c r="C92" s="4" t="s">
        <v>29</v>
      </c>
      <c r="D92" s="4" t="s">
        <v>167</v>
      </c>
      <c r="E92" s="4" t="s">
        <v>168</v>
      </c>
      <c r="F92" s="7">
        <v>0.80290146746411473</v>
      </c>
      <c r="G92" s="7">
        <v>0.80290146746411473</v>
      </c>
      <c r="H92" s="7">
        <v>0.72643466103896082</v>
      </c>
      <c r="I92" s="7">
        <v>0.6569193824706393</v>
      </c>
      <c r="J92" s="7">
        <v>0.59344891073434569</v>
      </c>
      <c r="K92" s="7">
        <v>0.5352676449760766</v>
      </c>
      <c r="L92" s="7">
        <v>0.4817408804784688</v>
      </c>
      <c r="M92" s="7">
        <v>0.43233155940375406</v>
      </c>
      <c r="N92" s="7">
        <v>0.38658218803827743</v>
      </c>
      <c r="O92" s="7">
        <v>0.34410062891319204</v>
      </c>
      <c r="P92" s="7">
        <v>0.30454883248638837</v>
      </c>
      <c r="Q92" s="7">
        <v>0.26763382248803824</v>
      </c>
      <c r="R92" s="7">
        <v>0.23310042603796877</v>
      </c>
      <c r="S92" s="7">
        <v>0.20072536686602868</v>
      </c>
      <c r="T92" s="7">
        <v>0.17031243249238798</v>
      </c>
      <c r="U92" s="7">
        <v>0.14168849425837321</v>
      </c>
      <c r="V92" s="7">
        <v>0.11470020963773067</v>
      </c>
      <c r="W92" s="7">
        <v>8.9211274162679391E-2</v>
      </c>
      <c r="X92" s="7">
        <v>6.5100118983576871E-2</v>
      </c>
      <c r="Y92" s="7">
        <v>4.2257971971795504E-2</v>
      </c>
      <c r="Z92" s="7">
        <v>2.0587217114464498E-2</v>
      </c>
      <c r="AA92" s="7">
        <v>0</v>
      </c>
    </row>
    <row r="93" spans="1:27" x14ac:dyDescent="0.25">
      <c r="A93" s="4" t="s">
        <v>283</v>
      </c>
      <c r="B93" s="4" t="s">
        <v>61</v>
      </c>
      <c r="C93" s="4" t="s">
        <v>29</v>
      </c>
      <c r="D93" s="4" t="s">
        <v>167</v>
      </c>
      <c r="E93" s="4" t="s">
        <v>168</v>
      </c>
      <c r="F93" s="7">
        <v>0.75344509999999998</v>
      </c>
      <c r="G93" s="7">
        <v>0.75344509999999998</v>
      </c>
      <c r="H93" s="7">
        <v>0.68168842380952366</v>
      </c>
      <c r="I93" s="7">
        <v>0.61645508181818176</v>
      </c>
      <c r="J93" s="7">
        <v>0.55689420434782611</v>
      </c>
      <c r="K93" s="7">
        <v>0.50229673333333336</v>
      </c>
      <c r="L93" s="7">
        <v>0.45206705999999997</v>
      </c>
      <c r="M93" s="7">
        <v>0.40570120769230766</v>
      </c>
      <c r="N93" s="7">
        <v>0.36276986296296293</v>
      </c>
      <c r="O93" s="7">
        <v>0.32290504285714289</v>
      </c>
      <c r="P93" s="7">
        <v>0.28578952068965519</v>
      </c>
      <c r="Q93" s="7">
        <v>0.25114836666666662</v>
      </c>
      <c r="R93" s="7">
        <v>0.21874212580645158</v>
      </c>
      <c r="S93" s="7">
        <v>0.18836127499999999</v>
      </c>
      <c r="T93" s="7">
        <v>0.15982168787878787</v>
      </c>
      <c r="U93" s="7">
        <v>0.13296090000000002</v>
      </c>
      <c r="V93" s="7">
        <v>0.10763501428571427</v>
      </c>
      <c r="W93" s="7">
        <v>8.3716122222222189E-2</v>
      </c>
      <c r="X93" s="7">
        <v>6.1090143243243245E-2</v>
      </c>
      <c r="Y93" s="7">
        <v>3.9655005263157884E-2</v>
      </c>
      <c r="Z93" s="7">
        <v>1.9319105128205144E-2</v>
      </c>
      <c r="AA93" s="7">
        <v>0</v>
      </c>
    </row>
    <row r="94" spans="1:27" x14ac:dyDescent="0.25">
      <c r="A94" s="4" t="s">
        <v>284</v>
      </c>
      <c r="B94" s="4" t="s">
        <v>64</v>
      </c>
      <c r="C94" s="4" t="s">
        <v>29</v>
      </c>
      <c r="D94" s="4" t="s">
        <v>167</v>
      </c>
      <c r="E94" s="4" t="s">
        <v>168</v>
      </c>
      <c r="F94" s="7">
        <v>0.85895166829787228</v>
      </c>
      <c r="G94" s="7">
        <v>0.85895166829787228</v>
      </c>
      <c r="H94" s="7">
        <v>0.7771467475075986</v>
      </c>
      <c r="I94" s="7">
        <v>0.7027786376982591</v>
      </c>
      <c r="J94" s="7">
        <v>0.63487732004625352</v>
      </c>
      <c r="K94" s="7">
        <v>0.57263444553191489</v>
      </c>
      <c r="L94" s="7">
        <v>0.51537100097872335</v>
      </c>
      <c r="M94" s="7">
        <v>0.46251243677577736</v>
      </c>
      <c r="N94" s="7">
        <v>0.41356932177304961</v>
      </c>
      <c r="O94" s="7">
        <v>0.36812214355623102</v>
      </c>
      <c r="P94" s="7">
        <v>0.32580925349229639</v>
      </c>
      <c r="Q94" s="7">
        <v>0.28631722276595739</v>
      </c>
      <c r="R94" s="7">
        <v>0.24937306498970482</v>
      </c>
      <c r="S94" s="7">
        <v>0.21473791707446807</v>
      </c>
      <c r="T94" s="7">
        <v>0.18220186903288199</v>
      </c>
      <c r="U94" s="7">
        <v>0.1515797061702128</v>
      </c>
      <c r="V94" s="7">
        <v>0.12270738118541032</v>
      </c>
      <c r="W94" s="7">
        <v>9.5439074255319112E-2</v>
      </c>
      <c r="X94" s="7">
        <v>6.9644729861989649E-2</v>
      </c>
      <c r="Y94" s="7">
        <v>4.520798254199327E-2</v>
      </c>
      <c r="Z94" s="7">
        <v>2.2024401751227513E-2</v>
      </c>
      <c r="AA94" s="7">
        <v>0</v>
      </c>
    </row>
    <row r="95" spans="1:27" x14ac:dyDescent="0.25">
      <c r="A95" s="4" t="s">
        <v>285</v>
      </c>
      <c r="B95" s="4" t="s">
        <v>65</v>
      </c>
      <c r="C95" s="4" t="s">
        <v>29</v>
      </c>
      <c r="D95" s="4" t="s">
        <v>167</v>
      </c>
      <c r="E95" s="4" t="s">
        <v>168</v>
      </c>
      <c r="F95" s="7">
        <v>0.7977312456521739</v>
      </c>
      <c r="G95" s="7">
        <v>0.7977312456521739</v>
      </c>
      <c r="H95" s="7">
        <v>0.7217568413043477</v>
      </c>
      <c r="I95" s="7">
        <v>0.6526892009881422</v>
      </c>
      <c r="J95" s="7">
        <v>0.58962744243856335</v>
      </c>
      <c r="K95" s="7">
        <v>0.53182083043478268</v>
      </c>
      <c r="L95" s="7">
        <v>0.4786387473913043</v>
      </c>
      <c r="M95" s="7">
        <v>0.42954759381270902</v>
      </c>
      <c r="N95" s="7">
        <v>0.38409282198067629</v>
      </c>
      <c r="O95" s="7">
        <v>0.34188481956521743</v>
      </c>
      <c r="P95" s="7">
        <v>0.30258771386806599</v>
      </c>
      <c r="Q95" s="7">
        <v>0.26591041521739128</v>
      </c>
      <c r="R95" s="7">
        <v>0.23159939389901821</v>
      </c>
      <c r="S95" s="7">
        <v>0.19943281141304348</v>
      </c>
      <c r="T95" s="7">
        <v>0.16921571877470357</v>
      </c>
      <c r="U95" s="7">
        <v>0.14077610217391306</v>
      </c>
      <c r="V95" s="7">
        <v>0.11396160652173912</v>
      </c>
      <c r="W95" s="7">
        <v>8.8636805072463742E-2</v>
      </c>
      <c r="X95" s="7">
        <v>6.4680911809635727E-2</v>
      </c>
      <c r="Y95" s="7">
        <v>4.1985855034324934E-2</v>
      </c>
      <c r="Z95" s="7">
        <v>2.0454647324414734E-2</v>
      </c>
      <c r="AA95" s="7">
        <v>0</v>
      </c>
    </row>
    <row r="96" spans="1:27" x14ac:dyDescent="0.25">
      <c r="A96" s="4" t="s">
        <v>286</v>
      </c>
      <c r="B96" s="4" t="s">
        <v>68</v>
      </c>
      <c r="C96" s="4" t="s">
        <v>29</v>
      </c>
      <c r="D96" s="4" t="s">
        <v>167</v>
      </c>
      <c r="E96" s="4" t="s">
        <v>168</v>
      </c>
      <c r="F96" s="7">
        <v>0.73710315589519659</v>
      </c>
      <c r="G96" s="7">
        <v>0.73710315589519659</v>
      </c>
      <c r="H96" s="7">
        <v>0.66690285533374927</v>
      </c>
      <c r="I96" s="7">
        <v>0.60308440027788812</v>
      </c>
      <c r="J96" s="7">
        <v>0.5448153760964497</v>
      </c>
      <c r="K96" s="7">
        <v>0.49140210393013112</v>
      </c>
      <c r="L96" s="7">
        <v>0.44226189353711792</v>
      </c>
      <c r="M96" s="7">
        <v>0.39690169932818276</v>
      </c>
      <c r="N96" s="7">
        <v>0.35490151950509463</v>
      </c>
      <c r="O96" s="7">
        <v>0.31590135252651286</v>
      </c>
      <c r="P96" s="7">
        <v>0.27959085223610908</v>
      </c>
      <c r="Q96" s="7">
        <v>0.24570105196506553</v>
      </c>
      <c r="R96" s="7">
        <v>0.21399769042118608</v>
      </c>
      <c r="S96" s="7">
        <v>0.18427578897379915</v>
      </c>
      <c r="T96" s="7">
        <v>0.15635521488685988</v>
      </c>
      <c r="U96" s="7">
        <v>0.13007702751091707</v>
      </c>
      <c r="V96" s="7">
        <v>0.10530045084217093</v>
      </c>
      <c r="W96" s="7">
        <v>8.1900350655021825E-2</v>
      </c>
      <c r="X96" s="7">
        <v>5.9765120748259189E-2</v>
      </c>
      <c r="Y96" s="7">
        <v>3.8794902941852442E-2</v>
      </c>
      <c r="Z96" s="7">
        <v>1.8900080920389674E-2</v>
      </c>
      <c r="AA96" s="7">
        <v>0</v>
      </c>
    </row>
    <row r="97" spans="1:27" x14ac:dyDescent="0.25">
      <c r="A97" s="4" t="s">
        <v>287</v>
      </c>
      <c r="B97" s="4" t="s">
        <v>69</v>
      </c>
      <c r="C97" s="4" t="s">
        <v>29</v>
      </c>
      <c r="D97" s="4" t="s">
        <v>167</v>
      </c>
      <c r="E97" s="4" t="s">
        <v>168</v>
      </c>
      <c r="F97" s="7">
        <v>0.79885757080139375</v>
      </c>
      <c r="G97" s="7">
        <v>0.79885757080139375</v>
      </c>
      <c r="H97" s="7">
        <v>0.72277589739173709</v>
      </c>
      <c r="I97" s="7">
        <v>0.65361073974659478</v>
      </c>
      <c r="J97" s="7">
        <v>0.59045994363581278</v>
      </c>
      <c r="K97" s="7">
        <v>0.53257171386759594</v>
      </c>
      <c r="L97" s="7">
        <v>0.47931454248083621</v>
      </c>
      <c r="M97" s="7">
        <v>0.43015407658536586</v>
      </c>
      <c r="N97" s="7">
        <v>0.38463512668215255</v>
      </c>
      <c r="O97" s="7">
        <v>0.34236753034345446</v>
      </c>
      <c r="P97" s="7">
        <v>0.30301494064880458</v>
      </c>
      <c r="Q97" s="7">
        <v>0.26628585693379792</v>
      </c>
      <c r="R97" s="7">
        <v>0.23192639152298525</v>
      </c>
      <c r="S97" s="7">
        <v>0.19971439270034844</v>
      </c>
      <c r="T97" s="7">
        <v>0.16945463623059867</v>
      </c>
      <c r="U97" s="7">
        <v>0.14097486543554011</v>
      </c>
      <c r="V97" s="7">
        <v>0.11412251011448482</v>
      </c>
      <c r="W97" s="7">
        <v>8.8761952311265949E-2</v>
      </c>
      <c r="X97" s="7">
        <v>6.4772235470383285E-2</v>
      </c>
      <c r="Y97" s="7">
        <v>4.2045135305336503E-2</v>
      </c>
      <c r="Z97" s="7">
        <v>2.0483527456446011E-2</v>
      </c>
      <c r="AA97" s="7">
        <v>0</v>
      </c>
    </row>
    <row r="98" spans="1:27" x14ac:dyDescent="0.25">
      <c r="A98" s="4" t="s">
        <v>288</v>
      </c>
      <c r="B98" s="4" t="s">
        <v>72</v>
      </c>
      <c r="C98" s="4" t="s">
        <v>29</v>
      </c>
      <c r="D98" s="4" t="s">
        <v>167</v>
      </c>
      <c r="E98" s="4" t="s">
        <v>168</v>
      </c>
      <c r="F98" s="7">
        <v>0.73585746666666663</v>
      </c>
      <c r="G98" s="7">
        <v>0.73585746666666663</v>
      </c>
      <c r="H98" s="7">
        <v>0.66577580317460305</v>
      </c>
      <c r="I98" s="7">
        <v>0.60206519999999997</v>
      </c>
      <c r="J98" s="7">
        <v>0.54389464927536235</v>
      </c>
      <c r="K98" s="7">
        <v>0.49057164444444445</v>
      </c>
      <c r="L98" s="7">
        <v>0.44151447999999999</v>
      </c>
      <c r="M98" s="7">
        <v>0.39623094358974353</v>
      </c>
      <c r="N98" s="7">
        <v>0.35430174320987651</v>
      </c>
      <c r="O98" s="7">
        <v>0.31536748571428574</v>
      </c>
      <c r="P98" s="7">
        <v>0.27911834942528735</v>
      </c>
      <c r="Q98" s="7">
        <v>0.2452858222222222</v>
      </c>
      <c r="R98" s="7">
        <v>0.21363603870967737</v>
      </c>
      <c r="S98" s="7">
        <v>0.18396436666666666</v>
      </c>
      <c r="T98" s="7">
        <v>0.15609097777777778</v>
      </c>
      <c r="U98" s="7">
        <v>0.12985720000000003</v>
      </c>
      <c r="V98" s="7">
        <v>0.10512249523809522</v>
      </c>
      <c r="W98" s="7">
        <v>8.176194074074071E-2</v>
      </c>
      <c r="X98" s="7">
        <v>5.9664118918918922E-2</v>
      </c>
      <c r="Y98" s="7">
        <v>3.8729340350877182E-2</v>
      </c>
      <c r="Z98" s="7">
        <v>1.8868140170940188E-2</v>
      </c>
      <c r="AA98" s="7">
        <v>0</v>
      </c>
    </row>
    <row r="99" spans="1:27" x14ac:dyDescent="0.25">
      <c r="A99" s="4" t="s">
        <v>289</v>
      </c>
      <c r="B99" s="4" t="s">
        <v>73</v>
      </c>
      <c r="C99" s="4" t="s">
        <v>29</v>
      </c>
      <c r="D99" s="4" t="s">
        <v>167</v>
      </c>
      <c r="E99" s="4" t="s">
        <v>168</v>
      </c>
      <c r="F99" s="7">
        <v>0.79913004999999993</v>
      </c>
      <c r="G99" s="7">
        <v>0.79913004999999993</v>
      </c>
      <c r="H99" s="7">
        <v>0.72302242619047608</v>
      </c>
      <c r="I99" s="7">
        <v>0.65383367727272712</v>
      </c>
      <c r="J99" s="7">
        <v>0.59066134130434778</v>
      </c>
      <c r="K99" s="7">
        <v>0.53275336666666673</v>
      </c>
      <c r="L99" s="7">
        <v>0.47947802999999994</v>
      </c>
      <c r="M99" s="7">
        <v>0.43030079615384609</v>
      </c>
      <c r="N99" s="7">
        <v>0.38476632037037034</v>
      </c>
      <c r="O99" s="7">
        <v>0.34248430714285716</v>
      </c>
      <c r="P99" s="7">
        <v>0.30311829482758623</v>
      </c>
      <c r="Q99" s="7">
        <v>0.26637668333333331</v>
      </c>
      <c r="R99" s="7">
        <v>0.23200549838709672</v>
      </c>
      <c r="S99" s="7">
        <v>0.19978251249999998</v>
      </c>
      <c r="T99" s="7">
        <v>0.16951243484848483</v>
      </c>
      <c r="U99" s="7">
        <v>0.14102295000000001</v>
      </c>
      <c r="V99" s="7">
        <v>0.11416143571428569</v>
      </c>
      <c r="W99" s="7">
        <v>8.8792227777777746E-2</v>
      </c>
      <c r="X99" s="7">
        <v>6.4794328378378382E-2</v>
      </c>
      <c r="Y99" s="7">
        <v>4.2059476315789462E-2</v>
      </c>
      <c r="Z99" s="7">
        <v>2.0490514102564118E-2</v>
      </c>
      <c r="AA99" s="7">
        <v>0</v>
      </c>
    </row>
    <row r="100" spans="1:27" x14ac:dyDescent="0.25">
      <c r="A100" s="4" t="s">
        <v>290</v>
      </c>
      <c r="B100" s="4" t="s">
        <v>76</v>
      </c>
      <c r="C100" s="4" t="s">
        <v>29</v>
      </c>
      <c r="D100" s="4" t="s">
        <v>167</v>
      </c>
      <c r="E100" s="4" t="s">
        <v>168</v>
      </c>
      <c r="F100" s="7">
        <v>0.81286341880597024</v>
      </c>
      <c r="G100" s="7">
        <v>0.81286341880597024</v>
      </c>
      <c r="H100" s="7">
        <v>0.73544785511016342</v>
      </c>
      <c r="I100" s="7">
        <v>0.66507006993215745</v>
      </c>
      <c r="J100" s="7">
        <v>0.60081209216093456</v>
      </c>
      <c r="K100" s="7">
        <v>0.54190894587064686</v>
      </c>
      <c r="L100" s="7">
        <v>0.48771805128358214</v>
      </c>
      <c r="M100" s="7">
        <v>0.43769568704936856</v>
      </c>
      <c r="N100" s="7">
        <v>0.39137868312880048</v>
      </c>
      <c r="O100" s="7">
        <v>0.34837003663113014</v>
      </c>
      <c r="P100" s="7">
        <v>0.30832750368502321</v>
      </c>
      <c r="Q100" s="7">
        <v>0.27095447293532338</v>
      </c>
      <c r="R100" s="7">
        <v>0.23599260545979778</v>
      </c>
      <c r="S100" s="7">
        <v>0.20321585470149256</v>
      </c>
      <c r="T100" s="7">
        <v>0.17242557368611491</v>
      </c>
      <c r="U100" s="7">
        <v>0.14344648567164184</v>
      </c>
      <c r="V100" s="7">
        <v>0.11612334554371002</v>
      </c>
      <c r="W100" s="7">
        <v>9.0318157645107783E-2</v>
      </c>
      <c r="X100" s="7">
        <v>6.5907844768051643E-2</v>
      </c>
      <c r="Y100" s="7">
        <v>4.2782285200314213E-2</v>
      </c>
      <c r="Z100" s="7">
        <v>2.0842651764255666E-2</v>
      </c>
      <c r="AA100" s="7">
        <v>0</v>
      </c>
    </row>
    <row r="101" spans="1:27" x14ac:dyDescent="0.25">
      <c r="A101" s="4" t="s">
        <v>291</v>
      </c>
      <c r="B101" s="4" t="s">
        <v>77</v>
      </c>
      <c r="C101" s="4" t="s">
        <v>29</v>
      </c>
      <c r="D101" s="4" t="s">
        <v>167</v>
      </c>
      <c r="E101" s="4" t="s">
        <v>168</v>
      </c>
      <c r="F101" s="7">
        <v>0.75835327674418607</v>
      </c>
      <c r="G101" s="7">
        <v>0.75835327674418607</v>
      </c>
      <c r="H101" s="7">
        <v>0.68612915514950157</v>
      </c>
      <c r="I101" s="7">
        <v>0.62047086279069763</v>
      </c>
      <c r="J101" s="7">
        <v>0.56052198715874624</v>
      </c>
      <c r="K101" s="7">
        <v>0.50556885116279082</v>
      </c>
      <c r="L101" s="7">
        <v>0.45501196604651162</v>
      </c>
      <c r="M101" s="7">
        <v>0.40834407209302326</v>
      </c>
      <c r="N101" s="7">
        <v>0.36513305917312661</v>
      </c>
      <c r="O101" s="7">
        <v>0.32500854717607974</v>
      </c>
      <c r="P101" s="7">
        <v>0.28765124290296717</v>
      </c>
      <c r="Q101" s="7">
        <v>0.25278442558139536</v>
      </c>
      <c r="R101" s="7">
        <v>0.22016708034508625</v>
      </c>
      <c r="S101" s="7">
        <v>0.18958831918604652</v>
      </c>
      <c r="T101" s="7">
        <v>0.16086281627906979</v>
      </c>
      <c r="U101" s="7">
        <v>0.13382704883720933</v>
      </c>
      <c r="V101" s="7">
        <v>0.10833618239202658</v>
      </c>
      <c r="W101" s="7">
        <v>8.4261475193798424E-2</v>
      </c>
      <c r="X101" s="7">
        <v>6.1488103519798873E-2</v>
      </c>
      <c r="Y101" s="7">
        <v>3.9913330354957151E-2</v>
      </c>
      <c r="Z101" s="7">
        <v>1.9444955813953505E-2</v>
      </c>
      <c r="AA101" s="7">
        <v>0</v>
      </c>
    </row>
    <row r="102" spans="1:27" x14ac:dyDescent="0.25">
      <c r="A102" s="4" t="s">
        <v>292</v>
      </c>
      <c r="B102" s="4" t="s">
        <v>44</v>
      </c>
      <c r="C102" s="4" t="s">
        <v>35</v>
      </c>
      <c r="D102" s="4" t="s">
        <v>167</v>
      </c>
      <c r="E102" s="4" t="s">
        <v>169</v>
      </c>
      <c r="F102" s="7">
        <v>1.5467283187499998</v>
      </c>
      <c r="G102" s="7">
        <v>1.5467283187499998</v>
      </c>
      <c r="H102" s="7">
        <v>1.3994208598214282</v>
      </c>
      <c r="I102" s="7">
        <v>1.2655049880681817</v>
      </c>
      <c r="J102" s="7">
        <v>1.1432339747282609</v>
      </c>
      <c r="K102" s="7">
        <v>1.0311522125000001</v>
      </c>
      <c r="L102" s="7">
        <v>0.92803699124999983</v>
      </c>
      <c r="M102" s="7">
        <v>0.83285371009615372</v>
      </c>
      <c r="N102" s="7">
        <v>0.74472104236111103</v>
      </c>
      <c r="O102" s="7">
        <v>0.66288356517857139</v>
      </c>
      <c r="P102" s="7">
        <v>0.58669005193965518</v>
      </c>
      <c r="Q102" s="7">
        <v>0.51557610624999994</v>
      </c>
      <c r="R102" s="7">
        <v>0.44905015705645152</v>
      </c>
      <c r="S102" s="7">
        <v>0.38668207968749996</v>
      </c>
      <c r="T102" s="7">
        <v>0.32809388579545451</v>
      </c>
      <c r="U102" s="7">
        <v>0.27295205625000002</v>
      </c>
      <c r="V102" s="7">
        <v>0.22096118839285711</v>
      </c>
      <c r="W102" s="7">
        <v>0.17185870208333326</v>
      </c>
      <c r="X102" s="7">
        <v>0.12541040422297298</v>
      </c>
      <c r="Y102" s="7">
        <v>8.1406753618421035E-2</v>
      </c>
      <c r="Z102" s="7">
        <v>3.9659700480769264E-2</v>
      </c>
      <c r="AA102" s="7">
        <v>0</v>
      </c>
    </row>
    <row r="103" spans="1:27" x14ac:dyDescent="0.25">
      <c r="A103" s="4" t="s">
        <v>293</v>
      </c>
      <c r="B103" s="4" t="s">
        <v>45</v>
      </c>
      <c r="C103" s="4" t="s">
        <v>35</v>
      </c>
      <c r="D103" s="4" t="s">
        <v>167</v>
      </c>
      <c r="E103" s="4" t="s">
        <v>169</v>
      </c>
      <c r="F103" s="7">
        <v>1.5743832136363638</v>
      </c>
      <c r="G103" s="7">
        <v>1.5743832136363638</v>
      </c>
      <c r="H103" s="7">
        <v>1.4244419551948051</v>
      </c>
      <c r="I103" s="7">
        <v>1.2881317202479339</v>
      </c>
      <c r="J103" s="7">
        <v>1.1636745492094864</v>
      </c>
      <c r="K103" s="7">
        <v>1.0495888090909093</v>
      </c>
      <c r="L103" s="7">
        <v>0.94462992818181823</v>
      </c>
      <c r="M103" s="7">
        <v>0.84774480734265734</v>
      </c>
      <c r="N103" s="7">
        <v>0.75803636212121217</v>
      </c>
      <c r="O103" s="7">
        <v>0.67473566298701315</v>
      </c>
      <c r="P103" s="7">
        <v>0.59717983965517252</v>
      </c>
      <c r="Q103" s="7">
        <v>0.52479440454545456</v>
      </c>
      <c r="R103" s="7">
        <v>0.45707899750733139</v>
      </c>
      <c r="S103" s="7">
        <v>0.39359580340909095</v>
      </c>
      <c r="T103" s="7">
        <v>0.33396007561983476</v>
      </c>
      <c r="U103" s="7">
        <v>0.2778323318181819</v>
      </c>
      <c r="V103" s="7">
        <v>0.22491188766233766</v>
      </c>
      <c r="W103" s="7">
        <v>0.17493146818181815</v>
      </c>
      <c r="X103" s="7">
        <v>0.127652692997543</v>
      </c>
      <c r="Y103" s="7">
        <v>8.2862274401913863E-2</v>
      </c>
      <c r="Z103" s="7">
        <v>4.0368800349650388E-2</v>
      </c>
      <c r="AA103" s="7">
        <v>0</v>
      </c>
    </row>
    <row r="104" spans="1:27" x14ac:dyDescent="0.25">
      <c r="A104" s="4" t="s">
        <v>294</v>
      </c>
      <c r="B104" s="4" t="s">
        <v>46</v>
      </c>
      <c r="C104" s="4" t="s">
        <v>35</v>
      </c>
      <c r="D104" s="4" t="s">
        <v>167</v>
      </c>
      <c r="E104" s="4" t="s">
        <v>169</v>
      </c>
      <c r="F104" s="7">
        <v>1.6719835129213481</v>
      </c>
      <c r="G104" s="7">
        <v>1.6719835129213481</v>
      </c>
      <c r="H104" s="7">
        <v>1.5127469878812194</v>
      </c>
      <c r="I104" s="7">
        <v>1.3679865105720119</v>
      </c>
      <c r="J104" s="7">
        <v>1.2358139008549096</v>
      </c>
      <c r="K104" s="7">
        <v>1.1146556752808989</v>
      </c>
      <c r="L104" s="7">
        <v>1.0031901077528087</v>
      </c>
      <c r="M104" s="7">
        <v>0.90029881464995665</v>
      </c>
      <c r="N104" s="7">
        <v>0.80502909881398232</v>
      </c>
      <c r="O104" s="7">
        <v>0.71656436268057777</v>
      </c>
      <c r="P104" s="7">
        <v>0.63420064283223554</v>
      </c>
      <c r="Q104" s="7">
        <v>0.55732783764044935</v>
      </c>
      <c r="R104" s="7">
        <v>0.48541456826748808</v>
      </c>
      <c r="S104" s="7">
        <v>0.41799587823033701</v>
      </c>
      <c r="T104" s="7">
        <v>0.35466316940755871</v>
      </c>
      <c r="U104" s="7">
        <v>0.29505591404494386</v>
      </c>
      <c r="V104" s="7">
        <v>0.23885478756019257</v>
      </c>
      <c r="W104" s="7">
        <v>0.18577594588014973</v>
      </c>
      <c r="X104" s="7">
        <v>0.13556623077740659</v>
      </c>
      <c r="Y104" s="7">
        <v>8.7999132259018301E-2</v>
      </c>
      <c r="Z104" s="7">
        <v>4.2871372126188453E-2</v>
      </c>
      <c r="AA104" s="7">
        <v>0</v>
      </c>
    </row>
    <row r="105" spans="1:27" x14ac:dyDescent="0.25">
      <c r="A105" s="4" t="s">
        <v>295</v>
      </c>
      <c r="B105" s="4" t="s">
        <v>47</v>
      </c>
      <c r="C105" s="4" t="s">
        <v>35</v>
      </c>
      <c r="D105" s="4" t="s">
        <v>167</v>
      </c>
      <c r="E105" s="4" t="s">
        <v>169</v>
      </c>
      <c r="F105" s="7">
        <v>1.6317074696319016</v>
      </c>
      <c r="G105" s="7">
        <v>1.6317074696319016</v>
      </c>
      <c r="H105" s="7">
        <v>1.4763067582383871</v>
      </c>
      <c r="I105" s="7">
        <v>1.335033384244283</v>
      </c>
      <c r="J105" s="7">
        <v>1.2060446514670577</v>
      </c>
      <c r="K105" s="7">
        <v>1.0878049797546012</v>
      </c>
      <c r="L105" s="7">
        <v>0.97902448177914092</v>
      </c>
      <c r="M105" s="7">
        <v>0.87861171441717778</v>
      </c>
      <c r="N105" s="7">
        <v>0.78563692982276745</v>
      </c>
      <c r="O105" s="7">
        <v>0.69930320127081502</v>
      </c>
      <c r="P105" s="7">
        <v>0.6189235229638248</v>
      </c>
      <c r="Q105" s="7">
        <v>0.5439024898773005</v>
      </c>
      <c r="R105" s="7">
        <v>0.47372152344151974</v>
      </c>
      <c r="S105" s="7">
        <v>0.4079268674079754</v>
      </c>
      <c r="T105" s="7">
        <v>0.34611976628555491</v>
      </c>
      <c r="U105" s="7">
        <v>0.28794837699386505</v>
      </c>
      <c r="V105" s="7">
        <v>0.23310106709027165</v>
      </c>
      <c r="W105" s="7">
        <v>0.18130082995910013</v>
      </c>
      <c r="X105" s="7">
        <v>0.13230060564582988</v>
      </c>
      <c r="Y105" s="7">
        <v>8.5879340506942167E-2</v>
      </c>
      <c r="Z105" s="7">
        <v>4.1838653067484695E-2</v>
      </c>
      <c r="AA105" s="7">
        <v>0</v>
      </c>
    </row>
    <row r="106" spans="1:27" x14ac:dyDescent="0.25">
      <c r="A106" s="4" t="s">
        <v>296</v>
      </c>
      <c r="B106" s="4" t="s">
        <v>50</v>
      </c>
      <c r="C106" s="4" t="s">
        <v>35</v>
      </c>
      <c r="D106" s="4" t="s">
        <v>167</v>
      </c>
      <c r="E106" s="4" t="s">
        <v>169</v>
      </c>
      <c r="F106" s="7">
        <v>1.5527034318815331</v>
      </c>
      <c r="G106" s="7">
        <v>1.5527034318815331</v>
      </c>
      <c r="H106" s="7">
        <v>1.4048269145594823</v>
      </c>
      <c r="I106" s="7">
        <v>1.2703937169939816</v>
      </c>
      <c r="J106" s="7">
        <v>1.1476503626950463</v>
      </c>
      <c r="K106" s="7">
        <v>1.0351356212543557</v>
      </c>
      <c r="L106" s="7">
        <v>0.93162205912891982</v>
      </c>
      <c r="M106" s="7">
        <v>0.83607107870544084</v>
      </c>
      <c r="N106" s="7">
        <v>0.74759794868370111</v>
      </c>
      <c r="O106" s="7">
        <v>0.66544432794922859</v>
      </c>
      <c r="P106" s="7">
        <v>0.58895647416196095</v>
      </c>
      <c r="Q106" s="7">
        <v>0.51756781062717772</v>
      </c>
      <c r="R106" s="7">
        <v>0.45078486732044504</v>
      </c>
      <c r="S106" s="7">
        <v>0.38817585797038329</v>
      </c>
      <c r="T106" s="7">
        <v>0.32936133403547674</v>
      </c>
      <c r="U106" s="7">
        <v>0.27400648797909416</v>
      </c>
      <c r="V106" s="7">
        <v>0.22181477598307614</v>
      </c>
      <c r="W106" s="7">
        <v>0.17252260354239252</v>
      </c>
      <c r="X106" s="7">
        <v>0.12589487285525944</v>
      </c>
      <c r="Y106" s="7">
        <v>8.1721233256922779E-2</v>
      </c>
      <c r="Z106" s="7">
        <v>3.9812908509782939E-2</v>
      </c>
      <c r="AA106" s="7">
        <v>0</v>
      </c>
    </row>
    <row r="107" spans="1:27" x14ac:dyDescent="0.25">
      <c r="A107" s="4" t="s">
        <v>297</v>
      </c>
      <c r="B107" s="4" t="s">
        <v>51</v>
      </c>
      <c r="C107" s="4" t="s">
        <v>35</v>
      </c>
      <c r="D107" s="4" t="s">
        <v>167</v>
      </c>
      <c r="E107" s="4" t="s">
        <v>169</v>
      </c>
      <c r="F107" s="7">
        <v>1.5336711576923079</v>
      </c>
      <c r="G107" s="7">
        <v>1.5336711576923079</v>
      </c>
      <c r="H107" s="7">
        <v>1.3876072379120878</v>
      </c>
      <c r="I107" s="7">
        <v>1.2548218562937064</v>
      </c>
      <c r="J107" s="7">
        <v>1.1335830295986624</v>
      </c>
      <c r="K107" s="7">
        <v>1.0224474384615387</v>
      </c>
      <c r="L107" s="7">
        <v>0.92020269461538473</v>
      </c>
      <c r="M107" s="7">
        <v>0.82582293106508886</v>
      </c>
      <c r="N107" s="7">
        <v>0.73843426111111121</v>
      </c>
      <c r="O107" s="7">
        <v>0.65728763901098919</v>
      </c>
      <c r="P107" s="7">
        <v>0.58173733567639274</v>
      </c>
      <c r="Q107" s="7">
        <v>0.51122371923076926</v>
      </c>
      <c r="R107" s="7">
        <v>0.44525936836228286</v>
      </c>
      <c r="S107" s="7">
        <v>0.38341778942307697</v>
      </c>
      <c r="T107" s="7">
        <v>0.32532418496503501</v>
      </c>
      <c r="U107" s="7">
        <v>0.27064785135746616</v>
      </c>
      <c r="V107" s="7">
        <v>0.21909587967032967</v>
      </c>
      <c r="W107" s="7">
        <v>0.17040790641025638</v>
      </c>
      <c r="X107" s="7">
        <v>0.12435171548856551</v>
      </c>
      <c r="Y107" s="7">
        <v>8.0719534615384614E-2</v>
      </c>
      <c r="Z107" s="7">
        <v>3.9324901479289985E-2</v>
      </c>
      <c r="AA107" s="7">
        <v>0</v>
      </c>
    </row>
    <row r="108" spans="1:27" x14ac:dyDescent="0.25">
      <c r="A108" s="4" t="s">
        <v>298</v>
      </c>
      <c r="B108" s="4" t="s">
        <v>54</v>
      </c>
      <c r="C108" s="4" t="s">
        <v>35</v>
      </c>
      <c r="D108" s="4" t="s">
        <v>167</v>
      </c>
      <c r="E108" s="4" t="s">
        <v>169</v>
      </c>
      <c r="F108" s="7">
        <v>1.5672780808080811</v>
      </c>
      <c r="G108" s="7">
        <v>1.5672780808080811</v>
      </c>
      <c r="H108" s="7">
        <v>1.4180135016835018</v>
      </c>
      <c r="I108" s="7">
        <v>1.2823184297520662</v>
      </c>
      <c r="J108" s="7">
        <v>1.1584229292929296</v>
      </c>
      <c r="K108" s="7">
        <v>1.0448520538720543</v>
      </c>
      <c r="L108" s="7">
        <v>0.94036684848484864</v>
      </c>
      <c r="M108" s="7">
        <v>0.8439189665889667</v>
      </c>
      <c r="N108" s="7">
        <v>0.7546153722409279</v>
      </c>
      <c r="O108" s="7">
        <v>0.67169060606060627</v>
      </c>
      <c r="P108" s="7">
        <v>0.59448478927203086</v>
      </c>
      <c r="Q108" s="7">
        <v>0.52242602693602702</v>
      </c>
      <c r="R108" s="7">
        <v>0.45501621700879769</v>
      </c>
      <c r="S108" s="7">
        <v>0.39181952020202027</v>
      </c>
      <c r="T108" s="7">
        <v>0.33245292623201722</v>
      </c>
      <c r="U108" s="7">
        <v>0.27657848484848496</v>
      </c>
      <c r="V108" s="7">
        <v>0.2238968686868687</v>
      </c>
      <c r="W108" s="7">
        <v>0.17414200897867563</v>
      </c>
      <c r="X108" s="7">
        <v>0.12707660114660119</v>
      </c>
      <c r="Y108" s="7">
        <v>8.2488320042530566E-2</v>
      </c>
      <c r="Z108" s="7">
        <v>4.0186617456617502E-2</v>
      </c>
      <c r="AA108" s="7">
        <v>0</v>
      </c>
    </row>
    <row r="109" spans="1:27" x14ac:dyDescent="0.25">
      <c r="A109" s="4" t="s">
        <v>299</v>
      </c>
      <c r="B109" s="4" t="s">
        <v>55</v>
      </c>
      <c r="C109" s="4" t="s">
        <v>35</v>
      </c>
      <c r="D109" s="4" t="s">
        <v>167</v>
      </c>
      <c r="E109" s="4" t="s">
        <v>169</v>
      </c>
      <c r="F109" s="7">
        <v>1.6258688995049506</v>
      </c>
      <c r="G109" s="7">
        <v>1.6258688995049506</v>
      </c>
      <c r="H109" s="7">
        <v>1.4710242424092408</v>
      </c>
      <c r="I109" s="7">
        <v>1.3302563723222323</v>
      </c>
      <c r="J109" s="7">
        <v>1.2017291865906157</v>
      </c>
      <c r="K109" s="7">
        <v>1.0839125996699672</v>
      </c>
      <c r="L109" s="7">
        <v>0.97552133970297028</v>
      </c>
      <c r="M109" s="7">
        <v>0.87546786896420414</v>
      </c>
      <c r="N109" s="7">
        <v>0.78282576642830948</v>
      </c>
      <c r="O109" s="7">
        <v>0.69680095693069322</v>
      </c>
      <c r="P109" s="7">
        <v>0.61670889291567099</v>
      </c>
      <c r="Q109" s="7">
        <v>0.5419562998349835</v>
      </c>
      <c r="R109" s="7">
        <v>0.47202645469498561</v>
      </c>
      <c r="S109" s="7">
        <v>0.40646722487623765</v>
      </c>
      <c r="T109" s="7">
        <v>0.34488128171317134</v>
      </c>
      <c r="U109" s="7">
        <v>0.28691804108910901</v>
      </c>
      <c r="V109" s="7">
        <v>0.23226698564356435</v>
      </c>
      <c r="W109" s="7">
        <v>0.18065209994499445</v>
      </c>
      <c r="X109" s="7">
        <v>0.13182720806796897</v>
      </c>
      <c r="Y109" s="7">
        <v>8.5572047342365801E-2</v>
      </c>
      <c r="Z109" s="7">
        <v>4.1688946141152615E-2</v>
      </c>
      <c r="AA109" s="7">
        <v>0</v>
      </c>
    </row>
    <row r="110" spans="1:27" x14ac:dyDescent="0.25">
      <c r="A110" s="4" t="s">
        <v>300</v>
      </c>
      <c r="B110" s="4" t="s">
        <v>58</v>
      </c>
      <c r="C110" s="4" t="s">
        <v>35</v>
      </c>
      <c r="D110" s="4" t="s">
        <v>167</v>
      </c>
      <c r="E110" s="4" t="s">
        <v>169</v>
      </c>
      <c r="F110" s="7">
        <v>1.5647904556521741</v>
      </c>
      <c r="G110" s="7">
        <v>1.5647904556521741</v>
      </c>
      <c r="H110" s="7">
        <v>1.4157627932091097</v>
      </c>
      <c r="I110" s="7">
        <v>1.2802831000790516</v>
      </c>
      <c r="J110" s="7">
        <v>1.156584249829868</v>
      </c>
      <c r="K110" s="7">
        <v>1.0431936371014496</v>
      </c>
      <c r="L110" s="7">
        <v>0.93887427339130447</v>
      </c>
      <c r="M110" s="7">
        <v>0.8425794761204014</v>
      </c>
      <c r="N110" s="7">
        <v>0.75341762679549118</v>
      </c>
      <c r="O110" s="7">
        <v>0.67062448099378891</v>
      </c>
      <c r="P110" s="7">
        <v>0.59354120731634197</v>
      </c>
      <c r="Q110" s="7">
        <v>0.52159681855072471</v>
      </c>
      <c r="R110" s="7">
        <v>0.45429400325385694</v>
      </c>
      <c r="S110" s="7">
        <v>0.39119761391304353</v>
      </c>
      <c r="T110" s="7">
        <v>0.33192524816864299</v>
      </c>
      <c r="U110" s="7">
        <v>0.27613949217391315</v>
      </c>
      <c r="V110" s="7">
        <v>0.2235414936645963</v>
      </c>
      <c r="W110" s="7">
        <v>0.17386560618357486</v>
      </c>
      <c r="X110" s="7">
        <v>0.12687490180963576</v>
      </c>
      <c r="Y110" s="7">
        <v>8.2357392402745991E-2</v>
      </c>
      <c r="Z110" s="7">
        <v>4.0122832196209629E-2</v>
      </c>
      <c r="AA110" s="7">
        <v>0</v>
      </c>
    </row>
    <row r="111" spans="1:27" x14ac:dyDescent="0.25">
      <c r="A111" s="4" t="s">
        <v>301</v>
      </c>
      <c r="B111" s="4" t="s">
        <v>59</v>
      </c>
      <c r="C111" s="4" t="s">
        <v>35</v>
      </c>
      <c r="D111" s="4" t="s">
        <v>167</v>
      </c>
      <c r="E111" s="4" t="s">
        <v>169</v>
      </c>
      <c r="F111" s="7">
        <v>1.5943667554054057</v>
      </c>
      <c r="G111" s="7">
        <v>1.5943667554054057</v>
      </c>
      <c r="H111" s="7">
        <v>1.4425223025096527</v>
      </c>
      <c r="I111" s="7">
        <v>1.304481890786241</v>
      </c>
      <c r="J111" s="7">
        <v>1.1784449931257348</v>
      </c>
      <c r="K111" s="7">
        <v>1.0629111702702707</v>
      </c>
      <c r="L111" s="7">
        <v>0.9566200532432434</v>
      </c>
      <c r="M111" s="7">
        <v>0.85850517598752607</v>
      </c>
      <c r="N111" s="7">
        <v>0.76765806741741749</v>
      </c>
      <c r="O111" s="7">
        <v>0.68330003803088823</v>
      </c>
      <c r="P111" s="7">
        <v>0.60475980377446426</v>
      </c>
      <c r="Q111" s="7">
        <v>0.53145558513513524</v>
      </c>
      <c r="R111" s="7">
        <v>0.46288067092414997</v>
      </c>
      <c r="S111" s="7">
        <v>0.39859168885135143</v>
      </c>
      <c r="T111" s="7">
        <v>0.33819900872235881</v>
      </c>
      <c r="U111" s="7">
        <v>0.2813588391891893</v>
      </c>
      <c r="V111" s="7">
        <v>0.22776667934362937</v>
      </c>
      <c r="W111" s="7">
        <v>0.17715186171171168</v>
      </c>
      <c r="X111" s="7">
        <v>0.12927298016800587</v>
      </c>
      <c r="Y111" s="7">
        <v>8.3914039758179237E-2</v>
      </c>
      <c r="Z111" s="7">
        <v>4.0881198856548902E-2</v>
      </c>
      <c r="AA111" s="7">
        <v>0</v>
      </c>
    </row>
    <row r="112" spans="1:27" x14ac:dyDescent="0.25">
      <c r="A112" s="4" t="s">
        <v>302</v>
      </c>
      <c r="B112" s="4" t="s">
        <v>62</v>
      </c>
      <c r="C112" s="4" t="s">
        <v>35</v>
      </c>
      <c r="D112" s="4" t="s">
        <v>167</v>
      </c>
      <c r="E112" s="4" t="s">
        <v>169</v>
      </c>
      <c r="F112" s="7">
        <v>1.5317768187500003</v>
      </c>
      <c r="G112" s="7">
        <v>1.5317768187500003</v>
      </c>
      <c r="H112" s="7">
        <v>1.3858933122023811</v>
      </c>
      <c r="I112" s="7">
        <v>1.2532719426136365</v>
      </c>
      <c r="J112" s="7">
        <v>1.132182866032609</v>
      </c>
      <c r="K112" s="7">
        <v>1.0211845458333337</v>
      </c>
      <c r="L112" s="7">
        <v>0.91906609125000016</v>
      </c>
      <c r="M112" s="7">
        <v>0.82480290240384624</v>
      </c>
      <c r="N112" s="7">
        <v>0.73752217199074088</v>
      </c>
      <c r="O112" s="7">
        <v>0.65647577946428592</v>
      </c>
      <c r="P112" s="7">
        <v>0.58101879331896567</v>
      </c>
      <c r="Q112" s="7">
        <v>0.51059227291666676</v>
      </c>
      <c r="R112" s="7">
        <v>0.44470939899193551</v>
      </c>
      <c r="S112" s="7">
        <v>0.38294420468750007</v>
      </c>
      <c r="T112" s="7">
        <v>0.32492235549242432</v>
      </c>
      <c r="U112" s="7">
        <v>0.27031355625000009</v>
      </c>
      <c r="V112" s="7">
        <v>0.21882525982142859</v>
      </c>
      <c r="W112" s="7">
        <v>0.17019742430555554</v>
      </c>
      <c r="X112" s="7">
        <v>0.12419812043918922</v>
      </c>
      <c r="Y112" s="7">
        <v>8.0619832565789473E-2</v>
      </c>
      <c r="Z112" s="7">
        <v>3.9276328685897477E-2</v>
      </c>
      <c r="AA112" s="7">
        <v>0</v>
      </c>
    </row>
    <row r="113" spans="1:27" x14ac:dyDescent="0.25">
      <c r="A113" s="4" t="s">
        <v>303</v>
      </c>
      <c r="B113" s="4" t="s">
        <v>63</v>
      </c>
      <c r="C113" s="4" t="s">
        <v>35</v>
      </c>
      <c r="D113" s="4" t="s">
        <v>167</v>
      </c>
      <c r="E113" s="4" t="s">
        <v>169</v>
      </c>
      <c r="F113" s="7">
        <v>1.5294148123430964</v>
      </c>
      <c r="G113" s="7">
        <v>1.5294148123430964</v>
      </c>
      <c r="H113" s="7">
        <v>1.3837562587866108</v>
      </c>
      <c r="I113" s="7">
        <v>1.2513393919170788</v>
      </c>
      <c r="J113" s="7">
        <v>1.1304370352101147</v>
      </c>
      <c r="K113" s="7">
        <v>1.0196098748953977</v>
      </c>
      <c r="L113" s="7">
        <v>0.91764888740585782</v>
      </c>
      <c r="M113" s="7">
        <v>0.82353105280012884</v>
      </c>
      <c r="N113" s="7">
        <v>0.73638490964667602</v>
      </c>
      <c r="O113" s="7">
        <v>0.65546349100418422</v>
      </c>
      <c r="P113" s="7">
        <v>0.58012285985427803</v>
      </c>
      <c r="Q113" s="7">
        <v>0.50980493744769872</v>
      </c>
      <c r="R113" s="7">
        <v>0.44402365519638276</v>
      </c>
      <c r="S113" s="7">
        <v>0.3823537030857741</v>
      </c>
      <c r="T113" s="7">
        <v>0.32442132383035377</v>
      </c>
      <c r="U113" s="7">
        <v>0.26989673158995825</v>
      </c>
      <c r="V113" s="7">
        <v>0.21848783033472804</v>
      </c>
      <c r="W113" s="7">
        <v>0.16993497914923289</v>
      </c>
      <c r="X113" s="7">
        <v>0.12400660640619701</v>
      </c>
      <c r="Y113" s="7">
        <v>8.0495516439110321E-2</v>
      </c>
      <c r="Z113" s="7">
        <v>3.9215764419053792E-2</v>
      </c>
      <c r="AA113" s="7">
        <v>0</v>
      </c>
    </row>
    <row r="114" spans="1:27" x14ac:dyDescent="0.25">
      <c r="A114" s="4" t="s">
        <v>304</v>
      </c>
      <c r="B114" s="4" t="s">
        <v>66</v>
      </c>
      <c r="C114" s="4" t="s">
        <v>35</v>
      </c>
      <c r="D114" s="4" t="s">
        <v>167</v>
      </c>
      <c r="E114" s="4" t="s">
        <v>169</v>
      </c>
      <c r="F114" s="7">
        <v>1.6283061174418605</v>
      </c>
      <c r="G114" s="7">
        <v>1.6283061174418605</v>
      </c>
      <c r="H114" s="7">
        <v>1.4732293443521594</v>
      </c>
      <c r="I114" s="7">
        <v>1.3322504597251585</v>
      </c>
      <c r="J114" s="7">
        <v>1.2035306085439839</v>
      </c>
      <c r="K114" s="7">
        <v>1.0855374116279071</v>
      </c>
      <c r="L114" s="7">
        <v>0.97698367046511625</v>
      </c>
      <c r="M114" s="7">
        <v>0.87678021708407872</v>
      </c>
      <c r="N114" s="7">
        <v>0.78399924173126612</v>
      </c>
      <c r="O114" s="7">
        <v>0.69784547890365456</v>
      </c>
      <c r="P114" s="7">
        <v>0.6176333548917402</v>
      </c>
      <c r="Q114" s="7">
        <v>0.54276870581395342</v>
      </c>
      <c r="R114" s="7">
        <v>0.47273403409602394</v>
      </c>
      <c r="S114" s="7">
        <v>0.40707652936046512</v>
      </c>
      <c r="T114" s="7">
        <v>0.34539826733615225</v>
      </c>
      <c r="U114" s="7">
        <v>0.28734813837209311</v>
      </c>
      <c r="V114" s="7">
        <v>0.23261515963455148</v>
      </c>
      <c r="W114" s="7">
        <v>0.18092290193798444</v>
      </c>
      <c r="X114" s="7">
        <v>0.13202482033312382</v>
      </c>
      <c r="Y114" s="7">
        <v>8.5700321970624216E-2</v>
      </c>
      <c r="Z114" s="7">
        <v>4.175143890876569E-2</v>
      </c>
      <c r="AA114" s="7">
        <v>0</v>
      </c>
    </row>
    <row r="115" spans="1:27" x14ac:dyDescent="0.25">
      <c r="A115" s="4" t="s">
        <v>305</v>
      </c>
      <c r="B115" s="4" t="s">
        <v>67</v>
      </c>
      <c r="C115" s="4" t="s">
        <v>35</v>
      </c>
      <c r="D115" s="4" t="s">
        <v>167</v>
      </c>
      <c r="E115" s="4" t="s">
        <v>169</v>
      </c>
      <c r="F115" s="7">
        <v>1.6998941277777779</v>
      </c>
      <c r="G115" s="7">
        <v>1.6998941277777779</v>
      </c>
      <c r="H115" s="7">
        <v>1.537999448941799</v>
      </c>
      <c r="I115" s="7">
        <v>1.3908224681818182</v>
      </c>
      <c r="J115" s="7">
        <v>1.2564434857487925</v>
      </c>
      <c r="K115" s="7">
        <v>1.1332627518518521</v>
      </c>
      <c r="L115" s="7">
        <v>1.0199364766666668</v>
      </c>
      <c r="M115" s="7">
        <v>0.91532760726495732</v>
      </c>
      <c r="N115" s="7">
        <v>0.81846754300411528</v>
      </c>
      <c r="O115" s="7">
        <v>0.72852605476190491</v>
      </c>
      <c r="P115" s="7">
        <v>0.64478742777777787</v>
      </c>
      <c r="Q115" s="7">
        <v>0.56663137592592594</v>
      </c>
      <c r="R115" s="7">
        <v>0.49351764999999997</v>
      </c>
      <c r="S115" s="7">
        <v>0.42497353194444448</v>
      </c>
      <c r="T115" s="7">
        <v>0.3605836028619529</v>
      </c>
      <c r="U115" s="7">
        <v>0.29998131666666678</v>
      </c>
      <c r="V115" s="7">
        <v>0.24284201825396826</v>
      </c>
      <c r="W115" s="7">
        <v>0.18887712530864192</v>
      </c>
      <c r="X115" s="7">
        <v>0.13782925360360362</v>
      </c>
      <c r="Y115" s="7">
        <v>8.946811198830408E-2</v>
      </c>
      <c r="Z115" s="7">
        <v>4.3587028917378964E-2</v>
      </c>
      <c r="AA115" s="7">
        <v>0</v>
      </c>
    </row>
    <row r="116" spans="1:27" x14ac:dyDescent="0.25">
      <c r="A116" s="4" t="s">
        <v>306</v>
      </c>
      <c r="B116" s="4" t="s">
        <v>70</v>
      </c>
      <c r="C116" s="4" t="s">
        <v>35</v>
      </c>
      <c r="D116" s="4" t="s">
        <v>167</v>
      </c>
      <c r="E116" s="4" t="s">
        <v>169</v>
      </c>
      <c r="F116" s="7">
        <v>1.7096519427835051</v>
      </c>
      <c r="G116" s="7">
        <v>1.7096519427835051</v>
      </c>
      <c r="H116" s="7">
        <v>1.546827948232695</v>
      </c>
      <c r="I116" s="7">
        <v>1.3988061350046859</v>
      </c>
      <c r="J116" s="7">
        <v>1.2636557837965039</v>
      </c>
      <c r="K116" s="7">
        <v>1.1397679618556702</v>
      </c>
      <c r="L116" s="7">
        <v>1.0257911656701031</v>
      </c>
      <c r="M116" s="7">
        <v>0.92058181534496419</v>
      </c>
      <c r="N116" s="7">
        <v>0.82316575022909499</v>
      </c>
      <c r="O116" s="7">
        <v>0.73270797547864508</v>
      </c>
      <c r="P116" s="7">
        <v>0.64848866795236404</v>
      </c>
      <c r="Q116" s="7">
        <v>0.56988398092783499</v>
      </c>
      <c r="R116" s="7">
        <v>0.49635056403392075</v>
      </c>
      <c r="S116" s="7">
        <v>0.42741298569587627</v>
      </c>
      <c r="T116" s="7">
        <v>0.3626534424086223</v>
      </c>
      <c r="U116" s="7">
        <v>0.30170328402061863</v>
      </c>
      <c r="V116" s="7">
        <v>0.244235991826215</v>
      </c>
      <c r="W116" s="7">
        <v>0.18996132697594495</v>
      </c>
      <c r="X116" s="7">
        <v>0.13862042779325717</v>
      </c>
      <c r="Y116" s="7">
        <v>8.998168119913183E-2</v>
      </c>
      <c r="Z116" s="7">
        <v>4.3837229302141192E-2</v>
      </c>
      <c r="AA116" s="7">
        <v>0</v>
      </c>
    </row>
    <row r="117" spans="1:27" x14ac:dyDescent="0.25">
      <c r="A117" s="4" t="s">
        <v>307</v>
      </c>
      <c r="B117" s="4" t="s">
        <v>71</v>
      </c>
      <c r="C117" s="4" t="s">
        <v>35</v>
      </c>
      <c r="D117" s="4" t="s">
        <v>167</v>
      </c>
      <c r="E117" s="4" t="s">
        <v>169</v>
      </c>
      <c r="F117" s="7">
        <v>1.6754507976082007</v>
      </c>
      <c r="G117" s="7">
        <v>1.6754507976082007</v>
      </c>
      <c r="H117" s="7">
        <v>1.5158840549788481</v>
      </c>
      <c r="I117" s="7">
        <v>1.370823379861255</v>
      </c>
      <c r="J117" s="7">
        <v>1.238376676493018</v>
      </c>
      <c r="K117" s="7">
        <v>1.1169671984054672</v>
      </c>
      <c r="L117" s="7">
        <v>1.0052704785649205</v>
      </c>
      <c r="M117" s="7">
        <v>0.90216581409672336</v>
      </c>
      <c r="N117" s="7">
        <v>0.80669853218172627</v>
      </c>
      <c r="O117" s="7">
        <v>0.71805034183208605</v>
      </c>
      <c r="P117" s="7">
        <v>0.635515819782421</v>
      </c>
      <c r="Q117" s="7">
        <v>0.55848359920273349</v>
      </c>
      <c r="R117" s="7">
        <v>0.48642119930560662</v>
      </c>
      <c r="S117" s="7">
        <v>0.41886269940205018</v>
      </c>
      <c r="T117" s="7">
        <v>0.35539865403810317</v>
      </c>
      <c r="U117" s="7">
        <v>0.29566778781321196</v>
      </c>
      <c r="V117" s="7">
        <v>0.23935011394402866</v>
      </c>
      <c r="W117" s="7">
        <v>0.18616119973424447</v>
      </c>
      <c r="X117" s="7">
        <v>0.13584736196823249</v>
      </c>
      <c r="Y117" s="7">
        <v>8.8181620926747389E-2</v>
      </c>
      <c r="Z117" s="7">
        <v>4.2960276861748775E-2</v>
      </c>
      <c r="AA117" s="7">
        <v>0</v>
      </c>
    </row>
    <row r="118" spans="1:27" x14ac:dyDescent="0.25">
      <c r="A118" s="4" t="s">
        <v>308</v>
      </c>
      <c r="B118" s="4" t="s">
        <v>74</v>
      </c>
      <c r="C118" s="4" t="s">
        <v>35</v>
      </c>
      <c r="D118" s="4" t="s">
        <v>167</v>
      </c>
      <c r="E118" s="4" t="s">
        <v>169</v>
      </c>
      <c r="F118" s="7">
        <v>1.4638296616232467</v>
      </c>
      <c r="G118" s="7">
        <v>1.4638296616232467</v>
      </c>
      <c r="H118" s="7">
        <v>1.324417312897223</v>
      </c>
      <c r="I118" s="7">
        <v>1.1976788140553836</v>
      </c>
      <c r="J118" s="7">
        <v>1.0819610542432694</v>
      </c>
      <c r="K118" s="7">
        <v>0.9758864410821646</v>
      </c>
      <c r="L118" s="7">
        <v>0.87829779697394794</v>
      </c>
      <c r="M118" s="7">
        <v>0.78821597164328661</v>
      </c>
      <c r="N118" s="7">
        <v>0.70480687411489651</v>
      </c>
      <c r="O118" s="7">
        <v>0.62735556926710578</v>
      </c>
      <c r="P118" s="7">
        <v>0.55524573371916264</v>
      </c>
      <c r="Q118" s="7">
        <v>0.48794322054108219</v>
      </c>
      <c r="R118" s="7">
        <v>0.42498280498739416</v>
      </c>
      <c r="S118" s="7">
        <v>0.36595741540581167</v>
      </c>
      <c r="T118" s="7">
        <v>0.31050932216250687</v>
      </c>
      <c r="U118" s="7">
        <v>0.25832288146292592</v>
      </c>
      <c r="V118" s="7">
        <v>0.20911852308903522</v>
      </c>
      <c r="W118" s="7">
        <v>0.16264774018036068</v>
      </c>
      <c r="X118" s="7">
        <v>0.11868889148296595</v>
      </c>
      <c r="Y118" s="7">
        <v>7.7043666401223496E-2</v>
      </c>
      <c r="Z118" s="7">
        <v>3.7534093887775594E-2</v>
      </c>
      <c r="AA118" s="7">
        <v>0</v>
      </c>
    </row>
    <row r="119" spans="1:27" x14ac:dyDescent="0.25">
      <c r="A119" s="4" t="s">
        <v>309</v>
      </c>
      <c r="B119" s="4" t="s">
        <v>75</v>
      </c>
      <c r="C119" s="4" t="s">
        <v>35</v>
      </c>
      <c r="D119" s="4" t="s">
        <v>167</v>
      </c>
      <c r="E119" s="4" t="s">
        <v>169</v>
      </c>
      <c r="F119" s="7">
        <v>1.5873866537383177</v>
      </c>
      <c r="G119" s="7">
        <v>1.5873866537383177</v>
      </c>
      <c r="H119" s="7">
        <v>1.4362069724299062</v>
      </c>
      <c r="I119" s="7">
        <v>1.298770898513169</v>
      </c>
      <c r="J119" s="7">
        <v>1.1732857875457132</v>
      </c>
      <c r="K119" s="7">
        <v>1.0582577691588786</v>
      </c>
      <c r="L119" s="7">
        <v>0.95243199224299058</v>
      </c>
      <c r="M119" s="7">
        <v>0.85474665970524788</v>
      </c>
      <c r="N119" s="7">
        <v>0.76429727772585665</v>
      </c>
      <c r="O119" s="7">
        <v>0.68030856588785049</v>
      </c>
      <c r="P119" s="7">
        <v>0.60211217900418956</v>
      </c>
      <c r="Q119" s="7">
        <v>0.52912888457943918</v>
      </c>
      <c r="R119" s="7">
        <v>0.46085418979499537</v>
      </c>
      <c r="S119" s="7">
        <v>0.39684666343457942</v>
      </c>
      <c r="T119" s="7">
        <v>0.33671838109600677</v>
      </c>
      <c r="U119" s="7">
        <v>0.28012705654205611</v>
      </c>
      <c r="V119" s="7">
        <v>0.22676952196261679</v>
      </c>
      <c r="W119" s="7">
        <v>0.17637629485981302</v>
      </c>
      <c r="X119" s="7">
        <v>0.12870702597878253</v>
      </c>
      <c r="Y119" s="7">
        <v>8.3546665986227231E-2</v>
      </c>
      <c r="Z119" s="7">
        <v>4.0702221890726129E-2</v>
      </c>
      <c r="AA119" s="7">
        <v>0</v>
      </c>
    </row>
    <row r="120" spans="1:27" x14ac:dyDescent="0.25">
      <c r="A120" s="4" t="s">
        <v>310</v>
      </c>
      <c r="B120" s="4" t="s">
        <v>78</v>
      </c>
      <c r="C120" s="4" t="s">
        <v>35</v>
      </c>
      <c r="D120" s="4" t="s">
        <v>167</v>
      </c>
      <c r="E120" s="4" t="s">
        <v>169</v>
      </c>
      <c r="F120" s="7">
        <v>1.6601168884615385</v>
      </c>
      <c r="G120" s="7">
        <v>1.6601168884615385</v>
      </c>
      <c r="H120" s="7">
        <v>1.5020105181318679</v>
      </c>
      <c r="I120" s="7">
        <v>1.358277454195804</v>
      </c>
      <c r="J120" s="7">
        <v>1.2270429175585285</v>
      </c>
      <c r="K120" s="7">
        <v>1.1067445923076924</v>
      </c>
      <c r="L120" s="7">
        <v>0.99607013307692305</v>
      </c>
      <c r="M120" s="7">
        <v>0.89390909378698225</v>
      </c>
      <c r="N120" s="7">
        <v>0.79931553888888884</v>
      </c>
      <c r="O120" s="7">
        <v>0.71147866648351654</v>
      </c>
      <c r="P120" s="7">
        <v>0.6296995094164457</v>
      </c>
      <c r="Q120" s="7">
        <v>0.55337229615384609</v>
      </c>
      <c r="R120" s="7">
        <v>0.48196941923076919</v>
      </c>
      <c r="S120" s="7">
        <v>0.41502922211538462</v>
      </c>
      <c r="T120" s="7">
        <v>0.35214600664335666</v>
      </c>
      <c r="U120" s="7">
        <v>0.29296180384615389</v>
      </c>
      <c r="V120" s="7">
        <v>0.23715955549450549</v>
      </c>
      <c r="W120" s="7">
        <v>0.18445743205128201</v>
      </c>
      <c r="X120" s="7">
        <v>0.13460407203742206</v>
      </c>
      <c r="Y120" s="7">
        <v>8.7374573076923062E-2</v>
      </c>
      <c r="Z120" s="7">
        <v>4.2567099704142054E-2</v>
      </c>
      <c r="AA120" s="7">
        <v>0</v>
      </c>
    </row>
    <row r="121" spans="1:27" x14ac:dyDescent="0.25">
      <c r="A121" s="4" t="s">
        <v>311</v>
      </c>
      <c r="B121" s="4" t="s">
        <v>79</v>
      </c>
      <c r="C121" s="4" t="s">
        <v>35</v>
      </c>
      <c r="D121" s="4" t="s">
        <v>167</v>
      </c>
      <c r="E121" s="4" t="s">
        <v>169</v>
      </c>
      <c r="F121" s="7">
        <v>1.5644889105326878</v>
      </c>
      <c r="G121" s="7">
        <v>1.5644889105326878</v>
      </c>
      <c r="H121" s="7">
        <v>1.4154899666724317</v>
      </c>
      <c r="I121" s="7">
        <v>1.2800363813449263</v>
      </c>
      <c r="J121" s="7">
        <v>1.1563613686545955</v>
      </c>
      <c r="K121" s="7">
        <v>1.0429926070217921</v>
      </c>
      <c r="L121" s="7">
        <v>0.93869334631961265</v>
      </c>
      <c r="M121" s="7">
        <v>0.84241710567144723</v>
      </c>
      <c r="N121" s="7">
        <v>0.75327243840462743</v>
      </c>
      <c r="O121" s="7">
        <v>0.67049524737115196</v>
      </c>
      <c r="P121" s="7">
        <v>0.59342682813308856</v>
      </c>
      <c r="Q121" s="7">
        <v>0.52149630351089593</v>
      </c>
      <c r="R121" s="7">
        <v>0.4542064578965867</v>
      </c>
      <c r="S121" s="7">
        <v>0.39112222763317195</v>
      </c>
      <c r="T121" s="7">
        <v>0.33186128405238835</v>
      </c>
      <c r="U121" s="7">
        <v>0.27608627832929789</v>
      </c>
      <c r="V121" s="7">
        <v>0.22349841579038396</v>
      </c>
      <c r="W121" s="7">
        <v>0.1738321011702986</v>
      </c>
      <c r="X121" s="7">
        <v>0.12685045220535307</v>
      </c>
      <c r="Y121" s="7">
        <v>8.2341521606983548E-2</v>
      </c>
      <c r="Z121" s="7">
        <v>4.0115100270068954E-2</v>
      </c>
      <c r="AA121" s="7">
        <v>0</v>
      </c>
    </row>
    <row r="122" spans="1:27" x14ac:dyDescent="0.25">
      <c r="C122" s="23"/>
      <c r="D122" s="23"/>
    </row>
    <row r="123" spans="1:27" x14ac:dyDescent="0.25">
      <c r="C123" s="23"/>
      <c r="D123" s="23"/>
    </row>
    <row r="124" spans="1:27" x14ac:dyDescent="0.25">
      <c r="C124" s="23"/>
      <c r="D124" s="23"/>
    </row>
    <row r="125" spans="1:27" x14ac:dyDescent="0.25">
      <c r="C125" s="23"/>
      <c r="D125" s="23"/>
    </row>
    <row r="126" spans="1:27" x14ac:dyDescent="0.25">
      <c r="C126" s="23"/>
      <c r="D126" s="23"/>
    </row>
    <row r="127" spans="1:27" x14ac:dyDescent="0.25">
      <c r="C127" s="23"/>
      <c r="D127" s="23"/>
    </row>
    <row r="128" spans="1:27" x14ac:dyDescent="0.25">
      <c r="C128" s="23"/>
      <c r="D128" s="23"/>
    </row>
    <row r="129" spans="3:4" x14ac:dyDescent="0.25">
      <c r="C129" s="23"/>
      <c r="D129" s="23"/>
    </row>
    <row r="130" spans="3:4" x14ac:dyDescent="0.25">
      <c r="C130" s="23"/>
      <c r="D130" s="23"/>
    </row>
    <row r="131" spans="3:4" x14ac:dyDescent="0.25">
      <c r="C131" s="23"/>
      <c r="D131" s="23"/>
    </row>
    <row r="132" spans="3:4" x14ac:dyDescent="0.25">
      <c r="C132" s="23"/>
      <c r="D132" s="23"/>
    </row>
    <row r="133" spans="3:4" x14ac:dyDescent="0.25">
      <c r="C133" s="23"/>
      <c r="D133" s="23"/>
    </row>
    <row r="134" spans="3:4" x14ac:dyDescent="0.25">
      <c r="C134" s="23"/>
      <c r="D134" s="23"/>
    </row>
    <row r="135" spans="3:4" x14ac:dyDescent="0.25">
      <c r="C135" s="23"/>
      <c r="D135" s="23"/>
    </row>
    <row r="136" spans="3:4" x14ac:dyDescent="0.25">
      <c r="C136" s="23"/>
      <c r="D136" s="23"/>
    </row>
    <row r="137" spans="3:4" x14ac:dyDescent="0.25">
      <c r="C137" s="23"/>
      <c r="D137" s="23"/>
    </row>
    <row r="138" spans="3:4" x14ac:dyDescent="0.25">
      <c r="C138" s="23"/>
      <c r="D138" s="23"/>
    </row>
    <row r="139" spans="3:4" x14ac:dyDescent="0.25">
      <c r="C139" s="23"/>
      <c r="D139" s="23"/>
    </row>
    <row r="140" spans="3:4" x14ac:dyDescent="0.25">
      <c r="C140" s="23"/>
      <c r="D140" s="23"/>
    </row>
    <row r="141" spans="3:4" x14ac:dyDescent="0.25">
      <c r="C141" s="23"/>
      <c r="D141" s="23"/>
    </row>
    <row r="142" spans="3:4" x14ac:dyDescent="0.25">
      <c r="C142" s="23"/>
      <c r="D142" s="23"/>
    </row>
    <row r="143" spans="3:4" x14ac:dyDescent="0.25">
      <c r="C143" s="23"/>
      <c r="D143" s="23"/>
    </row>
    <row r="144" spans="3:4" x14ac:dyDescent="0.25">
      <c r="C144" s="23"/>
      <c r="D144" s="23"/>
    </row>
    <row r="145" spans="3:4" x14ac:dyDescent="0.25">
      <c r="C145" s="23"/>
      <c r="D145" s="23"/>
    </row>
    <row r="146" spans="3:4" x14ac:dyDescent="0.25">
      <c r="C146" s="23"/>
      <c r="D146" s="23"/>
    </row>
    <row r="147" spans="3:4" x14ac:dyDescent="0.25">
      <c r="C147" s="23"/>
      <c r="D147" s="23"/>
    </row>
    <row r="148" spans="3:4" x14ac:dyDescent="0.25">
      <c r="C148" s="23"/>
      <c r="D148" s="23"/>
    </row>
    <row r="149" spans="3:4" x14ac:dyDescent="0.25">
      <c r="C149" s="23"/>
      <c r="D149" s="23"/>
    </row>
    <row r="150" spans="3:4" x14ac:dyDescent="0.25">
      <c r="C150" s="23"/>
      <c r="D150" s="23"/>
    </row>
    <row r="151" spans="3:4" x14ac:dyDescent="0.25">
      <c r="C151" s="23"/>
      <c r="D151" s="23"/>
    </row>
    <row r="152" spans="3:4" x14ac:dyDescent="0.25">
      <c r="C152" s="23"/>
      <c r="D152" s="23"/>
    </row>
    <row r="153" spans="3:4" x14ac:dyDescent="0.25">
      <c r="C153" s="23"/>
      <c r="D153" s="23"/>
    </row>
    <row r="154" spans="3:4" x14ac:dyDescent="0.25">
      <c r="C154" s="23"/>
      <c r="D154" s="23"/>
    </row>
    <row r="155" spans="3:4" x14ac:dyDescent="0.25">
      <c r="C155" s="23"/>
      <c r="D155" s="23"/>
    </row>
    <row r="156" spans="3:4" x14ac:dyDescent="0.25">
      <c r="C156" s="23"/>
      <c r="D156" s="23"/>
    </row>
    <row r="157" spans="3:4" x14ac:dyDescent="0.25">
      <c r="C157" s="23"/>
      <c r="D157" s="23"/>
    </row>
    <row r="158" spans="3:4" x14ac:dyDescent="0.25">
      <c r="C158" s="23"/>
      <c r="D158" s="23"/>
    </row>
    <row r="159" spans="3:4" x14ac:dyDescent="0.25">
      <c r="C159" s="23"/>
      <c r="D159" s="23"/>
    </row>
    <row r="160" spans="3:4" x14ac:dyDescent="0.25">
      <c r="C160" s="23"/>
      <c r="D160" s="23"/>
    </row>
    <row r="161" spans="3:4" x14ac:dyDescent="0.25">
      <c r="C161" s="23"/>
      <c r="D161" s="23"/>
    </row>
    <row r="162" spans="3:4" x14ac:dyDescent="0.25">
      <c r="C162" s="23"/>
      <c r="D162" s="23"/>
    </row>
    <row r="163" spans="3:4" x14ac:dyDescent="0.25">
      <c r="C163" s="23"/>
      <c r="D163" s="23"/>
    </row>
    <row r="164" spans="3:4" x14ac:dyDescent="0.25">
      <c r="C164" s="23"/>
      <c r="D164" s="23"/>
    </row>
    <row r="165" spans="3:4" x14ac:dyDescent="0.25">
      <c r="C165" s="23"/>
      <c r="D165" s="23"/>
    </row>
    <row r="166" spans="3:4" x14ac:dyDescent="0.25">
      <c r="C166" s="23"/>
      <c r="D166" s="23"/>
    </row>
    <row r="167" spans="3:4" x14ac:dyDescent="0.25">
      <c r="C167" s="23"/>
      <c r="D167" s="23"/>
    </row>
    <row r="168" spans="3:4" x14ac:dyDescent="0.25">
      <c r="C168" s="23"/>
      <c r="D168" s="23"/>
    </row>
    <row r="169" spans="3:4" x14ac:dyDescent="0.25">
      <c r="C169" s="23"/>
      <c r="D169" s="23"/>
    </row>
    <row r="170" spans="3:4" x14ac:dyDescent="0.25">
      <c r="C170" s="23"/>
      <c r="D170" s="23"/>
    </row>
    <row r="171" spans="3:4" x14ac:dyDescent="0.25">
      <c r="C171" s="23"/>
      <c r="D171" s="23"/>
    </row>
    <row r="172" spans="3:4" x14ac:dyDescent="0.25">
      <c r="C172" s="23"/>
      <c r="D172" s="23"/>
    </row>
    <row r="173" spans="3:4" x14ac:dyDescent="0.25">
      <c r="C173" s="23"/>
      <c r="D173" s="23"/>
    </row>
    <row r="174" spans="3:4" x14ac:dyDescent="0.25">
      <c r="C174" s="23"/>
      <c r="D174" s="23"/>
    </row>
    <row r="175" spans="3:4" x14ac:dyDescent="0.25">
      <c r="C175" s="23"/>
      <c r="D175" s="23"/>
    </row>
    <row r="176" spans="3:4" x14ac:dyDescent="0.25">
      <c r="C176" s="23"/>
      <c r="D176" s="23"/>
    </row>
    <row r="177" spans="3:4" x14ac:dyDescent="0.25">
      <c r="C177" s="23"/>
      <c r="D177" s="23"/>
    </row>
    <row r="178" spans="3:4" x14ac:dyDescent="0.25">
      <c r="C178" s="23"/>
      <c r="D178" s="23"/>
    </row>
    <row r="179" spans="3:4" x14ac:dyDescent="0.25">
      <c r="C179" s="23"/>
      <c r="D179" s="23"/>
    </row>
    <row r="180" spans="3:4" x14ac:dyDescent="0.25">
      <c r="C180" s="23"/>
      <c r="D180" s="23"/>
    </row>
    <row r="181" spans="3:4" x14ac:dyDescent="0.25">
      <c r="C181" s="23"/>
      <c r="D181" s="23"/>
    </row>
    <row r="182" spans="3:4" x14ac:dyDescent="0.25">
      <c r="C182" s="23"/>
      <c r="D182" s="23"/>
    </row>
    <row r="183" spans="3:4" x14ac:dyDescent="0.25">
      <c r="C183" s="23"/>
      <c r="D183" s="23"/>
    </row>
    <row r="184" spans="3:4" x14ac:dyDescent="0.25">
      <c r="C184" s="23"/>
      <c r="D184" s="23"/>
    </row>
    <row r="185" spans="3:4" x14ac:dyDescent="0.25">
      <c r="C185" s="23"/>
      <c r="D185" s="23"/>
    </row>
    <row r="186" spans="3:4" x14ac:dyDescent="0.25">
      <c r="C186" s="23"/>
      <c r="D186" s="23"/>
    </row>
    <row r="187" spans="3:4" x14ac:dyDescent="0.25">
      <c r="C187" s="23"/>
      <c r="D187" s="23"/>
    </row>
    <row r="188" spans="3:4" x14ac:dyDescent="0.25">
      <c r="C188" s="23"/>
      <c r="D188" s="23"/>
    </row>
    <row r="189" spans="3:4" x14ac:dyDescent="0.25">
      <c r="C189" s="23"/>
      <c r="D189" s="23"/>
    </row>
    <row r="190" spans="3:4" x14ac:dyDescent="0.25">
      <c r="C190" s="23"/>
      <c r="D190" s="23"/>
    </row>
    <row r="191" spans="3:4" x14ac:dyDescent="0.25">
      <c r="C191" s="23"/>
      <c r="D191" s="23"/>
    </row>
    <row r="192" spans="3:4" x14ac:dyDescent="0.25">
      <c r="C192" s="23"/>
      <c r="D192" s="23"/>
    </row>
    <row r="193" spans="3:4" x14ac:dyDescent="0.25">
      <c r="C193" s="23"/>
      <c r="D193" s="23"/>
    </row>
    <row r="194" spans="3:4" x14ac:dyDescent="0.25">
      <c r="C194" s="23"/>
      <c r="D194" s="23"/>
    </row>
    <row r="195" spans="3:4" x14ac:dyDescent="0.25">
      <c r="C195" s="23"/>
      <c r="D195" s="23"/>
    </row>
    <row r="196" spans="3:4" x14ac:dyDescent="0.25">
      <c r="C196" s="23"/>
      <c r="D196" s="23"/>
    </row>
    <row r="197" spans="3:4" x14ac:dyDescent="0.25">
      <c r="C197" s="23"/>
      <c r="D197" s="23"/>
    </row>
    <row r="198" spans="3:4" x14ac:dyDescent="0.25">
      <c r="C198" s="23"/>
      <c r="D198" s="23"/>
    </row>
    <row r="199" spans="3:4" x14ac:dyDescent="0.25">
      <c r="C199" s="23"/>
      <c r="D199" s="23"/>
    </row>
    <row r="200" spans="3:4" x14ac:dyDescent="0.25">
      <c r="C200" s="23"/>
      <c r="D200" s="23"/>
    </row>
    <row r="201" spans="3:4" x14ac:dyDescent="0.25">
      <c r="C201" s="23"/>
      <c r="D201" s="23"/>
    </row>
    <row r="202" spans="3:4" x14ac:dyDescent="0.25">
      <c r="C202" s="23"/>
      <c r="D202" s="23"/>
    </row>
    <row r="203" spans="3:4" x14ac:dyDescent="0.25">
      <c r="C203" s="23"/>
      <c r="D203" s="23"/>
    </row>
    <row r="204" spans="3:4" x14ac:dyDescent="0.25">
      <c r="C204" s="23"/>
      <c r="D204" s="23"/>
    </row>
    <row r="205" spans="3:4" x14ac:dyDescent="0.25">
      <c r="C205" s="23"/>
      <c r="D205" s="23"/>
    </row>
    <row r="206" spans="3:4" x14ac:dyDescent="0.25">
      <c r="C206" s="23"/>
      <c r="D206" s="23"/>
    </row>
    <row r="207" spans="3:4" x14ac:dyDescent="0.25">
      <c r="C207" s="23"/>
      <c r="D207" s="23"/>
    </row>
    <row r="208" spans="3:4" x14ac:dyDescent="0.25">
      <c r="C208" s="23"/>
      <c r="D208" s="23"/>
    </row>
    <row r="209" spans="3:4" x14ac:dyDescent="0.25">
      <c r="C209" s="23"/>
      <c r="D209" s="23"/>
    </row>
    <row r="210" spans="3:4" x14ac:dyDescent="0.25">
      <c r="C210" s="23"/>
      <c r="D210" s="23"/>
    </row>
    <row r="211" spans="3:4" x14ac:dyDescent="0.25">
      <c r="C211" s="23"/>
      <c r="D211" s="23"/>
    </row>
    <row r="212" spans="3:4" x14ac:dyDescent="0.25">
      <c r="C212" s="23"/>
      <c r="D212" s="23"/>
    </row>
    <row r="213" spans="3:4" x14ac:dyDescent="0.25">
      <c r="C213" s="23"/>
      <c r="D213" s="23"/>
    </row>
    <row r="214" spans="3:4" x14ac:dyDescent="0.25">
      <c r="C214" s="23"/>
      <c r="D214" s="23"/>
    </row>
    <row r="215" spans="3:4" x14ac:dyDescent="0.25">
      <c r="C215" s="23"/>
      <c r="D215" s="23"/>
    </row>
    <row r="216" spans="3:4" x14ac:dyDescent="0.25">
      <c r="C216" s="23"/>
      <c r="D216" s="23"/>
    </row>
    <row r="217" spans="3:4" x14ac:dyDescent="0.25">
      <c r="C217" s="23"/>
      <c r="D217" s="23"/>
    </row>
    <row r="218" spans="3:4" x14ac:dyDescent="0.25">
      <c r="C218" s="23"/>
      <c r="D218" s="23"/>
    </row>
    <row r="219" spans="3:4" x14ac:dyDescent="0.25">
      <c r="C219" s="23"/>
      <c r="D219" s="23"/>
    </row>
    <row r="220" spans="3:4" x14ac:dyDescent="0.25">
      <c r="C220" s="23"/>
      <c r="D220" s="23"/>
    </row>
    <row r="221" spans="3:4" x14ac:dyDescent="0.25">
      <c r="C221" s="23"/>
      <c r="D221" s="23"/>
    </row>
    <row r="222" spans="3:4" x14ac:dyDescent="0.25">
      <c r="C222" s="23"/>
      <c r="D222" s="23"/>
    </row>
    <row r="223" spans="3:4" x14ac:dyDescent="0.25">
      <c r="C223" s="23"/>
      <c r="D223" s="23"/>
    </row>
    <row r="224" spans="3:4" x14ac:dyDescent="0.25">
      <c r="C224" s="23"/>
      <c r="D224" s="23"/>
    </row>
    <row r="225" spans="3:4" x14ac:dyDescent="0.25">
      <c r="C225" s="23"/>
      <c r="D225" s="23"/>
    </row>
    <row r="226" spans="3:4" x14ac:dyDescent="0.25">
      <c r="C226" s="23"/>
      <c r="D226" s="23"/>
    </row>
    <row r="227" spans="3:4" x14ac:dyDescent="0.25">
      <c r="C227" s="23"/>
      <c r="D227" s="23"/>
    </row>
    <row r="228" spans="3:4" x14ac:dyDescent="0.25">
      <c r="C228" s="23"/>
      <c r="D228" s="23"/>
    </row>
    <row r="229" spans="3:4" x14ac:dyDescent="0.25">
      <c r="C229" s="23"/>
      <c r="D229" s="23"/>
    </row>
    <row r="230" spans="3:4" x14ac:dyDescent="0.25">
      <c r="C230" s="23"/>
      <c r="D230" s="23"/>
    </row>
    <row r="231" spans="3:4" x14ac:dyDescent="0.25">
      <c r="C231" s="23"/>
      <c r="D231" s="23"/>
    </row>
    <row r="232" spans="3:4" x14ac:dyDescent="0.25">
      <c r="C232" s="23"/>
      <c r="D232" s="23"/>
    </row>
    <row r="233" spans="3:4" x14ac:dyDescent="0.25">
      <c r="C233" s="23"/>
      <c r="D233" s="23"/>
    </row>
    <row r="234" spans="3:4" x14ac:dyDescent="0.25">
      <c r="C234" s="23"/>
      <c r="D234" s="23"/>
    </row>
    <row r="235" spans="3:4" x14ac:dyDescent="0.25">
      <c r="C235" s="23"/>
      <c r="D235" s="23"/>
    </row>
    <row r="236" spans="3:4" x14ac:dyDescent="0.25">
      <c r="C236" s="23"/>
      <c r="D236" s="23"/>
    </row>
    <row r="237" spans="3:4" x14ac:dyDescent="0.25">
      <c r="C237" s="23"/>
      <c r="D237" s="23"/>
    </row>
    <row r="238" spans="3:4" x14ac:dyDescent="0.25">
      <c r="C238" s="23"/>
      <c r="D238" s="23"/>
    </row>
    <row r="239" spans="3:4" x14ac:dyDescent="0.25">
      <c r="C239" s="23"/>
      <c r="D239" s="23"/>
    </row>
    <row r="240" spans="3:4" x14ac:dyDescent="0.25">
      <c r="C240" s="23"/>
      <c r="D240" s="23"/>
    </row>
    <row r="241" spans="3:4" x14ac:dyDescent="0.25">
      <c r="C241" s="23"/>
      <c r="D241" s="23"/>
    </row>
    <row r="242" spans="3:4" x14ac:dyDescent="0.25">
      <c r="C242" s="23"/>
      <c r="D242" s="23"/>
    </row>
    <row r="243" spans="3:4" x14ac:dyDescent="0.25">
      <c r="C243" s="23"/>
      <c r="D243" s="23"/>
    </row>
    <row r="244" spans="3:4" x14ac:dyDescent="0.25">
      <c r="C244" s="23"/>
      <c r="D244" s="23"/>
    </row>
    <row r="245" spans="3:4" x14ac:dyDescent="0.25">
      <c r="C245" s="23"/>
      <c r="D245" s="23"/>
    </row>
    <row r="246" spans="3:4" x14ac:dyDescent="0.25">
      <c r="C246" s="23"/>
      <c r="D246" s="23"/>
    </row>
    <row r="247" spans="3:4" x14ac:dyDescent="0.25">
      <c r="C247" s="23"/>
      <c r="D247" s="23"/>
    </row>
    <row r="248" spans="3:4" x14ac:dyDescent="0.25">
      <c r="C248" s="23"/>
      <c r="D248" s="23"/>
    </row>
    <row r="249" spans="3:4" x14ac:dyDescent="0.25">
      <c r="C249" s="23"/>
      <c r="D249" s="23"/>
    </row>
    <row r="250" spans="3:4" x14ac:dyDescent="0.25">
      <c r="C250" s="23"/>
      <c r="D250" s="23"/>
    </row>
    <row r="251" spans="3:4" x14ac:dyDescent="0.25">
      <c r="C251" s="23"/>
      <c r="D251" s="23"/>
    </row>
    <row r="252" spans="3:4" x14ac:dyDescent="0.25">
      <c r="C252" s="23"/>
      <c r="D252" s="23"/>
    </row>
    <row r="253" spans="3:4" x14ac:dyDescent="0.25">
      <c r="C253" s="23"/>
      <c r="D253" s="23"/>
    </row>
    <row r="254" spans="3:4" x14ac:dyDescent="0.25">
      <c r="C254" s="23"/>
      <c r="D254" s="23"/>
    </row>
    <row r="255" spans="3:4" x14ac:dyDescent="0.25">
      <c r="C255" s="23"/>
      <c r="D255" s="23"/>
    </row>
    <row r="256" spans="3:4" x14ac:dyDescent="0.25">
      <c r="C256" s="23"/>
      <c r="D256" s="23"/>
    </row>
    <row r="257" spans="3:4" x14ac:dyDescent="0.25">
      <c r="C257" s="23"/>
      <c r="D257" s="23"/>
    </row>
    <row r="258" spans="3:4" x14ac:dyDescent="0.25">
      <c r="C258" s="23"/>
      <c r="D258" s="23"/>
    </row>
    <row r="259" spans="3:4" x14ac:dyDescent="0.25">
      <c r="C259" s="23"/>
      <c r="D259" s="23"/>
    </row>
    <row r="260" spans="3:4" x14ac:dyDescent="0.25">
      <c r="C260" s="23"/>
      <c r="D260" s="23"/>
    </row>
    <row r="261" spans="3:4" x14ac:dyDescent="0.25">
      <c r="C261" s="23"/>
      <c r="D261" s="23"/>
    </row>
    <row r="262" spans="3:4" x14ac:dyDescent="0.25">
      <c r="C262" s="23"/>
      <c r="D262" s="23"/>
    </row>
    <row r="263" spans="3:4" x14ac:dyDescent="0.25">
      <c r="C263" s="23"/>
      <c r="D263" s="23"/>
    </row>
    <row r="264" spans="3:4" x14ac:dyDescent="0.25">
      <c r="C264" s="23"/>
      <c r="D264" s="23"/>
    </row>
    <row r="265" spans="3:4" x14ac:dyDescent="0.25">
      <c r="C265" s="23"/>
      <c r="D265" s="23"/>
    </row>
    <row r="266" spans="3:4" x14ac:dyDescent="0.25">
      <c r="C266" s="23"/>
      <c r="D266" s="23"/>
    </row>
    <row r="267" spans="3:4" x14ac:dyDescent="0.25">
      <c r="C267" s="23"/>
      <c r="D267" s="23"/>
    </row>
    <row r="268" spans="3:4" x14ac:dyDescent="0.25">
      <c r="C268" s="23"/>
      <c r="D268" s="23"/>
    </row>
    <row r="269" spans="3:4" x14ac:dyDescent="0.25">
      <c r="C269" s="23"/>
      <c r="D269" s="23"/>
    </row>
    <row r="270" spans="3:4" x14ac:dyDescent="0.25">
      <c r="C270" s="23"/>
      <c r="D270" s="23"/>
    </row>
    <row r="271" spans="3:4" x14ac:dyDescent="0.25">
      <c r="C271" s="23"/>
      <c r="D271" s="23"/>
    </row>
    <row r="272" spans="3:4" x14ac:dyDescent="0.25">
      <c r="C272" s="23"/>
      <c r="D272" s="23"/>
    </row>
    <row r="273" spans="3:4" x14ac:dyDescent="0.25">
      <c r="C273" s="23"/>
      <c r="D273" s="23"/>
    </row>
    <row r="274" spans="3:4" x14ac:dyDescent="0.25">
      <c r="C274" s="23"/>
      <c r="D274" s="23"/>
    </row>
    <row r="275" spans="3:4" x14ac:dyDescent="0.25">
      <c r="C275" s="23"/>
      <c r="D275" s="23"/>
    </row>
    <row r="276" spans="3:4" x14ac:dyDescent="0.25">
      <c r="C276" s="23"/>
      <c r="D276" s="23"/>
    </row>
    <row r="277" spans="3:4" x14ac:dyDescent="0.25">
      <c r="C277" s="23"/>
      <c r="D277" s="23"/>
    </row>
    <row r="278" spans="3:4" x14ac:dyDescent="0.25">
      <c r="C278" s="23"/>
      <c r="D278" s="23"/>
    </row>
    <row r="279" spans="3:4" x14ac:dyDescent="0.25">
      <c r="C279" s="23"/>
      <c r="D279" s="23"/>
    </row>
    <row r="280" spans="3:4" x14ac:dyDescent="0.25">
      <c r="C280" s="23"/>
      <c r="D280" s="23"/>
    </row>
    <row r="281" spans="3:4" x14ac:dyDescent="0.25">
      <c r="C281" s="23"/>
      <c r="D281" s="23"/>
    </row>
    <row r="282" spans="3:4" x14ac:dyDescent="0.25">
      <c r="C282" s="23"/>
      <c r="D282" s="23"/>
    </row>
    <row r="283" spans="3:4" x14ac:dyDescent="0.25">
      <c r="C283" s="23"/>
      <c r="D283" s="23"/>
    </row>
    <row r="284" spans="3:4" x14ac:dyDescent="0.25">
      <c r="C284" s="23"/>
      <c r="D284" s="23"/>
    </row>
    <row r="285" spans="3:4" x14ac:dyDescent="0.25">
      <c r="C285" s="23"/>
      <c r="D285" s="23"/>
    </row>
    <row r="286" spans="3:4" x14ac:dyDescent="0.25">
      <c r="C286" s="23"/>
      <c r="D286" s="23"/>
    </row>
    <row r="287" spans="3:4" x14ac:dyDescent="0.25">
      <c r="C287" s="23"/>
      <c r="D287" s="23"/>
    </row>
    <row r="288" spans="3:4" x14ac:dyDescent="0.25">
      <c r="C288" s="23"/>
      <c r="D288" s="23"/>
    </row>
    <row r="289" spans="3:4" x14ac:dyDescent="0.25">
      <c r="C289" s="23"/>
      <c r="D289" s="23"/>
    </row>
    <row r="290" spans="3:4" x14ac:dyDescent="0.25">
      <c r="C290" s="23"/>
      <c r="D290" s="23"/>
    </row>
    <row r="291" spans="3:4" x14ac:dyDescent="0.25">
      <c r="C291" s="23"/>
      <c r="D291" s="23"/>
    </row>
    <row r="292" spans="3:4" x14ac:dyDescent="0.25">
      <c r="C292" s="23"/>
      <c r="D292" s="23"/>
    </row>
    <row r="293" spans="3:4" x14ac:dyDescent="0.25">
      <c r="C293" s="23"/>
      <c r="D293" s="23"/>
    </row>
    <row r="294" spans="3:4" x14ac:dyDescent="0.25">
      <c r="C294" s="23"/>
      <c r="D294" s="23"/>
    </row>
    <row r="295" spans="3:4" x14ac:dyDescent="0.25">
      <c r="C295" s="23"/>
      <c r="D295" s="23"/>
    </row>
    <row r="296" spans="3:4" x14ac:dyDescent="0.25">
      <c r="C296" s="23"/>
      <c r="D296" s="23"/>
    </row>
    <row r="297" spans="3:4" x14ac:dyDescent="0.25">
      <c r="C297" s="23"/>
      <c r="D297" s="23"/>
    </row>
    <row r="298" spans="3:4" x14ac:dyDescent="0.25">
      <c r="C298" s="23"/>
      <c r="D298" s="23"/>
    </row>
    <row r="299" spans="3:4" x14ac:dyDescent="0.25">
      <c r="C299" s="23"/>
      <c r="D299" s="23"/>
    </row>
    <row r="300" spans="3:4" x14ac:dyDescent="0.25">
      <c r="C300" s="23"/>
      <c r="D300" s="23"/>
    </row>
    <row r="301" spans="3:4" x14ac:dyDescent="0.25">
      <c r="C301" s="23"/>
      <c r="D301" s="23"/>
    </row>
    <row r="302" spans="3:4" x14ac:dyDescent="0.25">
      <c r="C302" s="23"/>
      <c r="D302" s="23"/>
    </row>
    <row r="303" spans="3:4" x14ac:dyDescent="0.25">
      <c r="C303" s="23"/>
      <c r="D303" s="23"/>
    </row>
    <row r="304" spans="3:4" x14ac:dyDescent="0.25">
      <c r="C304" s="23"/>
      <c r="D304" s="23"/>
    </row>
    <row r="305" spans="3:4" x14ac:dyDescent="0.25">
      <c r="C305" s="23"/>
      <c r="D305" s="23"/>
    </row>
    <row r="306" spans="3:4" x14ac:dyDescent="0.25">
      <c r="C306" s="23"/>
      <c r="D306" s="23"/>
    </row>
    <row r="307" spans="3:4" x14ac:dyDescent="0.25">
      <c r="C307" s="23"/>
      <c r="D307" s="23"/>
    </row>
    <row r="308" spans="3:4" x14ac:dyDescent="0.25">
      <c r="C308" s="23"/>
      <c r="D308" s="23"/>
    </row>
    <row r="309" spans="3:4" x14ac:dyDescent="0.25">
      <c r="C309" s="23"/>
      <c r="D309" s="23"/>
    </row>
    <row r="310" spans="3:4" x14ac:dyDescent="0.25">
      <c r="C310" s="23"/>
      <c r="D310" s="23"/>
    </row>
    <row r="311" spans="3:4" x14ac:dyDescent="0.25">
      <c r="C311" s="23"/>
      <c r="D311" s="23"/>
    </row>
    <row r="312" spans="3:4" x14ac:dyDescent="0.25">
      <c r="C312" s="23"/>
      <c r="D312" s="23"/>
    </row>
    <row r="313" spans="3:4" x14ac:dyDescent="0.25">
      <c r="C313" s="23"/>
      <c r="D313" s="23"/>
    </row>
    <row r="314" spans="3:4" x14ac:dyDescent="0.25">
      <c r="C314" s="23"/>
      <c r="D314" s="23"/>
    </row>
    <row r="315" spans="3:4" x14ac:dyDescent="0.25">
      <c r="C315" s="23"/>
      <c r="D315" s="23"/>
    </row>
    <row r="316" spans="3:4" x14ac:dyDescent="0.25">
      <c r="C316" s="23"/>
      <c r="D316" s="23"/>
    </row>
    <row r="317" spans="3:4" x14ac:dyDescent="0.25">
      <c r="C317" s="23"/>
      <c r="D317" s="23"/>
    </row>
    <row r="318" spans="3:4" x14ac:dyDescent="0.25">
      <c r="C318" s="23"/>
      <c r="D318" s="23"/>
    </row>
    <row r="319" spans="3:4" x14ac:dyDescent="0.25">
      <c r="C319" s="23"/>
      <c r="D319" s="23"/>
    </row>
    <row r="320" spans="3:4" x14ac:dyDescent="0.25">
      <c r="C320" s="23"/>
      <c r="D320" s="23"/>
    </row>
    <row r="321" spans="3:4" x14ac:dyDescent="0.25">
      <c r="C321" s="23"/>
      <c r="D321" s="23"/>
    </row>
    <row r="322" spans="3:4" x14ac:dyDescent="0.25">
      <c r="C322" s="23"/>
      <c r="D322" s="23"/>
    </row>
    <row r="323" spans="3:4" x14ac:dyDescent="0.25">
      <c r="C323" s="23"/>
      <c r="D323" s="23"/>
    </row>
    <row r="324" spans="3:4" x14ac:dyDescent="0.25">
      <c r="C324" s="23"/>
      <c r="D324" s="23"/>
    </row>
    <row r="325" spans="3:4" x14ac:dyDescent="0.25">
      <c r="C325" s="23"/>
      <c r="D325" s="23"/>
    </row>
    <row r="326" spans="3:4" x14ac:dyDescent="0.25">
      <c r="C326" s="23"/>
      <c r="D326" s="23"/>
    </row>
    <row r="327" spans="3:4" x14ac:dyDescent="0.25">
      <c r="C327" s="23"/>
      <c r="D327" s="23"/>
    </row>
    <row r="328" spans="3:4" x14ac:dyDescent="0.25">
      <c r="C328" s="23"/>
      <c r="D328" s="23"/>
    </row>
    <row r="329" spans="3:4" x14ac:dyDescent="0.25">
      <c r="C329" s="23"/>
      <c r="D329" s="23"/>
    </row>
    <row r="330" spans="3:4" x14ac:dyDescent="0.25">
      <c r="C330" s="23"/>
      <c r="D330" s="23"/>
    </row>
    <row r="331" spans="3:4" x14ac:dyDescent="0.25">
      <c r="C331" s="23"/>
      <c r="D331" s="23"/>
    </row>
    <row r="332" spans="3:4" x14ac:dyDescent="0.25">
      <c r="C332" s="23"/>
      <c r="D332" s="23"/>
    </row>
    <row r="333" spans="3:4" x14ac:dyDescent="0.25">
      <c r="C333" s="23"/>
      <c r="D333" s="23"/>
    </row>
    <row r="334" spans="3:4" x14ac:dyDescent="0.25">
      <c r="C334" s="23"/>
      <c r="D334" s="23"/>
    </row>
    <row r="335" spans="3:4" x14ac:dyDescent="0.25">
      <c r="C335" s="23"/>
      <c r="D335" s="23"/>
    </row>
    <row r="336" spans="3:4" x14ac:dyDescent="0.25">
      <c r="C336" s="23"/>
      <c r="D336" s="23"/>
    </row>
    <row r="337" spans="3:4" x14ac:dyDescent="0.25">
      <c r="C337" s="23"/>
      <c r="D337" s="23"/>
    </row>
    <row r="338" spans="3:4" x14ac:dyDescent="0.25">
      <c r="C338" s="23"/>
      <c r="D338" s="23"/>
    </row>
    <row r="339" spans="3:4" x14ac:dyDescent="0.25">
      <c r="C339" s="23"/>
      <c r="D339" s="23"/>
    </row>
    <row r="340" spans="3:4" x14ac:dyDescent="0.25">
      <c r="C340" s="23"/>
      <c r="D340" s="23"/>
    </row>
    <row r="341" spans="3:4" x14ac:dyDescent="0.25">
      <c r="C341" s="23"/>
      <c r="D341" s="23"/>
    </row>
    <row r="342" spans="3:4" x14ac:dyDescent="0.25">
      <c r="C342" s="23"/>
      <c r="D342" s="23"/>
    </row>
    <row r="343" spans="3:4" x14ac:dyDescent="0.25">
      <c r="C343" s="23"/>
      <c r="D343" s="23"/>
    </row>
    <row r="344" spans="3:4" x14ac:dyDescent="0.25">
      <c r="C344" s="23"/>
      <c r="D344" s="23"/>
    </row>
    <row r="345" spans="3:4" x14ac:dyDescent="0.25">
      <c r="C345" s="23"/>
      <c r="D345" s="23"/>
    </row>
    <row r="346" spans="3:4" x14ac:dyDescent="0.25">
      <c r="C346" s="23"/>
      <c r="D346" s="23"/>
    </row>
    <row r="347" spans="3:4" x14ac:dyDescent="0.25">
      <c r="C347" s="23"/>
      <c r="D347" s="23"/>
    </row>
    <row r="348" spans="3:4" x14ac:dyDescent="0.25">
      <c r="C348" s="23"/>
      <c r="D348" s="23"/>
    </row>
    <row r="349" spans="3:4" x14ac:dyDescent="0.25">
      <c r="C349" s="23"/>
      <c r="D349" s="23"/>
    </row>
    <row r="350" spans="3:4" x14ac:dyDescent="0.25">
      <c r="C350" s="23"/>
      <c r="D350" s="23"/>
    </row>
    <row r="351" spans="3:4" x14ac:dyDescent="0.25">
      <c r="C351" s="23"/>
      <c r="D351" s="23"/>
    </row>
    <row r="352" spans="3:4" x14ac:dyDescent="0.25">
      <c r="C352" s="23"/>
      <c r="D352" s="23"/>
    </row>
    <row r="353" spans="3:4" x14ac:dyDescent="0.25">
      <c r="C353" s="23"/>
      <c r="D353" s="23"/>
    </row>
    <row r="354" spans="3:4" x14ac:dyDescent="0.25">
      <c r="C354" s="23"/>
      <c r="D354" s="23"/>
    </row>
    <row r="355" spans="3:4" x14ac:dyDescent="0.25">
      <c r="C355" s="23"/>
      <c r="D355" s="23"/>
    </row>
    <row r="356" spans="3:4" x14ac:dyDescent="0.25">
      <c r="C356" s="23"/>
      <c r="D356" s="23"/>
    </row>
    <row r="357" spans="3:4" x14ac:dyDescent="0.25">
      <c r="C357" s="23"/>
      <c r="D357" s="23"/>
    </row>
    <row r="358" spans="3:4" x14ac:dyDescent="0.25">
      <c r="C358" s="23"/>
      <c r="D358" s="23"/>
    </row>
    <row r="359" spans="3:4" x14ac:dyDescent="0.25">
      <c r="C359" s="23"/>
      <c r="D359" s="23"/>
    </row>
    <row r="360" spans="3:4" x14ac:dyDescent="0.25">
      <c r="C360" s="23"/>
      <c r="D360" s="23"/>
    </row>
    <row r="361" spans="3:4" x14ac:dyDescent="0.25">
      <c r="C361" s="23"/>
      <c r="D361" s="23"/>
    </row>
    <row r="362" spans="3:4" x14ac:dyDescent="0.25">
      <c r="C362" s="23"/>
      <c r="D362" s="23"/>
    </row>
    <row r="363" spans="3:4" x14ac:dyDescent="0.25">
      <c r="C363" s="23"/>
      <c r="D363" s="23"/>
    </row>
    <row r="364" spans="3:4" x14ac:dyDescent="0.25">
      <c r="C364" s="23"/>
      <c r="D364" s="23"/>
    </row>
    <row r="365" spans="3:4" x14ac:dyDescent="0.25">
      <c r="C365" s="23"/>
      <c r="D365" s="23"/>
    </row>
    <row r="366" spans="3:4" x14ac:dyDescent="0.25">
      <c r="C366" s="23"/>
      <c r="D366" s="23"/>
    </row>
    <row r="367" spans="3:4" x14ac:dyDescent="0.25">
      <c r="C367" s="23"/>
      <c r="D367" s="23"/>
    </row>
    <row r="368" spans="3:4" x14ac:dyDescent="0.25">
      <c r="C368" s="23"/>
      <c r="D368" s="23"/>
    </row>
    <row r="369" spans="3:4" x14ac:dyDescent="0.25">
      <c r="C369" s="23"/>
      <c r="D369" s="23"/>
    </row>
    <row r="370" spans="3:4" x14ac:dyDescent="0.25">
      <c r="C370" s="23"/>
      <c r="D370" s="23"/>
    </row>
    <row r="371" spans="3:4" x14ac:dyDescent="0.25">
      <c r="C371" s="23"/>
      <c r="D371" s="23"/>
    </row>
    <row r="372" spans="3:4" x14ac:dyDescent="0.25">
      <c r="C372" s="23"/>
      <c r="D372" s="23"/>
    </row>
    <row r="373" spans="3:4" x14ac:dyDescent="0.25">
      <c r="C373" s="23"/>
      <c r="D373" s="23"/>
    </row>
    <row r="374" spans="3:4" x14ac:dyDescent="0.25">
      <c r="C374" s="23"/>
      <c r="D374" s="23"/>
    </row>
    <row r="375" spans="3:4" x14ac:dyDescent="0.25">
      <c r="C375" s="23"/>
      <c r="D375" s="23"/>
    </row>
    <row r="376" spans="3:4" x14ac:dyDescent="0.25">
      <c r="C376" s="23"/>
      <c r="D376" s="23"/>
    </row>
    <row r="377" spans="3:4" x14ac:dyDescent="0.25">
      <c r="C377" s="23"/>
      <c r="D377" s="23"/>
    </row>
    <row r="378" spans="3:4" x14ac:dyDescent="0.25">
      <c r="C378" s="23"/>
      <c r="D378" s="23"/>
    </row>
    <row r="379" spans="3:4" x14ac:dyDescent="0.25">
      <c r="C379" s="23"/>
      <c r="D379" s="23"/>
    </row>
    <row r="380" spans="3:4" x14ac:dyDescent="0.25">
      <c r="C380" s="23"/>
      <c r="D380" s="23"/>
    </row>
    <row r="381" spans="3:4" x14ac:dyDescent="0.25">
      <c r="C381" s="23"/>
      <c r="D381" s="23"/>
    </row>
    <row r="382" spans="3:4" x14ac:dyDescent="0.25">
      <c r="C382" s="23"/>
      <c r="D382" s="23"/>
    </row>
    <row r="383" spans="3:4" x14ac:dyDescent="0.25">
      <c r="C383" s="23"/>
      <c r="D383" s="23"/>
    </row>
    <row r="384" spans="3:4" x14ac:dyDescent="0.25">
      <c r="C384" s="23"/>
      <c r="D384" s="23"/>
    </row>
    <row r="385" spans="3:4" x14ac:dyDescent="0.25">
      <c r="C385" s="23"/>
      <c r="D385" s="23"/>
    </row>
    <row r="386" spans="3:4" x14ac:dyDescent="0.25">
      <c r="C386" s="23"/>
      <c r="D386" s="23"/>
    </row>
    <row r="387" spans="3:4" x14ac:dyDescent="0.25">
      <c r="C387" s="23"/>
      <c r="D387" s="23"/>
    </row>
    <row r="388" spans="3:4" x14ac:dyDescent="0.25">
      <c r="C388" s="23"/>
      <c r="D388" s="23"/>
    </row>
    <row r="389" spans="3:4" x14ac:dyDescent="0.25">
      <c r="C389" s="23"/>
      <c r="D389" s="23"/>
    </row>
    <row r="390" spans="3:4" x14ac:dyDescent="0.25">
      <c r="C390" s="23"/>
      <c r="D390" s="23"/>
    </row>
    <row r="391" spans="3:4" x14ac:dyDescent="0.25">
      <c r="C391" s="23"/>
      <c r="D391" s="23"/>
    </row>
    <row r="392" spans="3:4" x14ac:dyDescent="0.25">
      <c r="C392" s="23"/>
      <c r="D392" s="23"/>
    </row>
    <row r="393" spans="3:4" x14ac:dyDescent="0.25">
      <c r="C393" s="23"/>
      <c r="D393" s="23"/>
    </row>
    <row r="394" spans="3:4" x14ac:dyDescent="0.25">
      <c r="C394" s="23"/>
      <c r="D394" s="23"/>
    </row>
    <row r="395" spans="3:4" x14ac:dyDescent="0.25">
      <c r="C395" s="23"/>
      <c r="D395" s="23"/>
    </row>
    <row r="396" spans="3:4" x14ac:dyDescent="0.25">
      <c r="C396" s="23"/>
      <c r="D396" s="23"/>
    </row>
    <row r="397" spans="3:4" x14ac:dyDescent="0.25">
      <c r="C397" s="23"/>
      <c r="D397" s="23"/>
    </row>
    <row r="398" spans="3:4" x14ac:dyDescent="0.25">
      <c r="C398" s="23"/>
      <c r="D398" s="23"/>
    </row>
    <row r="399" spans="3:4" x14ac:dyDescent="0.25">
      <c r="C399" s="23"/>
      <c r="D399" s="23"/>
    </row>
    <row r="400" spans="3:4" x14ac:dyDescent="0.25">
      <c r="C400" s="23"/>
      <c r="D400" s="23"/>
    </row>
    <row r="401" spans="3:4" x14ac:dyDescent="0.25">
      <c r="C401" s="23"/>
      <c r="D401" s="23"/>
    </row>
    <row r="402" spans="3:4" x14ac:dyDescent="0.25">
      <c r="C402" s="23"/>
      <c r="D402" s="23"/>
    </row>
    <row r="403" spans="3:4" x14ac:dyDescent="0.25">
      <c r="C403" s="23"/>
      <c r="D403" s="23"/>
    </row>
    <row r="404" spans="3:4" x14ac:dyDescent="0.25">
      <c r="C404" s="23"/>
      <c r="D404" s="23"/>
    </row>
    <row r="405" spans="3:4" x14ac:dyDescent="0.25">
      <c r="C405" s="23"/>
      <c r="D405" s="23"/>
    </row>
    <row r="406" spans="3:4" x14ac:dyDescent="0.25">
      <c r="C406" s="23"/>
      <c r="D406" s="23"/>
    </row>
    <row r="407" spans="3:4" x14ac:dyDescent="0.25">
      <c r="C407" s="23"/>
      <c r="D407" s="23"/>
    </row>
    <row r="408" spans="3:4" x14ac:dyDescent="0.25">
      <c r="C408" s="23"/>
      <c r="D408" s="23"/>
    </row>
    <row r="409" spans="3:4" x14ac:dyDescent="0.25">
      <c r="C409" s="23"/>
      <c r="D409" s="23"/>
    </row>
    <row r="410" spans="3:4" x14ac:dyDescent="0.25">
      <c r="C410" s="23"/>
      <c r="D410" s="23"/>
    </row>
    <row r="411" spans="3:4" x14ac:dyDescent="0.25">
      <c r="C411" s="23"/>
      <c r="D411" s="23"/>
    </row>
    <row r="412" spans="3:4" x14ac:dyDescent="0.25">
      <c r="C412" s="23"/>
      <c r="D412" s="23"/>
    </row>
    <row r="413" spans="3:4" x14ac:dyDescent="0.25">
      <c r="C413" s="23"/>
      <c r="D413" s="23"/>
    </row>
    <row r="414" spans="3:4" x14ac:dyDescent="0.25">
      <c r="C414" s="23"/>
      <c r="D414" s="23"/>
    </row>
    <row r="415" spans="3:4" x14ac:dyDescent="0.25">
      <c r="C415" s="23"/>
      <c r="D415" s="23"/>
    </row>
    <row r="416" spans="3:4" x14ac:dyDescent="0.25">
      <c r="C416" s="23"/>
      <c r="D416" s="23"/>
    </row>
    <row r="417" spans="3:4" x14ac:dyDescent="0.25">
      <c r="C417" s="23"/>
      <c r="D417" s="23"/>
    </row>
    <row r="418" spans="3:4" x14ac:dyDescent="0.25">
      <c r="C418" s="23"/>
      <c r="D418" s="23"/>
    </row>
    <row r="419" spans="3:4" x14ac:dyDescent="0.25">
      <c r="C419" s="23"/>
      <c r="D419" s="23"/>
    </row>
    <row r="420" spans="3:4" x14ac:dyDescent="0.25">
      <c r="C420" s="23"/>
      <c r="D420" s="23"/>
    </row>
    <row r="421" spans="3:4" x14ac:dyDescent="0.25">
      <c r="C421" s="23"/>
      <c r="D421" s="23"/>
    </row>
    <row r="422" spans="3:4" x14ac:dyDescent="0.25">
      <c r="C422" s="23"/>
      <c r="D422" s="23"/>
    </row>
    <row r="423" spans="3:4" x14ac:dyDescent="0.25">
      <c r="C423" s="23"/>
      <c r="D423" s="23"/>
    </row>
    <row r="424" spans="3:4" x14ac:dyDescent="0.25">
      <c r="C424" s="23"/>
      <c r="D424" s="23"/>
    </row>
    <row r="425" spans="3:4" x14ac:dyDescent="0.25">
      <c r="C425" s="23"/>
      <c r="D425" s="23"/>
    </row>
    <row r="426" spans="3:4" x14ac:dyDescent="0.25">
      <c r="C426" s="23"/>
      <c r="D426" s="23"/>
    </row>
    <row r="427" spans="3:4" x14ac:dyDescent="0.25">
      <c r="C427" s="23"/>
      <c r="D427" s="23"/>
    </row>
    <row r="428" spans="3:4" x14ac:dyDescent="0.25">
      <c r="C428" s="23"/>
      <c r="D428" s="23"/>
    </row>
    <row r="429" spans="3:4" x14ac:dyDescent="0.25">
      <c r="C429" s="23"/>
      <c r="D429" s="23"/>
    </row>
    <row r="430" spans="3:4" x14ac:dyDescent="0.25">
      <c r="C430" s="23"/>
      <c r="D430" s="23"/>
    </row>
    <row r="431" spans="3:4" x14ac:dyDescent="0.25">
      <c r="C431" s="23"/>
      <c r="D431" s="23"/>
    </row>
    <row r="432" spans="3:4" x14ac:dyDescent="0.25">
      <c r="C432" s="23"/>
      <c r="D432" s="23"/>
    </row>
    <row r="433" spans="3:4" x14ac:dyDescent="0.25">
      <c r="C433" s="23"/>
      <c r="D433" s="23"/>
    </row>
    <row r="434" spans="3:4" x14ac:dyDescent="0.25">
      <c r="C434" s="23"/>
      <c r="D434" s="23"/>
    </row>
    <row r="435" spans="3:4" x14ac:dyDescent="0.25">
      <c r="C435" s="23"/>
      <c r="D435" s="23"/>
    </row>
    <row r="436" spans="3:4" x14ac:dyDescent="0.25">
      <c r="C436" s="23"/>
      <c r="D436" s="23"/>
    </row>
    <row r="437" spans="3:4" x14ac:dyDescent="0.25">
      <c r="C437" s="23"/>
      <c r="D437" s="23"/>
    </row>
    <row r="438" spans="3:4" x14ac:dyDescent="0.25">
      <c r="C438" s="23"/>
      <c r="D438" s="23"/>
    </row>
    <row r="439" spans="3:4" x14ac:dyDescent="0.25">
      <c r="C439" s="23"/>
      <c r="D439" s="23"/>
    </row>
    <row r="440" spans="3:4" x14ac:dyDescent="0.25">
      <c r="C440" s="23"/>
      <c r="D440" s="23"/>
    </row>
    <row r="441" spans="3:4" x14ac:dyDescent="0.25">
      <c r="C441" s="23"/>
      <c r="D441" s="23"/>
    </row>
    <row r="442" spans="3:4" x14ac:dyDescent="0.25">
      <c r="C442" s="23"/>
      <c r="D442" s="23"/>
    </row>
    <row r="443" spans="3:4" x14ac:dyDescent="0.25">
      <c r="C443" s="23"/>
      <c r="D443" s="23"/>
    </row>
    <row r="444" spans="3:4" x14ac:dyDescent="0.25">
      <c r="C444" s="23"/>
      <c r="D444" s="23"/>
    </row>
    <row r="445" spans="3:4" x14ac:dyDescent="0.25">
      <c r="C445" s="23"/>
      <c r="D445" s="23"/>
    </row>
    <row r="446" spans="3:4" x14ac:dyDescent="0.25">
      <c r="C446" s="23"/>
      <c r="D446" s="23"/>
    </row>
    <row r="447" spans="3:4" x14ac:dyDescent="0.25">
      <c r="C447" s="23"/>
      <c r="D447" s="23"/>
    </row>
    <row r="448" spans="3:4" x14ac:dyDescent="0.25">
      <c r="C448" s="23"/>
      <c r="D448" s="23"/>
    </row>
    <row r="449" spans="3:4" x14ac:dyDescent="0.25">
      <c r="C449" s="23"/>
      <c r="D449" s="23"/>
    </row>
    <row r="450" spans="3:4" x14ac:dyDescent="0.25">
      <c r="C450" s="23"/>
      <c r="D450" s="23"/>
    </row>
    <row r="451" spans="3:4" x14ac:dyDescent="0.25">
      <c r="C451" s="23"/>
      <c r="D451" s="23"/>
    </row>
    <row r="452" spans="3:4" x14ac:dyDescent="0.25">
      <c r="C452" s="23"/>
      <c r="D452" s="23"/>
    </row>
    <row r="453" spans="3:4" x14ac:dyDescent="0.25">
      <c r="C453" s="23"/>
      <c r="D453" s="23"/>
    </row>
    <row r="454" spans="3:4" x14ac:dyDescent="0.25">
      <c r="C454" s="23"/>
      <c r="D454" s="23"/>
    </row>
    <row r="455" spans="3:4" x14ac:dyDescent="0.25">
      <c r="C455" s="23"/>
      <c r="D455" s="23"/>
    </row>
    <row r="456" spans="3:4" x14ac:dyDescent="0.25">
      <c r="C456" s="23"/>
      <c r="D456" s="23"/>
    </row>
    <row r="457" spans="3:4" x14ac:dyDescent="0.25">
      <c r="C457" s="23"/>
      <c r="D457" s="23"/>
    </row>
    <row r="458" spans="3:4" x14ac:dyDescent="0.25">
      <c r="C458" s="23"/>
      <c r="D458" s="23"/>
    </row>
    <row r="459" spans="3:4" x14ac:dyDescent="0.25">
      <c r="C459" s="23"/>
      <c r="D459" s="23"/>
    </row>
    <row r="460" spans="3:4" x14ac:dyDescent="0.25">
      <c r="C460" s="23"/>
      <c r="D460" s="23"/>
    </row>
    <row r="461" spans="3:4" x14ac:dyDescent="0.25">
      <c r="C461" s="23"/>
      <c r="D461" s="23"/>
    </row>
    <row r="462" spans="3:4" x14ac:dyDescent="0.25">
      <c r="C462" s="23"/>
      <c r="D462" s="23"/>
    </row>
    <row r="463" spans="3:4" x14ac:dyDescent="0.25">
      <c r="C463" s="23"/>
      <c r="D463" s="23"/>
    </row>
    <row r="464" spans="3:4" x14ac:dyDescent="0.25">
      <c r="C464" s="23"/>
      <c r="D464" s="23"/>
    </row>
    <row r="465" spans="3:4" x14ac:dyDescent="0.25">
      <c r="C465" s="23"/>
      <c r="D465" s="23"/>
    </row>
    <row r="466" spans="3:4" x14ac:dyDescent="0.25">
      <c r="C466" s="23"/>
      <c r="D466" s="23"/>
    </row>
    <row r="467" spans="3:4" x14ac:dyDescent="0.25">
      <c r="C467" s="23"/>
      <c r="D467" s="23"/>
    </row>
    <row r="468" spans="3:4" x14ac:dyDescent="0.25">
      <c r="C468" s="23"/>
      <c r="D468" s="23"/>
    </row>
    <row r="469" spans="3:4" x14ac:dyDescent="0.25">
      <c r="C469" s="23"/>
      <c r="D469" s="23"/>
    </row>
    <row r="470" spans="3:4" x14ac:dyDescent="0.25">
      <c r="C470" s="23"/>
      <c r="D470" s="23"/>
    </row>
    <row r="471" spans="3:4" x14ac:dyDescent="0.25">
      <c r="C471" s="23"/>
      <c r="D471" s="23"/>
    </row>
    <row r="472" spans="3:4" x14ac:dyDescent="0.25">
      <c r="C472" s="23"/>
      <c r="D472" s="23"/>
    </row>
    <row r="473" spans="3:4" x14ac:dyDescent="0.25">
      <c r="C473" s="23"/>
      <c r="D473" s="23"/>
    </row>
    <row r="474" spans="3:4" x14ac:dyDescent="0.25">
      <c r="C474" s="23"/>
      <c r="D474" s="23"/>
    </row>
    <row r="475" spans="3:4" x14ac:dyDescent="0.25">
      <c r="C475" s="23"/>
      <c r="D475" s="23"/>
    </row>
    <row r="476" spans="3:4" x14ac:dyDescent="0.25">
      <c r="C476" s="23"/>
      <c r="D476" s="23"/>
    </row>
    <row r="477" spans="3:4" x14ac:dyDescent="0.25">
      <c r="C477" s="23"/>
      <c r="D477" s="23"/>
    </row>
    <row r="478" spans="3:4" x14ac:dyDescent="0.25">
      <c r="C478" s="23"/>
      <c r="D478" s="23"/>
    </row>
    <row r="479" spans="3:4" x14ac:dyDescent="0.25">
      <c r="C479" s="23"/>
      <c r="D479" s="23"/>
    </row>
    <row r="480" spans="3:4" x14ac:dyDescent="0.25">
      <c r="C480" s="23"/>
      <c r="D480" s="23"/>
    </row>
    <row r="481" spans="3:4" x14ac:dyDescent="0.25">
      <c r="C481" s="23"/>
      <c r="D481" s="23"/>
    </row>
    <row r="482" spans="3:4" x14ac:dyDescent="0.25">
      <c r="C482" s="23"/>
      <c r="D482" s="23"/>
    </row>
    <row r="483" spans="3:4" x14ac:dyDescent="0.25">
      <c r="C483" s="23"/>
      <c r="D483" s="23"/>
    </row>
    <row r="484" spans="3:4" x14ac:dyDescent="0.25">
      <c r="C484" s="23"/>
      <c r="D484" s="23"/>
    </row>
    <row r="485" spans="3:4" x14ac:dyDescent="0.25">
      <c r="C485" s="23"/>
      <c r="D485" s="23"/>
    </row>
    <row r="486" spans="3:4" x14ac:dyDescent="0.25">
      <c r="C486" s="23"/>
      <c r="D486" s="23"/>
    </row>
    <row r="487" spans="3:4" x14ac:dyDescent="0.25">
      <c r="C487" s="23"/>
      <c r="D487" s="23"/>
    </row>
    <row r="488" spans="3:4" x14ac:dyDescent="0.25">
      <c r="C488" s="23"/>
      <c r="D488" s="23"/>
    </row>
    <row r="489" spans="3:4" x14ac:dyDescent="0.25">
      <c r="C489" s="23"/>
      <c r="D489" s="23"/>
    </row>
    <row r="490" spans="3:4" x14ac:dyDescent="0.25">
      <c r="C490" s="23"/>
      <c r="D490" s="23"/>
    </row>
    <row r="491" spans="3:4" x14ac:dyDescent="0.25">
      <c r="C491" s="23"/>
      <c r="D491" s="23"/>
    </row>
    <row r="492" spans="3:4" x14ac:dyDescent="0.25">
      <c r="C492" s="23"/>
      <c r="D492" s="23"/>
    </row>
    <row r="493" spans="3:4" x14ac:dyDescent="0.25">
      <c r="C493" s="23"/>
      <c r="D493" s="23"/>
    </row>
    <row r="494" spans="3:4" x14ac:dyDescent="0.25">
      <c r="C494" s="23"/>
      <c r="D494" s="23"/>
    </row>
    <row r="495" spans="3:4" x14ac:dyDescent="0.25">
      <c r="C495" s="23"/>
      <c r="D495" s="23"/>
    </row>
    <row r="496" spans="3:4" x14ac:dyDescent="0.25">
      <c r="C496" s="23"/>
      <c r="D496" s="23"/>
    </row>
    <row r="497" spans="3:4" x14ac:dyDescent="0.25">
      <c r="C497" s="23"/>
      <c r="D497" s="23"/>
    </row>
    <row r="498" spans="3:4" x14ac:dyDescent="0.25">
      <c r="C498" s="23"/>
      <c r="D498" s="23"/>
    </row>
    <row r="499" spans="3:4" x14ac:dyDescent="0.25">
      <c r="C499" s="23"/>
      <c r="D499" s="23"/>
    </row>
    <row r="500" spans="3:4" x14ac:dyDescent="0.25">
      <c r="C500" s="23"/>
      <c r="D500" s="23"/>
    </row>
    <row r="501" spans="3:4" x14ac:dyDescent="0.25">
      <c r="C501" s="23"/>
      <c r="D501" s="23"/>
    </row>
    <row r="502" spans="3:4" x14ac:dyDescent="0.25">
      <c r="C502" s="23"/>
      <c r="D502" s="23"/>
    </row>
    <row r="503" spans="3:4" x14ac:dyDescent="0.25">
      <c r="C503" s="23"/>
      <c r="D503" s="23"/>
    </row>
    <row r="504" spans="3:4" x14ac:dyDescent="0.25">
      <c r="C504" s="23"/>
      <c r="D504" s="23"/>
    </row>
    <row r="505" spans="3:4" x14ac:dyDescent="0.25">
      <c r="C505" s="23"/>
      <c r="D505" s="23"/>
    </row>
    <row r="506" spans="3:4" x14ac:dyDescent="0.25">
      <c r="C506" s="23"/>
      <c r="D506" s="23"/>
    </row>
    <row r="507" spans="3:4" x14ac:dyDescent="0.25">
      <c r="C507" s="23"/>
      <c r="D507" s="23"/>
    </row>
    <row r="508" spans="3:4" x14ac:dyDescent="0.25">
      <c r="C508" s="23"/>
      <c r="D508" s="23"/>
    </row>
    <row r="509" spans="3:4" x14ac:dyDescent="0.25">
      <c r="C509" s="23"/>
      <c r="D509" s="23"/>
    </row>
    <row r="510" spans="3:4" x14ac:dyDescent="0.25">
      <c r="C510" s="23"/>
      <c r="D510" s="23"/>
    </row>
    <row r="511" spans="3:4" x14ac:dyDescent="0.25">
      <c r="C511" s="23"/>
      <c r="D511" s="23"/>
    </row>
    <row r="512" spans="3:4" x14ac:dyDescent="0.25">
      <c r="C512" s="23"/>
      <c r="D512" s="23"/>
    </row>
    <row r="513" spans="3:4" x14ac:dyDescent="0.25">
      <c r="C513" s="23"/>
      <c r="D513" s="23"/>
    </row>
    <row r="514" spans="3:4" x14ac:dyDescent="0.25">
      <c r="C514" s="23"/>
      <c r="D514" s="23"/>
    </row>
    <row r="515" spans="3:4" x14ac:dyDescent="0.25">
      <c r="C515" s="23"/>
      <c r="D515" s="23"/>
    </row>
    <row r="516" spans="3:4" x14ac:dyDescent="0.25">
      <c r="C516" s="23"/>
      <c r="D516" s="23"/>
    </row>
    <row r="517" spans="3:4" x14ac:dyDescent="0.25">
      <c r="C517" s="23"/>
      <c r="D517" s="23"/>
    </row>
    <row r="518" spans="3:4" x14ac:dyDescent="0.25">
      <c r="C518" s="23"/>
      <c r="D518" s="23"/>
    </row>
    <row r="519" spans="3:4" x14ac:dyDescent="0.25">
      <c r="C519" s="23"/>
      <c r="D519" s="23"/>
    </row>
    <row r="520" spans="3:4" x14ac:dyDescent="0.25">
      <c r="C520" s="23"/>
      <c r="D520" s="23"/>
    </row>
    <row r="521" spans="3:4" x14ac:dyDescent="0.25">
      <c r="C521" s="23"/>
      <c r="D521" s="23"/>
    </row>
    <row r="522" spans="3:4" x14ac:dyDescent="0.25">
      <c r="C522" s="23"/>
      <c r="D522" s="23"/>
    </row>
    <row r="523" spans="3:4" x14ac:dyDescent="0.25">
      <c r="C523" s="23"/>
      <c r="D523" s="23"/>
    </row>
    <row r="524" spans="3:4" x14ac:dyDescent="0.25">
      <c r="C524" s="23"/>
      <c r="D524" s="23"/>
    </row>
    <row r="525" spans="3:4" x14ac:dyDescent="0.25">
      <c r="C525" s="23"/>
      <c r="D525" s="23"/>
    </row>
    <row r="526" spans="3:4" x14ac:dyDescent="0.25">
      <c r="C526" s="23"/>
      <c r="D526" s="23"/>
    </row>
    <row r="527" spans="3:4" x14ac:dyDescent="0.25">
      <c r="C527" s="23"/>
      <c r="D527" s="23"/>
    </row>
    <row r="528" spans="3:4" x14ac:dyDescent="0.25">
      <c r="C528" s="23"/>
      <c r="D528" s="23"/>
    </row>
    <row r="529" spans="3:4" x14ac:dyDescent="0.25">
      <c r="C529" s="23"/>
      <c r="D529" s="23"/>
    </row>
    <row r="530" spans="3:4" x14ac:dyDescent="0.25">
      <c r="C530" s="23"/>
      <c r="D530" s="23"/>
    </row>
    <row r="531" spans="3:4" x14ac:dyDescent="0.25">
      <c r="C531" s="23"/>
      <c r="D531" s="23"/>
    </row>
    <row r="532" spans="3:4" x14ac:dyDescent="0.25">
      <c r="C532" s="23"/>
      <c r="D532" s="23"/>
    </row>
    <row r="533" spans="3:4" x14ac:dyDescent="0.25">
      <c r="C533" s="23"/>
      <c r="D533" s="23"/>
    </row>
    <row r="534" spans="3:4" x14ac:dyDescent="0.25">
      <c r="C534" s="23"/>
      <c r="D534" s="23"/>
    </row>
    <row r="535" spans="3:4" x14ac:dyDescent="0.25">
      <c r="C535" s="23"/>
      <c r="D535" s="23"/>
    </row>
    <row r="536" spans="3:4" x14ac:dyDescent="0.25">
      <c r="C536" s="23"/>
      <c r="D536" s="23"/>
    </row>
    <row r="537" spans="3:4" x14ac:dyDescent="0.25">
      <c r="C537" s="23"/>
      <c r="D537" s="23"/>
    </row>
    <row r="538" spans="3:4" x14ac:dyDescent="0.25">
      <c r="C538" s="23"/>
      <c r="D538" s="23"/>
    </row>
    <row r="539" spans="3:4" x14ac:dyDescent="0.25">
      <c r="C539" s="23"/>
      <c r="D539" s="23"/>
    </row>
    <row r="540" spans="3:4" x14ac:dyDescent="0.25">
      <c r="C540" s="23"/>
      <c r="D540" s="23"/>
    </row>
    <row r="541" spans="3:4" x14ac:dyDescent="0.25">
      <c r="C541" s="23"/>
      <c r="D541" s="23"/>
    </row>
    <row r="542" spans="3:4" x14ac:dyDescent="0.25">
      <c r="C542" s="23"/>
      <c r="D542" s="23"/>
    </row>
    <row r="543" spans="3:4" x14ac:dyDescent="0.25">
      <c r="C543" s="23"/>
      <c r="D543" s="23"/>
    </row>
    <row r="544" spans="3:4" x14ac:dyDescent="0.25">
      <c r="C544" s="23"/>
      <c r="D544" s="23"/>
    </row>
    <row r="545" spans="3:4" x14ac:dyDescent="0.25">
      <c r="C545" s="23"/>
      <c r="D545" s="23"/>
    </row>
    <row r="546" spans="3:4" x14ac:dyDescent="0.25">
      <c r="C546" s="23"/>
      <c r="D546" s="23"/>
    </row>
    <row r="547" spans="3:4" x14ac:dyDescent="0.25">
      <c r="C547" s="23"/>
      <c r="D547" s="23"/>
    </row>
    <row r="548" spans="3:4" x14ac:dyDescent="0.25">
      <c r="C548" s="23"/>
      <c r="D548" s="23"/>
    </row>
    <row r="549" spans="3:4" x14ac:dyDescent="0.25">
      <c r="C549" s="23"/>
      <c r="D549" s="23"/>
    </row>
    <row r="550" spans="3:4" x14ac:dyDescent="0.25">
      <c r="C550" s="23"/>
      <c r="D550" s="23"/>
    </row>
    <row r="551" spans="3:4" x14ac:dyDescent="0.25">
      <c r="C551" s="23"/>
      <c r="D551" s="23"/>
    </row>
    <row r="552" spans="3:4" x14ac:dyDescent="0.25">
      <c r="C552" s="23"/>
      <c r="D552" s="23"/>
    </row>
    <row r="553" spans="3:4" x14ac:dyDescent="0.25">
      <c r="C553" s="23"/>
      <c r="D553" s="23"/>
    </row>
    <row r="554" spans="3:4" x14ac:dyDescent="0.25">
      <c r="C554" s="23"/>
      <c r="D554" s="23"/>
    </row>
    <row r="555" spans="3:4" x14ac:dyDescent="0.25">
      <c r="C555" s="23"/>
      <c r="D555" s="23"/>
    </row>
    <row r="556" spans="3:4" x14ac:dyDescent="0.25">
      <c r="C556" s="23"/>
      <c r="D556" s="23"/>
    </row>
    <row r="557" spans="3:4" x14ac:dyDescent="0.25">
      <c r="C557" s="23"/>
      <c r="D557" s="23"/>
    </row>
    <row r="558" spans="3:4" x14ac:dyDescent="0.25">
      <c r="C558" s="23"/>
      <c r="D558" s="23"/>
    </row>
    <row r="559" spans="3:4" x14ac:dyDescent="0.25">
      <c r="C559" s="23"/>
      <c r="D559" s="23"/>
    </row>
    <row r="560" spans="3:4" x14ac:dyDescent="0.25">
      <c r="C560" s="23"/>
      <c r="D560" s="23"/>
    </row>
    <row r="561" spans="3:4" x14ac:dyDescent="0.25">
      <c r="C561" s="23"/>
      <c r="D561" s="23"/>
    </row>
    <row r="562" spans="3:4" x14ac:dyDescent="0.25">
      <c r="C562" s="23"/>
      <c r="D562" s="23"/>
    </row>
    <row r="563" spans="3:4" x14ac:dyDescent="0.25">
      <c r="C563" s="23"/>
      <c r="D563" s="23"/>
    </row>
    <row r="564" spans="3:4" x14ac:dyDescent="0.25">
      <c r="C564" s="23"/>
      <c r="D564" s="23"/>
    </row>
    <row r="565" spans="3:4" x14ac:dyDescent="0.25">
      <c r="C565" s="23"/>
      <c r="D565" s="23"/>
    </row>
    <row r="566" spans="3:4" x14ac:dyDescent="0.25">
      <c r="C566" s="23"/>
      <c r="D566" s="23"/>
    </row>
    <row r="567" spans="3:4" x14ac:dyDescent="0.25">
      <c r="C567" s="23"/>
      <c r="D567" s="23"/>
    </row>
    <row r="568" spans="3:4" x14ac:dyDescent="0.25">
      <c r="C568" s="23"/>
      <c r="D568" s="23"/>
    </row>
    <row r="569" spans="3:4" x14ac:dyDescent="0.25">
      <c r="C569" s="23"/>
      <c r="D569" s="23"/>
    </row>
    <row r="570" spans="3:4" x14ac:dyDescent="0.25">
      <c r="C570" s="23"/>
      <c r="D570" s="23"/>
    </row>
    <row r="571" spans="3:4" x14ac:dyDescent="0.25">
      <c r="C571" s="23"/>
      <c r="D571" s="23"/>
    </row>
    <row r="572" spans="3:4" x14ac:dyDescent="0.25">
      <c r="C572" s="23"/>
      <c r="D572" s="23"/>
    </row>
    <row r="573" spans="3:4" x14ac:dyDescent="0.25">
      <c r="C573" s="23"/>
      <c r="D573" s="23"/>
    </row>
    <row r="574" spans="3:4" x14ac:dyDescent="0.25">
      <c r="C574" s="23"/>
      <c r="D574" s="23"/>
    </row>
    <row r="575" spans="3:4" x14ac:dyDescent="0.25">
      <c r="C575" s="23"/>
      <c r="D575" s="23"/>
    </row>
    <row r="576" spans="3:4" x14ac:dyDescent="0.25">
      <c r="C576" s="23"/>
      <c r="D576" s="23"/>
    </row>
    <row r="577" spans="3:4" x14ac:dyDescent="0.25">
      <c r="C577" s="23"/>
      <c r="D577" s="23"/>
    </row>
    <row r="578" spans="3:4" x14ac:dyDescent="0.25">
      <c r="C578" s="23"/>
      <c r="D578" s="23"/>
    </row>
    <row r="579" spans="3:4" x14ac:dyDescent="0.25">
      <c r="C579" s="23"/>
      <c r="D579" s="23"/>
    </row>
    <row r="580" spans="3:4" x14ac:dyDescent="0.25">
      <c r="C580" s="23"/>
      <c r="D580" s="23"/>
    </row>
    <row r="581" spans="3:4" x14ac:dyDescent="0.25">
      <c r="C581" s="23"/>
      <c r="D581" s="23"/>
    </row>
    <row r="582" spans="3:4" x14ac:dyDescent="0.25">
      <c r="C582" s="23"/>
      <c r="D582" s="23"/>
    </row>
    <row r="583" spans="3:4" x14ac:dyDescent="0.25">
      <c r="C583" s="23"/>
      <c r="D583" s="23"/>
    </row>
    <row r="584" spans="3:4" x14ac:dyDescent="0.25">
      <c r="C584" s="23"/>
      <c r="D584" s="23"/>
    </row>
    <row r="585" spans="3:4" x14ac:dyDescent="0.25">
      <c r="C585" s="23"/>
      <c r="D585" s="23"/>
    </row>
    <row r="586" spans="3:4" x14ac:dyDescent="0.25">
      <c r="C586" s="23"/>
      <c r="D586" s="23"/>
    </row>
    <row r="587" spans="3:4" x14ac:dyDescent="0.25">
      <c r="C587" s="23"/>
      <c r="D587" s="23"/>
    </row>
    <row r="588" spans="3:4" x14ac:dyDescent="0.25">
      <c r="C588" s="23"/>
      <c r="D588" s="23"/>
    </row>
    <row r="589" spans="3:4" x14ac:dyDescent="0.25">
      <c r="C589" s="23"/>
      <c r="D589" s="23"/>
    </row>
    <row r="590" spans="3:4" x14ac:dyDescent="0.25">
      <c r="C590" s="23"/>
      <c r="D590" s="23"/>
    </row>
    <row r="591" spans="3:4" x14ac:dyDescent="0.25">
      <c r="C591" s="23"/>
      <c r="D591" s="23"/>
    </row>
    <row r="592" spans="3:4" x14ac:dyDescent="0.25">
      <c r="C592" s="23"/>
      <c r="D592" s="23"/>
    </row>
    <row r="593" spans="3:4" x14ac:dyDescent="0.25">
      <c r="C593" s="23"/>
      <c r="D593" s="23"/>
    </row>
    <row r="594" spans="3:4" x14ac:dyDescent="0.25">
      <c r="C594" s="23"/>
      <c r="D594" s="23"/>
    </row>
    <row r="595" spans="3:4" x14ac:dyDescent="0.25">
      <c r="C595" s="23"/>
      <c r="D595" s="23"/>
    </row>
    <row r="596" spans="3:4" x14ac:dyDescent="0.25">
      <c r="C596" s="23"/>
      <c r="D596" s="23"/>
    </row>
    <row r="597" spans="3:4" x14ac:dyDescent="0.25">
      <c r="C597" s="23"/>
      <c r="D597" s="23"/>
    </row>
    <row r="598" spans="3:4" x14ac:dyDescent="0.25">
      <c r="C598" s="23"/>
      <c r="D598" s="23"/>
    </row>
    <row r="599" spans="3:4" x14ac:dyDescent="0.25">
      <c r="C599" s="23"/>
      <c r="D599" s="23"/>
    </row>
    <row r="600" spans="3:4" x14ac:dyDescent="0.25">
      <c r="C600" s="23"/>
      <c r="D600" s="23"/>
    </row>
    <row r="601" spans="3:4" x14ac:dyDescent="0.25">
      <c r="C601" s="23"/>
      <c r="D601" s="23"/>
    </row>
    <row r="602" spans="3:4" x14ac:dyDescent="0.25">
      <c r="C602" s="23"/>
      <c r="D602" s="23"/>
    </row>
    <row r="603" spans="3:4" x14ac:dyDescent="0.25">
      <c r="C603" s="23"/>
      <c r="D603" s="23"/>
    </row>
    <row r="604" spans="3:4" x14ac:dyDescent="0.25">
      <c r="C604" s="23"/>
      <c r="D604" s="23"/>
    </row>
    <row r="605" spans="3:4" x14ac:dyDescent="0.25">
      <c r="C605" s="23"/>
      <c r="D605" s="23"/>
    </row>
    <row r="606" spans="3:4" x14ac:dyDescent="0.25">
      <c r="C606" s="23"/>
      <c r="D606" s="23"/>
    </row>
    <row r="607" spans="3:4" x14ac:dyDescent="0.25">
      <c r="C607" s="23"/>
      <c r="D607" s="23"/>
    </row>
    <row r="608" spans="3:4" x14ac:dyDescent="0.25">
      <c r="C608" s="23"/>
      <c r="D608" s="23"/>
    </row>
    <row r="609" spans="3:4" x14ac:dyDescent="0.25">
      <c r="C609" s="23"/>
      <c r="D609" s="23"/>
    </row>
    <row r="610" spans="3:4" x14ac:dyDescent="0.25">
      <c r="C610" s="23"/>
      <c r="D610" s="23"/>
    </row>
    <row r="611" spans="3:4" x14ac:dyDescent="0.25">
      <c r="C611" s="23"/>
      <c r="D611" s="23"/>
    </row>
    <row r="612" spans="3:4" x14ac:dyDescent="0.25">
      <c r="C612" s="23"/>
      <c r="D612" s="23"/>
    </row>
    <row r="613" spans="3:4" x14ac:dyDescent="0.25">
      <c r="C613" s="23"/>
      <c r="D613" s="23"/>
    </row>
    <row r="614" spans="3:4" x14ac:dyDescent="0.25">
      <c r="C614" s="23"/>
      <c r="D614" s="23"/>
    </row>
    <row r="615" spans="3:4" x14ac:dyDescent="0.25">
      <c r="C615" s="23"/>
      <c r="D615" s="23"/>
    </row>
    <row r="616" spans="3:4" x14ac:dyDescent="0.25">
      <c r="C616" s="23"/>
      <c r="D616" s="23"/>
    </row>
    <row r="617" spans="3:4" x14ac:dyDescent="0.25">
      <c r="C617" s="23"/>
      <c r="D617" s="23"/>
    </row>
    <row r="618" spans="3:4" x14ac:dyDescent="0.25">
      <c r="C618" s="23"/>
      <c r="D618" s="23"/>
    </row>
    <row r="619" spans="3:4" x14ac:dyDescent="0.25">
      <c r="C619" s="23"/>
      <c r="D619" s="23"/>
    </row>
    <row r="620" spans="3:4" x14ac:dyDescent="0.25">
      <c r="C620" s="23"/>
      <c r="D620" s="23"/>
    </row>
    <row r="621" spans="3:4" x14ac:dyDescent="0.25">
      <c r="C621" s="23"/>
      <c r="D621" s="23"/>
    </row>
    <row r="622" spans="3:4" x14ac:dyDescent="0.25">
      <c r="C622" s="23"/>
      <c r="D622" s="23"/>
    </row>
    <row r="623" spans="3:4" x14ac:dyDescent="0.25">
      <c r="C623" s="23"/>
      <c r="D623" s="23"/>
    </row>
    <row r="624" spans="3:4" x14ac:dyDescent="0.25">
      <c r="C624" s="23"/>
      <c r="D624" s="23"/>
    </row>
    <row r="625" spans="3:4" x14ac:dyDescent="0.25">
      <c r="C625" s="23"/>
      <c r="D625" s="23"/>
    </row>
    <row r="626" spans="3:4" x14ac:dyDescent="0.25">
      <c r="C626" s="23"/>
      <c r="D626" s="23"/>
    </row>
    <row r="627" spans="3:4" x14ac:dyDescent="0.25">
      <c r="C627" s="23"/>
      <c r="D627" s="23"/>
    </row>
    <row r="628" spans="3:4" x14ac:dyDescent="0.25">
      <c r="C628" s="23"/>
      <c r="D628" s="23"/>
    </row>
    <row r="629" spans="3:4" x14ac:dyDescent="0.25">
      <c r="C629" s="23"/>
      <c r="D629" s="23"/>
    </row>
    <row r="630" spans="3:4" x14ac:dyDescent="0.25">
      <c r="C630" s="23"/>
      <c r="D630" s="23"/>
    </row>
    <row r="631" spans="3:4" x14ac:dyDescent="0.25">
      <c r="C631" s="23"/>
      <c r="D631" s="23"/>
    </row>
    <row r="632" spans="3:4" x14ac:dyDescent="0.25">
      <c r="C632" s="23"/>
      <c r="D632" s="23"/>
    </row>
    <row r="633" spans="3:4" x14ac:dyDescent="0.25">
      <c r="C633" s="23"/>
      <c r="D633" s="23"/>
    </row>
    <row r="634" spans="3:4" x14ac:dyDescent="0.25">
      <c r="C634" s="23"/>
      <c r="D634" s="23"/>
    </row>
    <row r="635" spans="3:4" x14ac:dyDescent="0.25">
      <c r="C635" s="23"/>
      <c r="D635" s="23"/>
    </row>
    <row r="636" spans="3:4" x14ac:dyDescent="0.25">
      <c r="C636" s="23"/>
      <c r="D636" s="23"/>
    </row>
    <row r="637" spans="3:4" x14ac:dyDescent="0.25">
      <c r="C637" s="23"/>
      <c r="D637" s="23"/>
    </row>
    <row r="638" spans="3:4" x14ac:dyDescent="0.25">
      <c r="C638" s="23"/>
      <c r="D638" s="23"/>
    </row>
    <row r="639" spans="3:4" x14ac:dyDescent="0.25">
      <c r="C639" s="23"/>
      <c r="D639" s="23"/>
    </row>
    <row r="640" spans="3:4" x14ac:dyDescent="0.25">
      <c r="C640" s="23"/>
      <c r="D640" s="23"/>
    </row>
    <row r="641" spans="3:4" x14ac:dyDescent="0.25">
      <c r="C641" s="23"/>
      <c r="D641" s="23"/>
    </row>
    <row r="642" spans="3:4" x14ac:dyDescent="0.25">
      <c r="C642" s="23"/>
      <c r="D642" s="23"/>
    </row>
    <row r="643" spans="3:4" x14ac:dyDescent="0.25">
      <c r="C643" s="23"/>
      <c r="D643" s="23"/>
    </row>
    <row r="644" spans="3:4" x14ac:dyDescent="0.25">
      <c r="C644" s="23"/>
      <c r="D644" s="23"/>
    </row>
    <row r="645" spans="3:4" x14ac:dyDescent="0.25">
      <c r="C645" s="23"/>
      <c r="D645" s="23"/>
    </row>
    <row r="646" spans="3:4" x14ac:dyDescent="0.25">
      <c r="C646" s="23"/>
      <c r="D646" s="23"/>
    </row>
    <row r="647" spans="3:4" x14ac:dyDescent="0.25">
      <c r="C647" s="23"/>
      <c r="D647" s="23"/>
    </row>
    <row r="648" spans="3:4" x14ac:dyDescent="0.25">
      <c r="C648" s="23"/>
      <c r="D648" s="23"/>
    </row>
    <row r="649" spans="3:4" x14ac:dyDescent="0.25">
      <c r="C649" s="23"/>
      <c r="D649" s="23"/>
    </row>
    <row r="650" spans="3:4" x14ac:dyDescent="0.25">
      <c r="C650" s="23"/>
      <c r="D650" s="23"/>
    </row>
    <row r="651" spans="3:4" x14ac:dyDescent="0.25">
      <c r="C651" s="23"/>
      <c r="D651" s="23"/>
    </row>
    <row r="652" spans="3:4" x14ac:dyDescent="0.25">
      <c r="C652" s="23"/>
      <c r="D652" s="23"/>
    </row>
    <row r="653" spans="3:4" x14ac:dyDescent="0.25">
      <c r="C653" s="23"/>
      <c r="D653" s="23"/>
    </row>
    <row r="654" spans="3:4" x14ac:dyDescent="0.25">
      <c r="C654" s="23"/>
      <c r="D654" s="23"/>
    </row>
    <row r="655" spans="3:4" x14ac:dyDescent="0.25">
      <c r="C655" s="23"/>
      <c r="D655" s="23"/>
    </row>
    <row r="656" spans="3:4" x14ac:dyDescent="0.25">
      <c r="C656" s="23"/>
      <c r="D656" s="23"/>
    </row>
    <row r="657" spans="3:4" x14ac:dyDescent="0.25">
      <c r="C657" s="23"/>
      <c r="D657" s="23"/>
    </row>
    <row r="658" spans="3:4" x14ac:dyDescent="0.25">
      <c r="C658" s="23"/>
      <c r="D658" s="23"/>
    </row>
    <row r="659" spans="3:4" x14ac:dyDescent="0.25">
      <c r="C659" s="23"/>
      <c r="D659" s="23"/>
    </row>
    <row r="660" spans="3:4" x14ac:dyDescent="0.25">
      <c r="C660" s="23"/>
      <c r="D660" s="23"/>
    </row>
    <row r="661" spans="3:4" x14ac:dyDescent="0.25">
      <c r="C661" s="23"/>
      <c r="D661" s="23"/>
    </row>
    <row r="662" spans="3:4" x14ac:dyDescent="0.25">
      <c r="C662" s="23"/>
      <c r="D662" s="23"/>
    </row>
    <row r="663" spans="3:4" x14ac:dyDescent="0.25">
      <c r="C663" s="23"/>
      <c r="D663" s="23"/>
    </row>
    <row r="664" spans="3:4" x14ac:dyDescent="0.25">
      <c r="C664" s="23"/>
      <c r="D664" s="23"/>
    </row>
    <row r="665" spans="3:4" x14ac:dyDescent="0.25">
      <c r="C665" s="23"/>
      <c r="D665" s="23"/>
    </row>
    <row r="666" spans="3:4" x14ac:dyDescent="0.25">
      <c r="C666" s="23"/>
      <c r="D666" s="23"/>
    </row>
    <row r="667" spans="3:4" x14ac:dyDescent="0.25">
      <c r="C667" s="23"/>
      <c r="D667" s="23"/>
    </row>
    <row r="668" spans="3:4" x14ac:dyDescent="0.25">
      <c r="C668" s="23"/>
      <c r="D668" s="23"/>
    </row>
    <row r="669" spans="3:4" x14ac:dyDescent="0.25">
      <c r="C669" s="23"/>
      <c r="D669" s="23"/>
    </row>
    <row r="670" spans="3:4" x14ac:dyDescent="0.25">
      <c r="C670" s="23"/>
      <c r="D670" s="23"/>
    </row>
    <row r="671" spans="3:4" x14ac:dyDescent="0.25">
      <c r="C671" s="23"/>
      <c r="D671" s="23"/>
    </row>
    <row r="672" spans="3:4" x14ac:dyDescent="0.25">
      <c r="C672" s="23"/>
      <c r="D672" s="23"/>
    </row>
    <row r="673" spans="3:4" x14ac:dyDescent="0.25">
      <c r="C673" s="23"/>
      <c r="D673" s="23"/>
    </row>
    <row r="674" spans="3:4" x14ac:dyDescent="0.25">
      <c r="C674" s="23"/>
      <c r="D674" s="23"/>
    </row>
    <row r="675" spans="3:4" x14ac:dyDescent="0.25">
      <c r="C675" s="23"/>
      <c r="D675" s="23"/>
    </row>
    <row r="676" spans="3:4" x14ac:dyDescent="0.25">
      <c r="C676" s="23"/>
      <c r="D676" s="23"/>
    </row>
    <row r="677" spans="3:4" x14ac:dyDescent="0.25">
      <c r="C677" s="23"/>
      <c r="D677" s="23"/>
    </row>
    <row r="678" spans="3:4" x14ac:dyDescent="0.25">
      <c r="C678" s="23"/>
      <c r="D678" s="23"/>
    </row>
    <row r="679" spans="3:4" x14ac:dyDescent="0.25">
      <c r="C679" s="23"/>
      <c r="D679" s="23"/>
    </row>
    <row r="680" spans="3:4" x14ac:dyDescent="0.25">
      <c r="C680" s="23"/>
      <c r="D680" s="23"/>
    </row>
    <row r="681" spans="3:4" x14ac:dyDescent="0.25">
      <c r="C681" s="23"/>
      <c r="D681" s="23"/>
    </row>
    <row r="682" spans="3:4" x14ac:dyDescent="0.25">
      <c r="C682" s="23"/>
      <c r="D682" s="23"/>
    </row>
    <row r="683" spans="3:4" x14ac:dyDescent="0.25">
      <c r="C683" s="23"/>
      <c r="D683" s="23"/>
    </row>
    <row r="684" spans="3:4" x14ac:dyDescent="0.25">
      <c r="C684" s="23"/>
      <c r="D684" s="23"/>
    </row>
    <row r="685" spans="3:4" x14ac:dyDescent="0.25">
      <c r="C685" s="23"/>
      <c r="D685" s="23"/>
    </row>
    <row r="686" spans="3:4" x14ac:dyDescent="0.25">
      <c r="C686" s="23"/>
      <c r="D686" s="23"/>
    </row>
    <row r="687" spans="3:4" x14ac:dyDescent="0.25">
      <c r="C687" s="23"/>
      <c r="D687" s="23"/>
    </row>
    <row r="688" spans="3:4" x14ac:dyDescent="0.25">
      <c r="C688" s="23"/>
      <c r="D688" s="23"/>
    </row>
    <row r="689" spans="3:4" x14ac:dyDescent="0.25">
      <c r="C689" s="23"/>
      <c r="D689" s="23"/>
    </row>
    <row r="690" spans="3:4" x14ac:dyDescent="0.25">
      <c r="C690" s="23"/>
      <c r="D690" s="23"/>
    </row>
    <row r="691" spans="3:4" x14ac:dyDescent="0.25">
      <c r="C691" s="23"/>
      <c r="D691" s="23"/>
    </row>
    <row r="692" spans="3:4" x14ac:dyDescent="0.25">
      <c r="C692" s="23"/>
      <c r="D692" s="23"/>
    </row>
    <row r="693" spans="3:4" x14ac:dyDescent="0.25">
      <c r="C693" s="23"/>
      <c r="D693" s="23"/>
    </row>
    <row r="694" spans="3:4" x14ac:dyDescent="0.25">
      <c r="C694" s="23"/>
      <c r="D694" s="23"/>
    </row>
    <row r="695" spans="3:4" x14ac:dyDescent="0.25">
      <c r="C695" s="23"/>
      <c r="D695" s="23"/>
    </row>
    <row r="696" spans="3:4" x14ac:dyDescent="0.25">
      <c r="C696" s="23"/>
      <c r="D696" s="23"/>
    </row>
    <row r="697" spans="3:4" x14ac:dyDescent="0.25">
      <c r="C697" s="23"/>
      <c r="D697" s="23"/>
    </row>
    <row r="698" spans="3:4" x14ac:dyDescent="0.25">
      <c r="C698" s="23"/>
      <c r="D698" s="23"/>
    </row>
    <row r="699" spans="3:4" x14ac:dyDescent="0.25">
      <c r="C699" s="23"/>
      <c r="D699" s="23"/>
    </row>
    <row r="700" spans="3:4" x14ac:dyDescent="0.25">
      <c r="C700" s="23"/>
      <c r="D700" s="23"/>
    </row>
    <row r="701" spans="3:4" x14ac:dyDescent="0.25">
      <c r="C701" s="23"/>
      <c r="D701" s="23"/>
    </row>
    <row r="702" spans="3:4" x14ac:dyDescent="0.25">
      <c r="C702" s="23"/>
      <c r="D702" s="23"/>
    </row>
    <row r="703" spans="3:4" x14ac:dyDescent="0.25">
      <c r="C703" s="23"/>
      <c r="D703" s="23"/>
    </row>
    <row r="704" spans="3:4" x14ac:dyDescent="0.25">
      <c r="C704" s="23"/>
      <c r="D704" s="23"/>
    </row>
    <row r="705" spans="3:4" x14ac:dyDescent="0.25">
      <c r="C705" s="23"/>
      <c r="D705" s="23"/>
    </row>
    <row r="706" spans="3:4" x14ac:dyDescent="0.25">
      <c r="C706" s="23"/>
      <c r="D706" s="23"/>
    </row>
    <row r="707" spans="3:4" x14ac:dyDescent="0.25">
      <c r="C707" s="23"/>
      <c r="D707" s="23"/>
    </row>
    <row r="708" spans="3:4" x14ac:dyDescent="0.25">
      <c r="C708" s="23"/>
      <c r="D708" s="23"/>
    </row>
    <row r="709" spans="3:4" x14ac:dyDescent="0.25">
      <c r="C709" s="23"/>
      <c r="D709" s="23"/>
    </row>
    <row r="710" spans="3:4" x14ac:dyDescent="0.25">
      <c r="C710" s="23"/>
      <c r="D710" s="23"/>
    </row>
    <row r="711" spans="3:4" x14ac:dyDescent="0.25">
      <c r="C711" s="23"/>
      <c r="D711" s="23"/>
    </row>
    <row r="712" spans="3:4" x14ac:dyDescent="0.25">
      <c r="C712" s="23"/>
      <c r="D712" s="23"/>
    </row>
    <row r="713" spans="3:4" x14ac:dyDescent="0.25">
      <c r="C713" s="23"/>
      <c r="D713" s="23"/>
    </row>
    <row r="714" spans="3:4" x14ac:dyDescent="0.25">
      <c r="C714" s="23"/>
      <c r="D714" s="23"/>
    </row>
    <row r="715" spans="3:4" x14ac:dyDescent="0.25">
      <c r="C715" s="23"/>
      <c r="D715" s="23"/>
    </row>
    <row r="716" spans="3:4" x14ac:dyDescent="0.25">
      <c r="C716" s="23"/>
      <c r="D716" s="23"/>
    </row>
    <row r="717" spans="3:4" x14ac:dyDescent="0.25">
      <c r="C717" s="23"/>
      <c r="D717" s="23"/>
    </row>
    <row r="718" spans="3:4" x14ac:dyDescent="0.25">
      <c r="C718" s="23"/>
      <c r="D718" s="23"/>
    </row>
    <row r="719" spans="3:4" x14ac:dyDescent="0.25">
      <c r="C719" s="23"/>
      <c r="D719" s="23"/>
    </row>
    <row r="720" spans="3:4" x14ac:dyDescent="0.25">
      <c r="C720" s="23"/>
      <c r="D720" s="23"/>
    </row>
    <row r="721" spans="3:4" x14ac:dyDescent="0.25">
      <c r="C721" s="23"/>
      <c r="D721" s="23"/>
    </row>
    <row r="722" spans="3:4" x14ac:dyDescent="0.25">
      <c r="C722" s="23"/>
      <c r="D722" s="23"/>
    </row>
    <row r="723" spans="3:4" x14ac:dyDescent="0.25">
      <c r="C723" s="23"/>
      <c r="D723" s="23"/>
    </row>
    <row r="724" spans="3:4" x14ac:dyDescent="0.25">
      <c r="C724" s="23"/>
      <c r="D724" s="23"/>
    </row>
    <row r="725" spans="3:4" x14ac:dyDescent="0.25">
      <c r="C725" s="23"/>
      <c r="D725" s="23"/>
    </row>
    <row r="726" spans="3:4" x14ac:dyDescent="0.25">
      <c r="C726" s="23"/>
      <c r="D726" s="23"/>
    </row>
    <row r="727" spans="3:4" x14ac:dyDescent="0.25">
      <c r="C727" s="23"/>
      <c r="D727" s="23"/>
    </row>
    <row r="728" spans="3:4" x14ac:dyDescent="0.25">
      <c r="C728" s="23"/>
      <c r="D728" s="23"/>
    </row>
    <row r="729" spans="3:4" x14ac:dyDescent="0.25">
      <c r="C729" s="23"/>
      <c r="D729" s="23"/>
    </row>
    <row r="730" spans="3:4" x14ac:dyDescent="0.25">
      <c r="C730" s="23"/>
      <c r="D730" s="23"/>
    </row>
    <row r="731" spans="3:4" x14ac:dyDescent="0.25">
      <c r="C731" s="23"/>
      <c r="D731" s="23"/>
    </row>
    <row r="732" spans="3:4" x14ac:dyDescent="0.25">
      <c r="C732" s="23"/>
      <c r="D732" s="23"/>
    </row>
    <row r="733" spans="3:4" x14ac:dyDescent="0.25">
      <c r="C733" s="23"/>
      <c r="D733" s="23"/>
    </row>
    <row r="734" spans="3:4" x14ac:dyDescent="0.25">
      <c r="C734" s="23"/>
      <c r="D734" s="23"/>
    </row>
    <row r="735" spans="3:4" x14ac:dyDescent="0.25">
      <c r="C735" s="23"/>
      <c r="D735" s="23"/>
    </row>
    <row r="736" spans="3:4" x14ac:dyDescent="0.25">
      <c r="C736" s="23"/>
      <c r="D736" s="23"/>
    </row>
    <row r="737" spans="3:4" x14ac:dyDescent="0.25">
      <c r="C737" s="23"/>
      <c r="D737" s="23"/>
    </row>
    <row r="738" spans="3:4" x14ac:dyDescent="0.25">
      <c r="C738" s="23"/>
      <c r="D738" s="23"/>
    </row>
    <row r="739" spans="3:4" x14ac:dyDescent="0.25">
      <c r="C739" s="23"/>
      <c r="D739" s="23"/>
    </row>
    <row r="740" spans="3:4" x14ac:dyDescent="0.25">
      <c r="C740" s="23"/>
      <c r="D740" s="23"/>
    </row>
    <row r="741" spans="3:4" x14ac:dyDescent="0.25">
      <c r="C741" s="23"/>
      <c r="D741" s="23"/>
    </row>
    <row r="742" spans="3:4" x14ac:dyDescent="0.25">
      <c r="C742" s="23"/>
      <c r="D742" s="23"/>
    </row>
    <row r="743" spans="3:4" x14ac:dyDescent="0.25">
      <c r="C743" s="23"/>
      <c r="D743" s="23"/>
    </row>
    <row r="744" spans="3:4" x14ac:dyDescent="0.25">
      <c r="C744" s="23"/>
      <c r="D744" s="23"/>
    </row>
    <row r="745" spans="3:4" x14ac:dyDescent="0.25">
      <c r="C745" s="23"/>
      <c r="D745" s="23"/>
    </row>
    <row r="746" spans="3:4" x14ac:dyDescent="0.25">
      <c r="C746" s="23"/>
      <c r="D746" s="23"/>
    </row>
    <row r="747" spans="3:4" x14ac:dyDescent="0.25">
      <c r="C747" s="23"/>
      <c r="D747" s="23"/>
    </row>
    <row r="748" spans="3:4" x14ac:dyDescent="0.25">
      <c r="C748" s="23"/>
      <c r="D748" s="23"/>
    </row>
    <row r="749" spans="3:4" x14ac:dyDescent="0.25">
      <c r="C749" s="23"/>
      <c r="D749" s="23"/>
    </row>
    <row r="750" spans="3:4" x14ac:dyDescent="0.25">
      <c r="C750" s="23"/>
      <c r="D750" s="23"/>
    </row>
    <row r="751" spans="3:4" x14ac:dyDescent="0.25">
      <c r="C751" s="23"/>
      <c r="D751" s="23"/>
    </row>
    <row r="752" spans="3:4" x14ac:dyDescent="0.25">
      <c r="C752" s="23"/>
      <c r="D752" s="23"/>
    </row>
    <row r="753" spans="3:4" x14ac:dyDescent="0.25">
      <c r="C753" s="23"/>
      <c r="D753" s="23"/>
    </row>
    <row r="754" spans="3:4" x14ac:dyDescent="0.25">
      <c r="C754" s="23"/>
      <c r="D754" s="23"/>
    </row>
    <row r="755" spans="3:4" x14ac:dyDescent="0.25">
      <c r="C755" s="23"/>
      <c r="D755" s="23"/>
    </row>
    <row r="756" spans="3:4" x14ac:dyDescent="0.25">
      <c r="C756" s="23"/>
      <c r="D756" s="23"/>
    </row>
    <row r="757" spans="3:4" x14ac:dyDescent="0.25">
      <c r="C757" s="23"/>
      <c r="D757" s="23"/>
    </row>
    <row r="758" spans="3:4" x14ac:dyDescent="0.25">
      <c r="C758" s="23"/>
      <c r="D758" s="23"/>
    </row>
    <row r="759" spans="3:4" x14ac:dyDescent="0.25">
      <c r="C759" s="23"/>
      <c r="D759" s="23"/>
    </row>
    <row r="760" spans="3:4" x14ac:dyDescent="0.25">
      <c r="C760" s="23"/>
      <c r="D760" s="23"/>
    </row>
    <row r="761" spans="3:4" x14ac:dyDescent="0.25">
      <c r="C761" s="23"/>
      <c r="D761" s="23"/>
    </row>
    <row r="762" spans="3:4" x14ac:dyDescent="0.25">
      <c r="C762" s="23"/>
      <c r="D762" s="23"/>
    </row>
    <row r="763" spans="3:4" x14ac:dyDescent="0.25">
      <c r="C763" s="23"/>
      <c r="D763" s="23"/>
    </row>
    <row r="764" spans="3:4" x14ac:dyDescent="0.25">
      <c r="C764" s="23"/>
      <c r="D764" s="23"/>
    </row>
    <row r="765" spans="3:4" x14ac:dyDescent="0.25">
      <c r="C765" s="23"/>
      <c r="D765" s="23"/>
    </row>
    <row r="766" spans="3:4" x14ac:dyDescent="0.25">
      <c r="C766" s="23"/>
      <c r="D766" s="23"/>
    </row>
    <row r="767" spans="3:4" x14ac:dyDescent="0.25">
      <c r="C767" s="23"/>
      <c r="D767" s="23"/>
    </row>
    <row r="768" spans="3:4" x14ac:dyDescent="0.25">
      <c r="C768" s="23"/>
      <c r="D768" s="23"/>
    </row>
    <row r="769" spans="3:4" x14ac:dyDescent="0.25">
      <c r="C769" s="23"/>
      <c r="D769" s="23"/>
    </row>
    <row r="770" spans="3:4" x14ac:dyDescent="0.25">
      <c r="C770" s="23"/>
      <c r="D770" s="23"/>
    </row>
    <row r="771" spans="3:4" x14ac:dyDescent="0.25">
      <c r="C771" s="23"/>
      <c r="D771" s="23"/>
    </row>
    <row r="772" spans="3:4" x14ac:dyDescent="0.25">
      <c r="C772" s="23"/>
      <c r="D772" s="23"/>
    </row>
    <row r="773" spans="3:4" x14ac:dyDescent="0.25">
      <c r="C773" s="23"/>
      <c r="D773" s="23"/>
    </row>
    <row r="774" spans="3:4" x14ac:dyDescent="0.25">
      <c r="C774" s="23"/>
      <c r="D774" s="23"/>
    </row>
    <row r="775" spans="3:4" x14ac:dyDescent="0.25">
      <c r="C775" s="23"/>
      <c r="D775" s="23"/>
    </row>
    <row r="776" spans="3:4" x14ac:dyDescent="0.25">
      <c r="C776" s="23"/>
      <c r="D776" s="23"/>
    </row>
    <row r="777" spans="3:4" x14ac:dyDescent="0.25">
      <c r="C777" s="23"/>
      <c r="D777" s="23"/>
    </row>
    <row r="778" spans="3:4" x14ac:dyDescent="0.25">
      <c r="C778" s="23"/>
      <c r="D778" s="23"/>
    </row>
    <row r="779" spans="3:4" x14ac:dyDescent="0.25">
      <c r="C779" s="23"/>
      <c r="D779" s="23"/>
    </row>
    <row r="780" spans="3:4" x14ac:dyDescent="0.25">
      <c r="C780" s="23"/>
      <c r="D780" s="23"/>
    </row>
    <row r="781" spans="3:4" x14ac:dyDescent="0.25">
      <c r="C781" s="23"/>
      <c r="D781" s="23"/>
    </row>
    <row r="782" spans="3:4" x14ac:dyDescent="0.25">
      <c r="C782" s="23"/>
      <c r="D782" s="23"/>
    </row>
    <row r="783" spans="3:4" x14ac:dyDescent="0.25">
      <c r="C783" s="23"/>
      <c r="D783" s="23"/>
    </row>
    <row r="784" spans="3:4" x14ac:dyDescent="0.25">
      <c r="C784" s="23"/>
      <c r="D784" s="23"/>
    </row>
    <row r="785" spans="3:4" x14ac:dyDescent="0.25">
      <c r="C785" s="23"/>
      <c r="D785" s="23"/>
    </row>
    <row r="786" spans="3:4" x14ac:dyDescent="0.25">
      <c r="C786" s="23"/>
      <c r="D786" s="23"/>
    </row>
    <row r="787" spans="3:4" x14ac:dyDescent="0.25">
      <c r="C787" s="23"/>
      <c r="D787" s="23"/>
    </row>
    <row r="788" spans="3:4" x14ac:dyDescent="0.25">
      <c r="C788" s="23"/>
      <c r="D788" s="23"/>
    </row>
    <row r="789" spans="3:4" x14ac:dyDescent="0.25">
      <c r="C789" s="23"/>
      <c r="D789" s="23"/>
    </row>
    <row r="790" spans="3:4" x14ac:dyDescent="0.25">
      <c r="C790" s="23"/>
      <c r="D790" s="23"/>
    </row>
    <row r="791" spans="3:4" x14ac:dyDescent="0.25">
      <c r="C791" s="23"/>
      <c r="D791" s="23"/>
    </row>
    <row r="792" spans="3:4" x14ac:dyDescent="0.25">
      <c r="C792" s="23"/>
      <c r="D792" s="23"/>
    </row>
    <row r="793" spans="3:4" x14ac:dyDescent="0.25">
      <c r="C793" s="23"/>
      <c r="D793" s="23"/>
    </row>
    <row r="794" spans="3:4" x14ac:dyDescent="0.25">
      <c r="C794" s="23"/>
      <c r="D794" s="23"/>
    </row>
    <row r="795" spans="3:4" x14ac:dyDescent="0.25">
      <c r="C795" s="23"/>
      <c r="D795" s="23"/>
    </row>
    <row r="796" spans="3:4" x14ac:dyDescent="0.25">
      <c r="C796" s="23"/>
      <c r="D796" s="23"/>
    </row>
    <row r="797" spans="3:4" x14ac:dyDescent="0.25">
      <c r="C797" s="23"/>
      <c r="D797" s="23"/>
    </row>
    <row r="798" spans="3:4" x14ac:dyDescent="0.25">
      <c r="C798" s="23"/>
      <c r="D798" s="23"/>
    </row>
    <row r="799" spans="3:4" x14ac:dyDescent="0.25">
      <c r="C799" s="23"/>
      <c r="D799" s="23"/>
    </row>
    <row r="800" spans="3:4" x14ac:dyDescent="0.25">
      <c r="C800" s="23"/>
      <c r="D800" s="23"/>
    </row>
    <row r="801" spans="3:4" x14ac:dyDescent="0.25">
      <c r="C801" s="23"/>
      <c r="D801" s="23"/>
    </row>
    <row r="802" spans="3:4" x14ac:dyDescent="0.25">
      <c r="C802" s="23"/>
      <c r="D802" s="23"/>
    </row>
    <row r="803" spans="3:4" x14ac:dyDescent="0.25">
      <c r="C803" s="23"/>
      <c r="D803" s="23"/>
    </row>
    <row r="804" spans="3:4" x14ac:dyDescent="0.25">
      <c r="C804" s="23"/>
      <c r="D804" s="23"/>
    </row>
    <row r="805" spans="3:4" x14ac:dyDescent="0.25">
      <c r="C805" s="23"/>
      <c r="D805" s="23"/>
    </row>
    <row r="806" spans="3:4" x14ac:dyDescent="0.25">
      <c r="C806" s="23"/>
      <c r="D806" s="23"/>
    </row>
    <row r="807" spans="3:4" x14ac:dyDescent="0.25">
      <c r="C807" s="23"/>
      <c r="D807" s="23"/>
    </row>
    <row r="808" spans="3:4" x14ac:dyDescent="0.25">
      <c r="C808" s="23"/>
      <c r="D808" s="23"/>
    </row>
    <row r="809" spans="3:4" x14ac:dyDescent="0.25">
      <c r="C809" s="23"/>
      <c r="D809" s="23"/>
    </row>
    <row r="810" spans="3:4" x14ac:dyDescent="0.25">
      <c r="C810" s="23"/>
      <c r="D810" s="23"/>
    </row>
    <row r="811" spans="3:4" x14ac:dyDescent="0.25">
      <c r="C811" s="23"/>
      <c r="D811" s="23"/>
    </row>
    <row r="812" spans="3:4" x14ac:dyDescent="0.25">
      <c r="C812" s="23"/>
      <c r="D812" s="23"/>
    </row>
    <row r="813" spans="3:4" x14ac:dyDescent="0.25">
      <c r="C813" s="23"/>
      <c r="D813" s="23"/>
    </row>
    <row r="814" spans="3:4" x14ac:dyDescent="0.25">
      <c r="C814" s="23"/>
      <c r="D814" s="23"/>
    </row>
    <row r="815" spans="3:4" x14ac:dyDescent="0.25">
      <c r="C815" s="23"/>
      <c r="D815" s="23"/>
    </row>
    <row r="816" spans="3:4" x14ac:dyDescent="0.25">
      <c r="C816" s="23"/>
      <c r="D816" s="23"/>
    </row>
    <row r="817" spans="3:4" x14ac:dyDescent="0.25">
      <c r="C817" s="23"/>
      <c r="D817" s="23"/>
    </row>
    <row r="818" spans="3:4" x14ac:dyDescent="0.25">
      <c r="C818" s="23"/>
      <c r="D818" s="23"/>
    </row>
    <row r="819" spans="3:4" x14ac:dyDescent="0.25">
      <c r="C819" s="23"/>
      <c r="D819" s="23"/>
    </row>
    <row r="820" spans="3:4" x14ac:dyDescent="0.25">
      <c r="C820" s="23"/>
      <c r="D820" s="23"/>
    </row>
    <row r="821" spans="3:4" x14ac:dyDescent="0.25">
      <c r="C821" s="23"/>
      <c r="D821" s="23"/>
    </row>
    <row r="822" spans="3:4" x14ac:dyDescent="0.25">
      <c r="C822" s="23"/>
      <c r="D822" s="23"/>
    </row>
    <row r="823" spans="3:4" x14ac:dyDescent="0.25">
      <c r="C823" s="23"/>
      <c r="D823" s="23"/>
    </row>
    <row r="824" spans="3:4" x14ac:dyDescent="0.25">
      <c r="C824" s="23"/>
      <c r="D824" s="23"/>
    </row>
    <row r="825" spans="3:4" x14ac:dyDescent="0.25">
      <c r="C825" s="23"/>
      <c r="D825" s="23"/>
    </row>
    <row r="826" spans="3:4" x14ac:dyDescent="0.25">
      <c r="C826" s="23"/>
      <c r="D826" s="23"/>
    </row>
    <row r="827" spans="3:4" x14ac:dyDescent="0.25">
      <c r="C827" s="23"/>
      <c r="D827" s="23"/>
    </row>
    <row r="828" spans="3:4" x14ac:dyDescent="0.25">
      <c r="C828" s="23"/>
      <c r="D828" s="23"/>
    </row>
    <row r="829" spans="3:4" x14ac:dyDescent="0.25">
      <c r="C829" s="23"/>
      <c r="D829" s="23"/>
    </row>
    <row r="830" spans="3:4" x14ac:dyDescent="0.25">
      <c r="C830" s="23"/>
      <c r="D830" s="23"/>
    </row>
    <row r="831" spans="3:4" x14ac:dyDescent="0.25">
      <c r="C831" s="23"/>
      <c r="D831" s="23"/>
    </row>
    <row r="832" spans="3:4" x14ac:dyDescent="0.25">
      <c r="C832" s="23"/>
      <c r="D832" s="23"/>
    </row>
    <row r="833" spans="3:4" x14ac:dyDescent="0.25">
      <c r="C833" s="23"/>
      <c r="D833" s="23"/>
    </row>
    <row r="834" spans="3:4" x14ac:dyDescent="0.25">
      <c r="C834" s="23"/>
      <c r="D834" s="23"/>
    </row>
    <row r="835" spans="3:4" x14ac:dyDescent="0.25">
      <c r="C835" s="23"/>
      <c r="D835" s="23"/>
    </row>
    <row r="836" spans="3:4" x14ac:dyDescent="0.25">
      <c r="C836" s="23"/>
      <c r="D836" s="23"/>
    </row>
    <row r="837" spans="3:4" x14ac:dyDescent="0.25">
      <c r="C837" s="23"/>
      <c r="D837" s="23"/>
    </row>
    <row r="838" spans="3:4" x14ac:dyDescent="0.25">
      <c r="C838" s="23"/>
      <c r="D838" s="23"/>
    </row>
    <row r="839" spans="3:4" x14ac:dyDescent="0.25">
      <c r="C839" s="23"/>
      <c r="D839" s="23"/>
    </row>
    <row r="840" spans="3:4" x14ac:dyDescent="0.25">
      <c r="C840" s="23"/>
      <c r="D840" s="23"/>
    </row>
    <row r="841" spans="3:4" x14ac:dyDescent="0.25">
      <c r="C841" s="23"/>
      <c r="D841" s="23"/>
    </row>
    <row r="842" spans="3:4" x14ac:dyDescent="0.25">
      <c r="C842" s="23"/>
      <c r="D842" s="23"/>
    </row>
    <row r="843" spans="3:4" x14ac:dyDescent="0.25">
      <c r="C843" s="23"/>
      <c r="D843" s="23"/>
    </row>
    <row r="844" spans="3:4" x14ac:dyDescent="0.25">
      <c r="C844" s="23"/>
      <c r="D844" s="23"/>
    </row>
    <row r="845" spans="3:4" x14ac:dyDescent="0.25">
      <c r="C845" s="23"/>
      <c r="D845" s="23"/>
    </row>
  </sheetData>
  <sortState ref="A2:Z873">
    <sortCondition ref="A2:A873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G38" sqref="G38"/>
    </sheetView>
  </sheetViews>
  <sheetFormatPr baseColWidth="10" defaultRowHeight="15" x14ac:dyDescent="0.25"/>
  <cols>
    <col min="1" max="1" width="11.28515625" style="11" bestFit="1" customWidth="1"/>
    <col min="2" max="2" width="13.7109375" style="10" bestFit="1" customWidth="1"/>
    <col min="3" max="3" width="15.140625" style="10" bestFit="1" customWidth="1"/>
    <col min="4" max="4" width="18.28515625" style="10" bestFit="1" customWidth="1"/>
    <col min="5" max="5" width="13.5703125" style="10" bestFit="1" customWidth="1"/>
    <col min="6" max="6" width="15" style="10" bestFit="1" customWidth="1"/>
    <col min="7" max="7" width="18.140625" style="10" bestFit="1" customWidth="1"/>
    <col min="8" max="16384" width="11.42578125" style="10"/>
  </cols>
  <sheetData>
    <row r="1" spans="1:7" ht="15.75" x14ac:dyDescent="0.25">
      <c r="A1" s="31" t="s">
        <v>333</v>
      </c>
      <c r="B1" s="28" t="s">
        <v>327</v>
      </c>
      <c r="C1" s="28" t="s">
        <v>328</v>
      </c>
      <c r="D1" s="28" t="s">
        <v>329</v>
      </c>
      <c r="E1" s="28" t="s">
        <v>330</v>
      </c>
      <c r="F1" s="28" t="s">
        <v>331</v>
      </c>
      <c r="G1" s="28" t="s">
        <v>332</v>
      </c>
    </row>
    <row r="2" spans="1:7" x14ac:dyDescent="0.25">
      <c r="A2" s="32">
        <v>0</v>
      </c>
      <c r="B2" s="29">
        <v>0.69799919595054749</v>
      </c>
      <c r="C2" s="29">
        <v>0.76837820540070811</v>
      </c>
      <c r="D2" s="29">
        <v>0.7616005889208729</v>
      </c>
      <c r="E2" s="29">
        <v>1.470010107262582</v>
      </c>
      <c r="F2" s="29">
        <v>1.595689901347215</v>
      </c>
      <c r="G2" s="29">
        <v>1.5226850282293924</v>
      </c>
    </row>
    <row r="3" spans="1:7" x14ac:dyDescent="0.25">
      <c r="A3" s="32">
        <v>0.05</v>
      </c>
      <c r="B3" s="29">
        <v>0.63152308205049557</v>
      </c>
      <c r="C3" s="29">
        <v>0.69519932869587864</v>
      </c>
      <c r="D3" s="29">
        <v>0.68906719949983719</v>
      </c>
      <c r="E3" s="29">
        <v>1.3300091446661455</v>
      </c>
      <c r="F3" s="29">
        <v>1.4437194345522417</v>
      </c>
      <c r="G3" s="29">
        <v>1.3776674064932601</v>
      </c>
    </row>
    <row r="4" spans="1:7" x14ac:dyDescent="0.25">
      <c r="A4" s="32">
        <v>0.1</v>
      </c>
      <c r="B4" s="29">
        <v>0.5710902512322662</v>
      </c>
      <c r="C4" s="29">
        <v>0.62867307714603393</v>
      </c>
      <c r="D4" s="29">
        <v>0.62312775457162306</v>
      </c>
      <c r="E4" s="29">
        <v>1.2027355423057484</v>
      </c>
      <c r="F4" s="29">
        <v>1.3055644647386304</v>
      </c>
      <c r="G4" s="29">
        <v>1.2458332049149574</v>
      </c>
    </row>
    <row r="5" spans="1:7" x14ac:dyDescent="0.25">
      <c r="A5" s="32">
        <v>0.15</v>
      </c>
      <c r="B5" s="29">
        <v>0.51591244918083967</v>
      </c>
      <c r="C5" s="29">
        <v>0.56793171703530598</v>
      </c>
      <c r="D5" s="29">
        <v>0.56292217441977555</v>
      </c>
      <c r="E5" s="29">
        <v>1.0865292097158217</v>
      </c>
      <c r="F5" s="29">
        <v>1.1794229705609853</v>
      </c>
      <c r="G5" s="29">
        <v>1.1254628469521597</v>
      </c>
    </row>
    <row r="6" spans="1:7" x14ac:dyDescent="0.25">
      <c r="A6" s="32">
        <v>0.2</v>
      </c>
      <c r="B6" s="29">
        <v>0.4653327973003652</v>
      </c>
      <c r="C6" s="29">
        <v>0.51225213693380534</v>
      </c>
      <c r="D6" s="29">
        <v>0.50773372594724853</v>
      </c>
      <c r="E6" s="29">
        <v>0.98000673817505457</v>
      </c>
      <c r="F6" s="29">
        <v>1.0637932675648101</v>
      </c>
      <c r="G6" s="29">
        <v>1.0151233521529286</v>
      </c>
    </row>
    <row r="7" spans="1:7" x14ac:dyDescent="0.25">
      <c r="A7" s="32">
        <v>0.25</v>
      </c>
      <c r="B7" s="29">
        <v>0.41879951757032863</v>
      </c>
      <c r="C7" s="29">
        <v>0.46102692324042488</v>
      </c>
      <c r="D7" s="29">
        <v>0.45696035335252372</v>
      </c>
      <c r="E7" s="29">
        <v>0.88200606435754914</v>
      </c>
      <c r="F7" s="29">
        <v>0.95741394080832887</v>
      </c>
      <c r="G7" s="29">
        <v>0.91361101693763536</v>
      </c>
    </row>
    <row r="8" spans="1:7" x14ac:dyDescent="0.25">
      <c r="A8" s="32">
        <v>0.3</v>
      </c>
      <c r="B8" s="29">
        <v>0.37584572089644869</v>
      </c>
      <c r="C8" s="29">
        <v>0.41374211060038119</v>
      </c>
      <c r="D8" s="29">
        <v>0.41009262480354686</v>
      </c>
      <c r="E8" s="29">
        <v>0.79154390391062091</v>
      </c>
      <c r="F8" s="29">
        <v>0.8592176391869617</v>
      </c>
      <c r="G8" s="29">
        <v>0.8199073228927497</v>
      </c>
    </row>
    <row r="9" spans="1:7" x14ac:dyDescent="0.25">
      <c r="A9" s="32">
        <v>0.35</v>
      </c>
      <c r="B9" s="29">
        <v>0.33607368693915252</v>
      </c>
      <c r="C9" s="29">
        <v>0.36995987667441499</v>
      </c>
      <c r="D9" s="29">
        <v>0.36669657985079057</v>
      </c>
      <c r="E9" s="29">
        <v>0.70775368666178173</v>
      </c>
      <c r="F9" s="29">
        <v>0.76829513768569591</v>
      </c>
      <c r="G9" s="29">
        <v>0.73314464322155926</v>
      </c>
    </row>
    <row r="10" spans="1:7" x14ac:dyDescent="0.25">
      <c r="A10" s="32">
        <v>0.4</v>
      </c>
      <c r="B10" s="29">
        <v>0.29914251255023477</v>
      </c>
      <c r="C10" s="29">
        <v>0.32930494517173203</v>
      </c>
      <c r="D10" s="29">
        <v>0.32640025239465975</v>
      </c>
      <c r="E10" s="29">
        <v>0.63000433168396364</v>
      </c>
      <c r="F10" s="29">
        <v>0.68386710057737776</v>
      </c>
      <c r="G10" s="29">
        <v>0.65257929781259683</v>
      </c>
    </row>
    <row r="11" spans="1:7" x14ac:dyDescent="0.25">
      <c r="A11" s="32">
        <v>0.45</v>
      </c>
      <c r="B11" s="29">
        <v>0.26475831570538017</v>
      </c>
      <c r="C11" s="29">
        <v>0.29145380204854449</v>
      </c>
      <c r="D11" s="29">
        <v>0.28888298200446899</v>
      </c>
      <c r="E11" s="29">
        <v>0.55759004068580709</v>
      </c>
      <c r="F11" s="29">
        <v>0.60526168671790914</v>
      </c>
      <c r="G11" s="29">
        <v>0.57757018312149377</v>
      </c>
    </row>
    <row r="12" spans="1:7" x14ac:dyDescent="0.25">
      <c r="A12" s="32">
        <v>0.5</v>
      </c>
      <c r="B12" s="29">
        <v>0.23266639865018257</v>
      </c>
      <c r="C12" s="29">
        <v>0.25612606846690267</v>
      </c>
      <c r="D12" s="29">
        <v>0.25386686297362426</v>
      </c>
      <c r="E12" s="29">
        <v>0.49000336908752723</v>
      </c>
      <c r="F12" s="29">
        <v>0.53189663378240482</v>
      </c>
      <c r="G12" s="29">
        <v>0.50756167607646419</v>
      </c>
    </row>
    <row r="13" spans="1:7" x14ac:dyDescent="0.25">
      <c r="A13" s="32">
        <v>0.55000000000000004</v>
      </c>
      <c r="B13" s="29">
        <v>0.20264492785661059</v>
      </c>
      <c r="C13" s="29">
        <v>0.22307754350343134</v>
      </c>
      <c r="D13" s="29">
        <v>0.2211098483963824</v>
      </c>
      <c r="E13" s="29">
        <v>0.4267771279149431</v>
      </c>
      <c r="F13" s="29">
        <v>0.4632648100685462</v>
      </c>
      <c r="G13" s="29">
        <v>0.44206984690530743</v>
      </c>
    </row>
    <row r="14" spans="1:7" x14ac:dyDescent="0.25">
      <c r="A14" s="32">
        <v>0.6</v>
      </c>
      <c r="B14" s="29">
        <v>0.17449979898763687</v>
      </c>
      <c r="C14" s="29">
        <v>0.19209455135017703</v>
      </c>
      <c r="D14" s="29">
        <v>0.19040014723021823</v>
      </c>
      <c r="E14" s="29">
        <v>0.36750252681564549</v>
      </c>
      <c r="F14" s="29">
        <v>0.39892247533680375</v>
      </c>
      <c r="G14" s="29">
        <v>0.38067125705734811</v>
      </c>
    </row>
    <row r="15" spans="1:7" x14ac:dyDescent="0.25">
      <c r="A15" s="32">
        <v>0.65</v>
      </c>
      <c r="B15" s="29">
        <v>0.14806043550466161</v>
      </c>
      <c r="C15" s="29">
        <v>0.16298931629711991</v>
      </c>
      <c r="D15" s="29">
        <v>0.16155164007412454</v>
      </c>
      <c r="E15" s="29">
        <v>0.31182032578297192</v>
      </c>
      <c r="F15" s="29">
        <v>0.33847967604334861</v>
      </c>
      <c r="G15" s="29">
        <v>0.32299379386684085</v>
      </c>
    </row>
    <row r="16" spans="1:7" x14ac:dyDescent="0.25">
      <c r="A16" s="32">
        <v>0.7</v>
      </c>
      <c r="B16" s="29">
        <v>0.12317632869715549</v>
      </c>
      <c r="C16" s="29">
        <v>0.13559615389424265</v>
      </c>
      <c r="D16" s="29">
        <v>0.13440010392721286</v>
      </c>
      <c r="E16" s="29">
        <v>0.25941354834045566</v>
      </c>
      <c r="F16" s="29">
        <v>0.28159233553186147</v>
      </c>
      <c r="G16" s="29">
        <v>0.26870912262871632</v>
      </c>
    </row>
    <row r="17" spans="1:7" x14ac:dyDescent="0.25">
      <c r="A17" s="32">
        <v>0.75</v>
      </c>
      <c r="B17" s="29">
        <v>9.9714170850078221E-2</v>
      </c>
      <c r="C17" s="29">
        <v>0.10976831505724399</v>
      </c>
      <c r="D17" s="29">
        <v>0.10880008413155325</v>
      </c>
      <c r="E17" s="29">
        <v>0.21000144389465453</v>
      </c>
      <c r="F17" s="29">
        <v>0.22795570019245925</v>
      </c>
      <c r="G17" s="29">
        <v>0.2175264326041989</v>
      </c>
    </row>
    <row r="18" spans="1:7" x14ac:dyDescent="0.25">
      <c r="A18" s="32">
        <v>0.8</v>
      </c>
      <c r="B18" s="29">
        <v>7.7555466216727501E-2</v>
      </c>
      <c r="C18" s="29">
        <v>8.5375356155634213E-2</v>
      </c>
      <c r="D18" s="29">
        <v>8.4622287657874731E-2</v>
      </c>
      <c r="E18" s="29">
        <v>0.16333445636250901</v>
      </c>
      <c r="F18" s="29">
        <v>0.17729887792746823</v>
      </c>
      <c r="G18" s="29">
        <v>0.16918722535882136</v>
      </c>
    </row>
    <row r="19" spans="1:7" x14ac:dyDescent="0.25">
      <c r="A19" s="32">
        <v>0.85</v>
      </c>
      <c r="B19" s="29">
        <v>5.6594529401395754E-2</v>
      </c>
      <c r="C19" s="29">
        <v>6.2300935573030389E-2</v>
      </c>
      <c r="D19" s="29">
        <v>6.1751399101692389E-2</v>
      </c>
      <c r="E19" s="29">
        <v>0.1191900086969661</v>
      </c>
      <c r="F19" s="29">
        <v>0.12938026227139579</v>
      </c>
      <c r="G19" s="29">
        <v>0.1234609482348156</v>
      </c>
    </row>
    <row r="20" spans="1:7" x14ac:dyDescent="0.25">
      <c r="A20" s="32">
        <v>0.9</v>
      </c>
      <c r="B20" s="29">
        <v>3.6736799786870923E-2</v>
      </c>
      <c r="C20" s="29">
        <v>4.0440958178984632E-2</v>
      </c>
      <c r="D20" s="29">
        <v>4.008424152215119E-2</v>
      </c>
      <c r="E20" s="29">
        <v>7.7368953013820074E-2</v>
      </c>
      <c r="F20" s="29">
        <v>8.3983679018274443E-2</v>
      </c>
      <c r="G20" s="29">
        <v>8.0141317275231147E-2</v>
      </c>
    </row>
    <row r="21" spans="1:7" x14ac:dyDescent="0.25">
      <c r="A21" s="32">
        <v>0.95</v>
      </c>
      <c r="B21" s="29">
        <v>1.7897415280783296E-2</v>
      </c>
      <c r="C21" s="29">
        <v>1.9702005266684839E-2</v>
      </c>
      <c r="D21" s="29">
        <v>1.9528220228740345E-2</v>
      </c>
      <c r="E21" s="29">
        <v>3.7692566852886758E-2</v>
      </c>
      <c r="F21" s="29">
        <v>4.0915125675569652E-2</v>
      </c>
      <c r="G21" s="29">
        <v>3.9043205852035738E-2</v>
      </c>
    </row>
    <row r="22" spans="1:7" x14ac:dyDescent="0.25">
      <c r="A22" s="32">
        <v>1</v>
      </c>
      <c r="B22" s="30">
        <v>0</v>
      </c>
      <c r="C22" s="30">
        <v>0</v>
      </c>
      <c r="D22" s="30">
        <v>0</v>
      </c>
      <c r="E22" s="30">
        <v>0</v>
      </c>
      <c r="F22" s="30">
        <v>0</v>
      </c>
      <c r="G22" s="30">
        <v>0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2"/>
  <sheetViews>
    <sheetView topLeftCell="C1" workbookViewId="0">
      <selection activeCell="AE1" sqref="AE1"/>
    </sheetView>
  </sheetViews>
  <sheetFormatPr baseColWidth="10" defaultRowHeight="12.75" x14ac:dyDescent="0.2"/>
  <cols>
    <col min="1" max="1" width="3" style="44" bestFit="1" customWidth="1"/>
    <col min="2" max="2" width="7.5703125" style="45" bestFit="1" customWidth="1"/>
    <col min="3" max="3" width="9.42578125" style="44" bestFit="1" customWidth="1"/>
    <col min="4" max="4" width="10.140625" style="39" bestFit="1" customWidth="1"/>
    <col min="5" max="5" width="10.85546875" style="40" bestFit="1" customWidth="1"/>
    <col min="6" max="6" width="13.85546875" style="39" bestFit="1" customWidth="1"/>
    <col min="7" max="7" width="8" style="39" bestFit="1" customWidth="1"/>
    <col min="8" max="8" width="13.42578125" style="40" bestFit="1" customWidth="1"/>
    <col min="9" max="9" width="17.7109375" style="39" bestFit="1" customWidth="1"/>
    <col min="10" max="10" width="22.85546875" style="39" bestFit="1" customWidth="1"/>
    <col min="11" max="11" width="8.42578125" style="40" bestFit="1" customWidth="1"/>
    <col min="12" max="12" width="12.42578125" style="33" bestFit="1" customWidth="1"/>
    <col min="13" max="13" width="16.7109375" style="33" bestFit="1" customWidth="1"/>
    <col min="14" max="14" width="9.42578125" style="39" bestFit="1" customWidth="1"/>
    <col min="15" max="15" width="12.42578125" style="39" bestFit="1" customWidth="1"/>
    <col min="16" max="16" width="8.28515625" style="39" bestFit="1" customWidth="1"/>
    <col min="17" max="17" width="13.7109375" style="39" bestFit="1" customWidth="1"/>
    <col min="18" max="18" width="18" style="40" bestFit="1" customWidth="1"/>
    <col min="19" max="19" width="8" style="40" bestFit="1" customWidth="1"/>
    <col min="20" max="20" width="13.42578125" style="33" bestFit="1" customWidth="1"/>
    <col min="21" max="21" width="17.7109375" style="33" bestFit="1" customWidth="1"/>
    <col min="22" max="22" width="9.28515625" style="33" bestFit="1" customWidth="1"/>
    <col min="23" max="23" width="13.7109375" style="33" bestFit="1" customWidth="1"/>
    <col min="24" max="24" width="19" style="33" bestFit="1" customWidth="1"/>
    <col min="25" max="25" width="8.28515625" style="33" bestFit="1" customWidth="1"/>
    <col min="26" max="26" width="13.7109375" style="33" bestFit="1" customWidth="1"/>
    <col min="27" max="27" width="18" style="33" bestFit="1" customWidth="1"/>
    <col min="28" max="28" width="21.42578125" style="33" bestFit="1" customWidth="1"/>
    <col min="29" max="29" width="9.28515625" style="33" bestFit="1" customWidth="1"/>
    <col min="30" max="30" width="11" style="33" bestFit="1" customWidth="1"/>
    <col min="31" max="31" width="15.140625" style="33" bestFit="1" customWidth="1"/>
    <col min="32" max="16384" width="11.42578125" style="33"/>
  </cols>
  <sheetData>
    <row r="1" spans="1:31" x14ac:dyDescent="0.2">
      <c r="A1" s="41"/>
      <c r="B1" s="5" t="s">
        <v>17</v>
      </c>
      <c r="C1" s="5" t="s">
        <v>1</v>
      </c>
      <c r="D1" s="3" t="s">
        <v>341</v>
      </c>
      <c r="E1" s="3" t="s">
        <v>3</v>
      </c>
      <c r="F1" s="3" t="s">
        <v>4</v>
      </c>
      <c r="G1" s="3" t="s">
        <v>335</v>
      </c>
      <c r="H1" s="3" t="s">
        <v>342</v>
      </c>
      <c r="I1" s="3" t="s">
        <v>343</v>
      </c>
      <c r="J1" s="3" t="s">
        <v>344</v>
      </c>
      <c r="K1" s="3" t="s">
        <v>340</v>
      </c>
      <c r="L1" s="3" t="s">
        <v>345</v>
      </c>
      <c r="M1" s="3" t="s">
        <v>346</v>
      </c>
      <c r="N1" s="3" t="s">
        <v>5</v>
      </c>
      <c r="O1" s="3" t="s">
        <v>6</v>
      </c>
      <c r="P1" s="3" t="s">
        <v>336</v>
      </c>
      <c r="Q1" s="3" t="s">
        <v>347</v>
      </c>
      <c r="R1" s="3" t="s">
        <v>348</v>
      </c>
      <c r="S1" s="3" t="s">
        <v>339</v>
      </c>
      <c r="T1" s="3" t="s">
        <v>349</v>
      </c>
      <c r="U1" s="3" t="s">
        <v>350</v>
      </c>
      <c r="V1" s="3" t="s">
        <v>337</v>
      </c>
      <c r="W1" s="3" t="s">
        <v>351</v>
      </c>
      <c r="X1" s="3" t="s">
        <v>352</v>
      </c>
      <c r="Y1" s="3" t="s">
        <v>338</v>
      </c>
      <c r="Z1" s="3" t="s">
        <v>351</v>
      </c>
      <c r="AA1" s="3" t="s">
        <v>353</v>
      </c>
      <c r="AB1" s="3" t="s">
        <v>354</v>
      </c>
      <c r="AC1" s="3" t="s">
        <v>355</v>
      </c>
      <c r="AD1" s="3" t="s">
        <v>356</v>
      </c>
      <c r="AE1" s="3" t="s">
        <v>357</v>
      </c>
    </row>
    <row r="2" spans="1:31" x14ac:dyDescent="0.2">
      <c r="A2" s="5" t="s">
        <v>192</v>
      </c>
      <c r="B2" s="5" t="s">
        <v>36</v>
      </c>
      <c r="C2" s="5" t="s">
        <v>20</v>
      </c>
      <c r="D2" s="34">
        <v>235.20000000000002</v>
      </c>
      <c r="E2" s="34">
        <v>166.845</v>
      </c>
      <c r="F2" s="35">
        <v>0.70937499999999998</v>
      </c>
      <c r="G2" s="36">
        <v>92.473118279569889</v>
      </c>
      <c r="H2" s="36">
        <v>80.206356976744217</v>
      </c>
      <c r="I2" s="35">
        <v>0.51998052895576818</v>
      </c>
      <c r="J2" s="37">
        <v>0.68205892473118279</v>
      </c>
      <c r="K2" s="37">
        <v>12.285714285714285</v>
      </c>
      <c r="L2" s="36">
        <v>80.275132795698937</v>
      </c>
      <c r="M2" s="35">
        <v>0.51902848408180446</v>
      </c>
      <c r="N2" s="34">
        <v>629.79</v>
      </c>
      <c r="O2" s="35">
        <v>2.6776785714285714</v>
      </c>
      <c r="P2" s="36">
        <v>42.63636363636364</v>
      </c>
      <c r="Q2" s="36">
        <v>61.761149305555563</v>
      </c>
      <c r="R2" s="35">
        <v>0.63450996732026144</v>
      </c>
      <c r="S2" s="36">
        <v>7.8484848484848486</v>
      </c>
      <c r="T2" s="36">
        <v>61.825643750000005</v>
      </c>
      <c r="U2" s="35">
        <v>0.5984674019607843</v>
      </c>
      <c r="V2" s="36">
        <v>16.363636363636363</v>
      </c>
      <c r="W2" s="36">
        <v>67.817051851851886</v>
      </c>
      <c r="X2" s="35">
        <v>0.4760458968772695</v>
      </c>
      <c r="Y2" s="36">
        <v>21.09090909090909</v>
      </c>
      <c r="Z2" s="36">
        <v>66.546688541666668</v>
      </c>
      <c r="AA2" s="35">
        <v>0.39181523692810455</v>
      </c>
      <c r="AB2" s="37">
        <v>1.4558850303030304</v>
      </c>
      <c r="AC2" s="37">
        <v>2.0215517241379315</v>
      </c>
      <c r="AD2" s="36">
        <v>63.972550909090891</v>
      </c>
      <c r="AE2" s="37">
        <v>0.53189365418894852</v>
      </c>
    </row>
    <row r="3" spans="1:31" x14ac:dyDescent="0.2">
      <c r="A3" s="5" t="s">
        <v>193</v>
      </c>
      <c r="B3" s="5" t="s">
        <v>37</v>
      </c>
      <c r="C3" s="5" t="s">
        <v>20</v>
      </c>
      <c r="D3" s="34">
        <v>235.20000000000002</v>
      </c>
      <c r="E3" s="34">
        <v>159.6</v>
      </c>
      <c r="F3" s="35">
        <v>0.6785714285714286</v>
      </c>
      <c r="G3" s="36">
        <v>90.322580645161281</v>
      </c>
      <c r="H3" s="36">
        <v>74.109556547619036</v>
      </c>
      <c r="I3" s="35">
        <v>0.44184934640522877</v>
      </c>
      <c r="J3" s="37">
        <v>0.69801290322580634</v>
      </c>
      <c r="K3" s="37">
        <v>9.3333333333333321</v>
      </c>
      <c r="L3" s="36">
        <v>73.023823655913972</v>
      </c>
      <c r="M3" s="35">
        <v>0.44524094454986307</v>
      </c>
      <c r="N3" s="34">
        <v>673.47</v>
      </c>
      <c r="O3" s="35">
        <v>2.8633928571428573</v>
      </c>
      <c r="P3" s="36">
        <v>39.606060606060609</v>
      </c>
      <c r="Q3" s="36">
        <v>55.24468358208955</v>
      </c>
      <c r="R3" s="35">
        <v>0.64500523851331582</v>
      </c>
      <c r="S3" s="36">
        <v>14.515151515151516</v>
      </c>
      <c r="T3" s="36">
        <v>63.481599999999993</v>
      </c>
      <c r="U3" s="35">
        <v>0.67944509803921571</v>
      </c>
      <c r="V3" s="36">
        <v>20</v>
      </c>
      <c r="W3" s="36">
        <v>60.539699999999996</v>
      </c>
      <c r="X3" s="35">
        <v>0.44430647653000593</v>
      </c>
      <c r="Y3" s="36">
        <v>12.606060606060606</v>
      </c>
      <c r="Z3" s="36">
        <v>59.349377941176471</v>
      </c>
      <c r="AA3" s="35">
        <v>0.36890132641291806</v>
      </c>
      <c r="AB3" s="37">
        <v>1.3971147272727273</v>
      </c>
      <c r="AC3" s="37">
        <v>3.1418269230769234</v>
      </c>
      <c r="AD3" s="36">
        <v>57.057598787878803</v>
      </c>
      <c r="AE3" s="37">
        <v>0.547371598336304</v>
      </c>
    </row>
    <row r="4" spans="1:31" x14ac:dyDescent="0.2">
      <c r="A4" s="5" t="s">
        <v>194</v>
      </c>
      <c r="B4" s="5" t="s">
        <v>38</v>
      </c>
      <c r="C4" s="5" t="s">
        <v>20</v>
      </c>
      <c r="D4" s="34">
        <v>235.20000000000002</v>
      </c>
      <c r="E4" s="34">
        <v>166.845</v>
      </c>
      <c r="F4" s="35">
        <v>0.70937499999999998</v>
      </c>
      <c r="G4" s="36">
        <v>100</v>
      </c>
      <c r="H4" s="36">
        <v>76.579444117647071</v>
      </c>
      <c r="I4" s="35">
        <v>0.387259446366782</v>
      </c>
      <c r="J4" s="37">
        <v>0.62622</v>
      </c>
      <c r="K4" s="37">
        <v>100</v>
      </c>
      <c r="L4" s="36">
        <v>76.579444117647071</v>
      </c>
      <c r="M4" s="35">
        <v>0.387259446366782</v>
      </c>
      <c r="N4" s="34">
        <v>629.79</v>
      </c>
      <c r="O4" s="35">
        <v>2.6776785714285714</v>
      </c>
      <c r="P4" s="36">
        <v>19.858895705521462</v>
      </c>
      <c r="Q4" s="36">
        <v>43.54501029411766</v>
      </c>
      <c r="R4" s="35">
        <v>0.73617110726643598</v>
      </c>
      <c r="S4" s="36">
        <v>21.404907975460123</v>
      </c>
      <c r="T4" s="36">
        <v>53.768195000000006</v>
      </c>
      <c r="U4" s="35">
        <v>0.68909026143790852</v>
      </c>
      <c r="V4" s="36">
        <v>47.239263803680984</v>
      </c>
      <c r="W4" s="36">
        <v>67.155931818181827</v>
      </c>
      <c r="X4" s="35">
        <v>0.45592500636618288</v>
      </c>
      <c r="Y4" s="36">
        <v>4.2699386503067487</v>
      </c>
      <c r="Z4" s="36">
        <v>78.064967500000009</v>
      </c>
      <c r="AA4" s="35">
        <v>0.36340666666666671</v>
      </c>
      <c r="AB4" s="37">
        <v>1.4786552638036807</v>
      </c>
      <c r="AC4" s="37">
        <v>4.6508620689655142</v>
      </c>
      <c r="AD4" s="36">
        <v>60.88557576687117</v>
      </c>
      <c r="AE4" s="37">
        <v>0.54876447732467226</v>
      </c>
    </row>
    <row r="5" spans="1:31" x14ac:dyDescent="0.2">
      <c r="A5" s="5" t="s">
        <v>195</v>
      </c>
      <c r="B5" s="5" t="s">
        <v>39</v>
      </c>
      <c r="C5" s="5" t="s">
        <v>20</v>
      </c>
      <c r="D5" s="34">
        <v>235.20000000000002</v>
      </c>
      <c r="E5" s="34">
        <v>159.6</v>
      </c>
      <c r="F5" s="35">
        <v>0.6785714285714286</v>
      </c>
      <c r="G5" s="36">
        <v>98.82352941176471</v>
      </c>
      <c r="H5" s="36">
        <v>77.120016071428566</v>
      </c>
      <c r="I5" s="35">
        <v>0.39583244631185799</v>
      </c>
      <c r="J5" s="37">
        <v>0.63526966588235312</v>
      </c>
      <c r="K5" s="37">
        <v>82.352941176470594</v>
      </c>
      <c r="L5" s="36">
        <v>76.7187811764706</v>
      </c>
      <c r="M5" s="35">
        <v>0.39649559400230677</v>
      </c>
      <c r="N5" s="34">
        <v>673.47</v>
      </c>
      <c r="O5" s="35">
        <v>2.8633928571428573</v>
      </c>
      <c r="P5" s="36">
        <v>27.048780487804876</v>
      </c>
      <c r="Q5" s="36">
        <v>46.471170652173917</v>
      </c>
      <c r="R5" s="35">
        <v>0.70561108269394701</v>
      </c>
      <c r="S5" s="36">
        <v>16.414634146341463</v>
      </c>
      <c r="T5" s="36">
        <v>55.70018409090909</v>
      </c>
      <c r="U5" s="35">
        <v>0.644435294117647</v>
      </c>
      <c r="V5" s="36">
        <v>35.365853658536587</v>
      </c>
      <c r="W5" s="36">
        <v>64.860922413793062</v>
      </c>
      <c r="X5" s="35">
        <v>0.4788276200135228</v>
      </c>
      <c r="Y5" s="36">
        <v>13.341463414634145</v>
      </c>
      <c r="Z5" s="36">
        <v>74.35405714285713</v>
      </c>
      <c r="AA5" s="35">
        <v>0.35270705882352943</v>
      </c>
      <c r="AB5" s="37">
        <v>1.4806802073170728</v>
      </c>
      <c r="AC5" s="37">
        <v>2.0274223034734917</v>
      </c>
      <c r="AD5" s="36">
        <v>60.126652743902454</v>
      </c>
      <c r="AE5" s="37">
        <v>0.54164288617886158</v>
      </c>
    </row>
    <row r="6" spans="1:31" x14ac:dyDescent="0.2">
      <c r="A6" s="5" t="s">
        <v>196</v>
      </c>
      <c r="B6" s="5" t="s">
        <v>44</v>
      </c>
      <c r="C6" s="5" t="s">
        <v>167</v>
      </c>
      <c r="D6" s="34">
        <v>494.6</v>
      </c>
      <c r="E6" s="34">
        <v>147.9744</v>
      </c>
      <c r="F6" s="35">
        <v>0.29917994338859683</v>
      </c>
      <c r="G6" s="36">
        <v>87.857142857142861</v>
      </c>
      <c r="H6" s="36">
        <v>51.674707692307685</v>
      </c>
      <c r="I6" s="35">
        <v>0.4902523717948718</v>
      </c>
      <c r="J6" s="37">
        <v>0.63900000000000001</v>
      </c>
      <c r="K6" s="37">
        <v>4.9696969696969697</v>
      </c>
      <c r="L6" s="36">
        <v>59.48380634517769</v>
      </c>
      <c r="M6" s="35">
        <v>0.35815122922265363</v>
      </c>
      <c r="N6" s="34">
        <v>610.73599999999999</v>
      </c>
      <c r="O6" s="35">
        <v>1.2348079255964415</v>
      </c>
      <c r="P6" s="36">
        <v>39.1875</v>
      </c>
      <c r="Q6" s="36">
        <v>23.460475524475513</v>
      </c>
      <c r="R6" s="35">
        <v>0.64746319930069962</v>
      </c>
      <c r="S6" s="36">
        <v>13.125</v>
      </c>
      <c r="T6" s="36">
        <v>27.624000000000002</v>
      </c>
      <c r="U6" s="35">
        <v>0.54015600933908026</v>
      </c>
      <c r="V6" s="36">
        <v>11.3125</v>
      </c>
      <c r="W6" s="36">
        <v>26.871058823529417</v>
      </c>
      <c r="X6" s="35">
        <v>0.46174889705882355</v>
      </c>
      <c r="Y6" s="36">
        <v>29.625</v>
      </c>
      <c r="Z6" s="36">
        <v>39.159126829268303</v>
      </c>
      <c r="AA6" s="35">
        <v>0.39593470528455288</v>
      </c>
      <c r="AB6" s="37">
        <v>1.4860105363984673</v>
      </c>
      <c r="AC6" s="37">
        <v>1.2383493031358883</v>
      </c>
      <c r="AD6" s="36">
        <v>41.673990398126477</v>
      </c>
      <c r="AE6" s="37">
        <v>0.42483631813381079</v>
      </c>
    </row>
    <row r="7" spans="1:31" x14ac:dyDescent="0.2">
      <c r="A7" s="5" t="s">
        <v>197</v>
      </c>
      <c r="B7" s="5" t="s">
        <v>45</v>
      </c>
      <c r="C7" s="5" t="s">
        <v>167</v>
      </c>
      <c r="D7" s="34">
        <v>494.6</v>
      </c>
      <c r="E7" s="34">
        <v>137.99520000000001</v>
      </c>
      <c r="F7" s="35">
        <v>0.27900363930448846</v>
      </c>
      <c r="G7" s="36">
        <v>80.507246376811594</v>
      </c>
      <c r="H7" s="36">
        <v>53.712406779661009</v>
      </c>
      <c r="I7" s="35">
        <v>0.42894915254237292</v>
      </c>
      <c r="J7" s="37">
        <v>0.64290206185567011</v>
      </c>
      <c r="K7" s="37">
        <v>6.5769230769230758</v>
      </c>
      <c r="L7" s="36">
        <v>53.941602791878147</v>
      </c>
      <c r="M7" s="35">
        <v>0.40085366776152082</v>
      </c>
      <c r="N7" s="34">
        <v>585.53600000000006</v>
      </c>
      <c r="O7" s="35">
        <v>1.1838576627577841</v>
      </c>
      <c r="P7" s="36">
        <v>28.742424242424249</v>
      </c>
      <c r="Q7" s="36">
        <v>26.986194690265478</v>
      </c>
      <c r="R7" s="35">
        <v>0.59031115412979362</v>
      </c>
      <c r="S7" s="36">
        <v>15</v>
      </c>
      <c r="T7" s="36">
        <v>32.120727272727279</v>
      </c>
      <c r="U7" s="35">
        <v>0.5395075639204544</v>
      </c>
      <c r="V7" s="36">
        <v>17.81818181818182</v>
      </c>
      <c r="W7" s="36">
        <v>32.427897435897435</v>
      </c>
      <c r="X7" s="35">
        <v>0.461199626068376</v>
      </c>
      <c r="Y7" s="36">
        <v>32.18181818181818</v>
      </c>
      <c r="Z7" s="36">
        <v>43.897552688172041</v>
      </c>
      <c r="AA7" s="35">
        <v>0.35537022849462352</v>
      </c>
      <c r="AB7" s="37">
        <v>1.5326107491856678</v>
      </c>
      <c r="AC7" s="37">
        <v>1.8497774480712168</v>
      </c>
      <c r="AD7" s="36">
        <v>40.959239179954437</v>
      </c>
      <c r="AE7" s="37">
        <v>0.41142557059270168</v>
      </c>
    </row>
    <row r="8" spans="1:31" x14ac:dyDescent="0.2">
      <c r="A8" s="5" t="s">
        <v>198</v>
      </c>
      <c r="B8" s="5" t="s">
        <v>46</v>
      </c>
      <c r="C8" s="5" t="s">
        <v>167</v>
      </c>
      <c r="D8" s="34">
        <v>461.7</v>
      </c>
      <c r="E8" s="34">
        <v>154.72800000000001</v>
      </c>
      <c r="F8" s="35">
        <v>0.33512670565302149</v>
      </c>
      <c r="G8" s="36">
        <v>83.087986893173166</v>
      </c>
      <c r="H8" s="36">
        <v>50.712531228029491</v>
      </c>
      <c r="I8" s="35">
        <v>0.43930810861563108</v>
      </c>
      <c r="J8" s="37">
        <v>0.80966294642857151</v>
      </c>
      <c r="K8" s="37">
        <v>15</v>
      </c>
      <c r="L8" s="36">
        <v>68.575690624999993</v>
      </c>
      <c r="M8" s="35">
        <v>0.36502153361344541</v>
      </c>
      <c r="N8" s="34">
        <v>687.56799999999998</v>
      </c>
      <c r="O8" s="35">
        <v>1.4892094433614902</v>
      </c>
      <c r="P8" s="36">
        <v>21.825894462484293</v>
      </c>
      <c r="Q8" s="36">
        <v>31.861864615875394</v>
      </c>
      <c r="R8" s="35">
        <v>0.61664302684331862</v>
      </c>
      <c r="S8" s="36">
        <v>18.648939788443585</v>
      </c>
      <c r="T8" s="36">
        <v>36.399994036793935</v>
      </c>
      <c r="U8" s="35">
        <v>0.56631834713415308</v>
      </c>
      <c r="V8" s="36">
        <v>18.883737993777636</v>
      </c>
      <c r="W8" s="36">
        <v>34.776844681727631</v>
      </c>
      <c r="X8" s="35">
        <v>0.46113059671162737</v>
      </c>
      <c r="Y8" s="36">
        <v>34.532994920476348</v>
      </c>
      <c r="Z8" s="36">
        <v>41.410573996892701</v>
      </c>
      <c r="AA8" s="35">
        <v>0.36140049095239374</v>
      </c>
      <c r="AB8" s="37">
        <v>1.4564120287253142</v>
      </c>
      <c r="AC8" s="37">
        <v>0.76578751857355132</v>
      </c>
      <c r="AD8" s="36">
        <v>45.249632485875736</v>
      </c>
      <c r="AE8" s="37">
        <v>0.41016026365348401</v>
      </c>
    </row>
    <row r="9" spans="1:31" x14ac:dyDescent="0.2">
      <c r="A9" s="5" t="s">
        <v>199</v>
      </c>
      <c r="B9" s="5" t="s">
        <v>47</v>
      </c>
      <c r="C9" s="5" t="s">
        <v>167</v>
      </c>
      <c r="D9" s="34">
        <v>461.7</v>
      </c>
      <c r="E9" s="34">
        <v>154.92960000000002</v>
      </c>
      <c r="F9" s="35">
        <v>0.33556335282651079</v>
      </c>
      <c r="G9" s="36">
        <v>95</v>
      </c>
      <c r="H9" s="36">
        <v>54.334374999999987</v>
      </c>
      <c r="I9" s="35">
        <v>0.41518154296874993</v>
      </c>
      <c r="J9" s="37">
        <v>0.69489662447257383</v>
      </c>
      <c r="K9" s="37">
        <v>27.249999999999996</v>
      </c>
      <c r="L9" s="36">
        <v>70.515221238938025</v>
      </c>
      <c r="M9" s="35">
        <v>0.35122042339059517</v>
      </c>
      <c r="N9" s="34">
        <v>592.14399999999989</v>
      </c>
      <c r="O9" s="35">
        <v>1.2825297812432312</v>
      </c>
      <c r="P9" s="36">
        <v>22.107361963190172</v>
      </c>
      <c r="Q9" s="36">
        <v>35.828799999999994</v>
      </c>
      <c r="R9" s="35">
        <v>0.59213236111111123</v>
      </c>
      <c r="S9" s="36">
        <v>20.766871165644172</v>
      </c>
      <c r="T9" s="36">
        <v>40.160761904761912</v>
      </c>
      <c r="U9" s="35">
        <v>0.52329213789682527</v>
      </c>
      <c r="V9" s="36">
        <v>7.2269938650306749</v>
      </c>
      <c r="W9" s="36">
        <v>39.704000000000001</v>
      </c>
      <c r="X9" s="35">
        <v>0.51260416666666664</v>
      </c>
      <c r="Y9" s="36">
        <v>46.331288343558285</v>
      </c>
      <c r="Z9" s="36">
        <v>42.674266666666682</v>
      </c>
      <c r="AA9" s="35">
        <v>0.35392261473429948</v>
      </c>
      <c r="AB9" s="37">
        <v>1.5419273789649417</v>
      </c>
      <c r="AC9" s="37">
        <v>0.92252604166666641</v>
      </c>
      <c r="AD9" s="36">
        <v>48.969076174496642</v>
      </c>
      <c r="AE9" s="37">
        <v>0.37822526648243193</v>
      </c>
    </row>
    <row r="10" spans="1:31" x14ac:dyDescent="0.2">
      <c r="A10" s="5" t="s">
        <v>200</v>
      </c>
      <c r="B10" s="5" t="s">
        <v>50</v>
      </c>
      <c r="C10" s="5" t="s">
        <v>167</v>
      </c>
      <c r="D10" s="34">
        <v>469.1</v>
      </c>
      <c r="E10" s="34">
        <v>135.37440000000001</v>
      </c>
      <c r="F10" s="35">
        <v>0.28858324451076528</v>
      </c>
      <c r="G10" s="36">
        <v>84.545454545454547</v>
      </c>
      <c r="H10" s="36">
        <v>47.95999999999998</v>
      </c>
      <c r="I10" s="35">
        <v>0.37627273688663265</v>
      </c>
      <c r="J10" s="37">
        <v>0.70290259740259742</v>
      </c>
      <c r="K10" s="37">
        <v>5.8023209283713486</v>
      </c>
      <c r="L10" s="36">
        <v>62.07255294117644</v>
      </c>
      <c r="M10" s="35">
        <v>0.37828013840830427</v>
      </c>
      <c r="N10" s="34">
        <v>643.32799999999997</v>
      </c>
      <c r="O10" s="35">
        <v>1.371409081219356</v>
      </c>
      <c r="P10" s="36">
        <v>31.085365853658537</v>
      </c>
      <c r="Q10" s="36">
        <v>34.990704761904773</v>
      </c>
      <c r="R10" s="35">
        <v>0.69486242063492099</v>
      </c>
      <c r="S10" s="36">
        <v>13.815331010452962</v>
      </c>
      <c r="T10" s="36">
        <v>44.339851851851861</v>
      </c>
      <c r="U10" s="35">
        <v>0.62131625482253083</v>
      </c>
      <c r="V10" s="36">
        <v>30.738675958188153</v>
      </c>
      <c r="W10" s="36">
        <v>42.312901408450713</v>
      </c>
      <c r="X10" s="35">
        <v>0.47561270539906114</v>
      </c>
      <c r="Y10" s="36">
        <v>18.285714285714285</v>
      </c>
      <c r="Z10" s="36">
        <v>46.242790243902434</v>
      </c>
      <c r="AA10" s="35">
        <v>0.39417662601626025</v>
      </c>
      <c r="AB10" s="37">
        <v>1.5984659763313609</v>
      </c>
      <c r="AC10" s="37">
        <v>0.59548759623609904</v>
      </c>
      <c r="AD10" s="36">
        <v>42.415123564954669</v>
      </c>
      <c r="AE10" s="37">
        <v>0.46200951957822411</v>
      </c>
    </row>
    <row r="11" spans="1:31" x14ac:dyDescent="0.2">
      <c r="A11" s="5" t="s">
        <v>201</v>
      </c>
      <c r="B11" s="5" t="s">
        <v>51</v>
      </c>
      <c r="C11" s="5" t="s">
        <v>167</v>
      </c>
      <c r="D11" s="34">
        <v>469.1</v>
      </c>
      <c r="E11" s="34">
        <v>113.4</v>
      </c>
      <c r="F11" s="35">
        <v>0.2417395011724579</v>
      </c>
      <c r="G11" s="36">
        <v>85.740740740740748</v>
      </c>
      <c r="H11" s="36">
        <v>53.157333333333348</v>
      </c>
      <c r="I11" s="35">
        <v>0.35989893707483001</v>
      </c>
      <c r="J11" s="37">
        <v>0.77723478260869572</v>
      </c>
      <c r="K11" s="37">
        <v>4.7666666666666666</v>
      </c>
      <c r="L11" s="36">
        <v>71.259714161849729</v>
      </c>
      <c r="M11" s="35">
        <v>0.3389649098945936</v>
      </c>
      <c r="N11" s="34">
        <v>598.30400000000009</v>
      </c>
      <c r="O11" s="35">
        <v>1.2754295459390323</v>
      </c>
      <c r="P11" s="36">
        <v>29.567873303167417</v>
      </c>
      <c r="Q11" s="36">
        <v>31.779096774193562</v>
      </c>
      <c r="R11" s="35">
        <v>0.66587032258064494</v>
      </c>
      <c r="S11" s="36">
        <v>22.375565610859731</v>
      </c>
      <c r="T11" s="36">
        <v>35.720132231404939</v>
      </c>
      <c r="U11" s="35">
        <v>0.60420992036845722</v>
      </c>
      <c r="V11" s="36">
        <v>16.859728506787299</v>
      </c>
      <c r="W11" s="36">
        <v>34.592000000000006</v>
      </c>
      <c r="X11" s="35">
        <v>0.45434244791666656</v>
      </c>
      <c r="Y11" s="36">
        <v>24.361990950226243</v>
      </c>
      <c r="Z11" s="36">
        <v>40.932844444444441</v>
      </c>
      <c r="AA11" s="35">
        <v>0.3689215046296298</v>
      </c>
      <c r="AB11" s="37">
        <v>1.4741354166666665</v>
      </c>
      <c r="AC11" s="37">
        <v>0.85273972602739723</v>
      </c>
      <c r="AD11" s="36">
        <v>46.443662951807227</v>
      </c>
      <c r="AE11" s="37">
        <v>0.43555244507441526</v>
      </c>
    </row>
    <row r="12" spans="1:31" x14ac:dyDescent="0.2">
      <c r="A12" s="5" t="s">
        <v>202</v>
      </c>
      <c r="B12" s="5" t="s">
        <v>54</v>
      </c>
      <c r="C12" s="5" t="s">
        <v>167</v>
      </c>
      <c r="D12" s="34">
        <v>487.6</v>
      </c>
      <c r="E12" s="34">
        <v>139.80959999999999</v>
      </c>
      <c r="F12" s="35">
        <v>0.28673010664479076</v>
      </c>
      <c r="G12" s="36">
        <v>94.827586206896555</v>
      </c>
      <c r="H12" s="36">
        <v>56.724654545454541</v>
      </c>
      <c r="I12" s="35">
        <v>0.48019297348484841</v>
      </c>
      <c r="J12" s="37">
        <v>0.80965317919075153</v>
      </c>
      <c r="K12" s="37">
        <v>29.166666666666668</v>
      </c>
      <c r="L12" s="36">
        <v>54.882042857142864</v>
      </c>
      <c r="M12" s="35">
        <v>0.33023297780650712</v>
      </c>
      <c r="N12" s="34">
        <v>643.10400000000004</v>
      </c>
      <c r="O12" s="35">
        <v>1.3189171452009845</v>
      </c>
      <c r="P12" s="36">
        <v>18.3</v>
      </c>
      <c r="Q12" s="36">
        <v>35.58644067796611</v>
      </c>
      <c r="R12" s="35">
        <v>0.62708520480226004</v>
      </c>
      <c r="S12" s="36">
        <v>23.28282828282828</v>
      </c>
      <c r="T12" s="36">
        <v>42.559904761904768</v>
      </c>
      <c r="U12" s="35">
        <v>0.58868927083333367</v>
      </c>
      <c r="V12" s="36">
        <v>29.232323232323232</v>
      </c>
      <c r="W12" s="36">
        <v>40.62747826086958</v>
      </c>
      <c r="X12" s="35">
        <v>0.47545434782608709</v>
      </c>
      <c r="Y12" s="36">
        <v>26.558922558922561</v>
      </c>
      <c r="Z12" s="36">
        <v>51.658137313432825</v>
      </c>
      <c r="AA12" s="35">
        <v>0.36061539179104457</v>
      </c>
      <c r="AB12" s="37">
        <v>1.5501067073170731</v>
      </c>
      <c r="AC12" s="37">
        <v>0.20332898172323757</v>
      </c>
      <c r="AD12" s="36">
        <v>42.825293333333306</v>
      </c>
      <c r="AE12" s="37">
        <v>0.38158457516339889</v>
      </c>
    </row>
    <row r="13" spans="1:31" x14ac:dyDescent="0.2">
      <c r="A13" s="5" t="s">
        <v>203</v>
      </c>
      <c r="B13" s="5" t="s">
        <v>55</v>
      </c>
      <c r="C13" s="5" t="s">
        <v>167</v>
      </c>
      <c r="D13" s="34">
        <v>487.6</v>
      </c>
      <c r="E13" s="34">
        <v>130.1328</v>
      </c>
      <c r="F13" s="35">
        <v>0.26688433141919604</v>
      </c>
      <c r="G13" s="36">
        <v>91</v>
      </c>
      <c r="H13" s="36">
        <v>52.701077844311349</v>
      </c>
      <c r="I13" s="35">
        <v>0.4227279565868266</v>
      </c>
      <c r="J13" s="37">
        <v>0.72185572139303478</v>
      </c>
      <c r="K13" s="37">
        <v>9.0555555555555554</v>
      </c>
      <c r="L13" s="36">
        <v>52.281553571428567</v>
      </c>
      <c r="M13" s="35">
        <v>0.39827352941176491</v>
      </c>
      <c r="N13" s="34">
        <v>523.26400000000001</v>
      </c>
      <c r="O13" s="35">
        <v>1.0731419196062346</v>
      </c>
      <c r="P13" s="36">
        <v>22.552805280528101</v>
      </c>
      <c r="Q13" s="36">
        <v>34.967152941176472</v>
      </c>
      <c r="R13" s="35">
        <v>0.6419471323529411</v>
      </c>
      <c r="S13" s="36">
        <v>15.792079207920793</v>
      </c>
      <c r="T13" s="36">
        <v>41.015873015873005</v>
      </c>
      <c r="U13" s="35">
        <v>0.61667269262566116</v>
      </c>
      <c r="V13" s="36">
        <v>17.881188118811881</v>
      </c>
      <c r="W13" s="36">
        <v>36.057333333333339</v>
      </c>
      <c r="X13" s="35">
        <v>0.46656435185185191</v>
      </c>
      <c r="Y13" s="36">
        <v>39.313531353135311</v>
      </c>
      <c r="Z13" s="36">
        <v>44.612003738317753</v>
      </c>
      <c r="AA13" s="35">
        <v>0.33299682632398769</v>
      </c>
      <c r="AB13" s="37">
        <v>1.4883584337349398</v>
      </c>
      <c r="AC13" s="37">
        <v>0.46950954861111144</v>
      </c>
      <c r="AD13" s="36">
        <v>44.29221190476192</v>
      </c>
      <c r="AE13" s="37">
        <v>0.42387481146304679</v>
      </c>
    </row>
    <row r="14" spans="1:31" x14ac:dyDescent="0.2">
      <c r="A14" s="5" t="s">
        <v>204</v>
      </c>
      <c r="B14" s="5" t="s">
        <v>58</v>
      </c>
      <c r="C14" s="5" t="s">
        <v>167</v>
      </c>
      <c r="D14" s="34">
        <v>473</v>
      </c>
      <c r="E14" s="34">
        <v>141.5232</v>
      </c>
      <c r="F14" s="35">
        <v>0.29920338266384777</v>
      </c>
      <c r="G14" s="36">
        <v>69.489795918367349</v>
      </c>
      <c r="H14" s="36">
        <v>49.572493150684913</v>
      </c>
      <c r="I14" s="35">
        <v>0.44294780251141558</v>
      </c>
      <c r="J14" s="37">
        <v>0.75491562499999998</v>
      </c>
      <c r="K14" s="37">
        <v>5.4347826086956523</v>
      </c>
      <c r="L14" s="36">
        <v>61.659133443708576</v>
      </c>
      <c r="M14" s="35">
        <v>0.38122077652252939</v>
      </c>
      <c r="N14" s="34">
        <v>692.3839999999999</v>
      </c>
      <c r="O14" s="35">
        <v>1.4638139534883718</v>
      </c>
      <c r="P14" s="36">
        <v>29.8</v>
      </c>
      <c r="Q14" s="36">
        <v>31.288066666666662</v>
      </c>
      <c r="R14" s="35">
        <v>0.60100166666666688</v>
      </c>
      <c r="S14" s="36">
        <v>16.739130434782609</v>
      </c>
      <c r="T14" s="36">
        <v>35.415253333333325</v>
      </c>
      <c r="U14" s="35">
        <v>0.55963242569444449</v>
      </c>
      <c r="V14" s="36">
        <v>17.884057971014492</v>
      </c>
      <c r="W14" s="36">
        <v>37.650341463414634</v>
      </c>
      <c r="X14" s="35">
        <v>0.44776859756097548</v>
      </c>
      <c r="Y14" s="36">
        <v>30.376811594202898</v>
      </c>
      <c r="Z14" s="36">
        <v>39.510360439560436</v>
      </c>
      <c r="AA14" s="35">
        <v>0.35276971153846171</v>
      </c>
      <c r="AB14" s="37">
        <v>1.5698942307692305</v>
      </c>
      <c r="AC14" s="37">
        <v>0.96162528216704313</v>
      </c>
      <c r="AD14" s="36">
        <v>47.402211071428574</v>
      </c>
      <c r="AE14" s="37">
        <v>0.45921123949579812</v>
      </c>
    </row>
    <row r="15" spans="1:31" x14ac:dyDescent="0.2">
      <c r="A15" s="5" t="s">
        <v>205</v>
      </c>
      <c r="B15" s="5" t="s">
        <v>59</v>
      </c>
      <c r="C15" s="5" t="s">
        <v>167</v>
      </c>
      <c r="D15" s="34">
        <v>473</v>
      </c>
      <c r="E15" s="34">
        <v>163.9008</v>
      </c>
      <c r="F15" s="35">
        <v>0.34651331923890066</v>
      </c>
      <c r="G15" s="36">
        <v>84.949748743718601</v>
      </c>
      <c r="H15" s="36">
        <v>48.738458100558653</v>
      </c>
      <c r="I15" s="35">
        <v>0.41512147346368722</v>
      </c>
      <c r="J15" s="37">
        <v>0.82719273743016775</v>
      </c>
      <c r="K15" s="37">
        <v>5.5454545454545459</v>
      </c>
      <c r="L15" s="36">
        <v>68.395663311688295</v>
      </c>
      <c r="M15" s="35">
        <v>0.39792251082251079</v>
      </c>
      <c r="N15" s="34">
        <v>540.62400000000002</v>
      </c>
      <c r="O15" s="35">
        <v>1.1429682875264271</v>
      </c>
      <c r="P15" s="36">
        <v>26.932432432432435</v>
      </c>
      <c r="Q15" s="36">
        <v>32.00927777777779</v>
      </c>
      <c r="R15" s="35">
        <v>0.54281394675925942</v>
      </c>
      <c r="S15" s="36">
        <v>22.252252252252251</v>
      </c>
      <c r="T15" s="36">
        <v>36.953586776859495</v>
      </c>
      <c r="U15" s="35">
        <v>0.55683276773416013</v>
      </c>
      <c r="V15" s="36">
        <v>14.333333333333332</v>
      </c>
      <c r="W15" s="36">
        <v>34.345081081081076</v>
      </c>
      <c r="X15" s="35">
        <v>0.44428975225225231</v>
      </c>
      <c r="Y15" s="36">
        <v>33.954954954954957</v>
      </c>
      <c r="Z15" s="36">
        <v>40.240246616541356</v>
      </c>
      <c r="AA15" s="35">
        <v>0.33287619047619071</v>
      </c>
      <c r="AB15" s="37">
        <v>1.5698942307692305</v>
      </c>
      <c r="AC15" s="37">
        <v>0.4714426045467302</v>
      </c>
      <c r="AD15" s="36">
        <v>52.669937188612096</v>
      </c>
      <c r="AE15" s="37">
        <v>0.38039800432628557</v>
      </c>
    </row>
    <row r="16" spans="1:31" x14ac:dyDescent="0.2">
      <c r="A16" s="5" t="s">
        <v>206</v>
      </c>
      <c r="B16" s="5" t="s">
        <v>62</v>
      </c>
      <c r="C16" s="5" t="s">
        <v>167</v>
      </c>
      <c r="D16" s="34">
        <v>516.70000000000005</v>
      </c>
      <c r="E16" s="34">
        <v>157.04639999999998</v>
      </c>
      <c r="F16" s="35">
        <v>0.3039411650861234</v>
      </c>
      <c r="G16" s="36">
        <v>79.210526315789465</v>
      </c>
      <c r="H16" s="36">
        <v>46.370772727272744</v>
      </c>
      <c r="I16" s="35">
        <v>0.47454209280303034</v>
      </c>
      <c r="J16" s="37">
        <v>0.76986436170212758</v>
      </c>
      <c r="K16" s="37">
        <v>5.7948799999999991</v>
      </c>
      <c r="L16" s="36">
        <v>56.362007142857145</v>
      </c>
      <c r="M16" s="35">
        <v>0.38658408748114642</v>
      </c>
      <c r="N16" s="34">
        <v>568.51200000000006</v>
      </c>
      <c r="O16" s="35">
        <v>1.1002748209792916</v>
      </c>
      <c r="P16" s="36">
        <v>24.708333333333329</v>
      </c>
      <c r="Q16" s="36">
        <v>29.584275862068971</v>
      </c>
      <c r="R16" s="35">
        <v>0.60747142600574711</v>
      </c>
      <c r="S16" s="36">
        <v>30.416666666666671</v>
      </c>
      <c r="T16" s="36">
        <v>33.323941176470576</v>
      </c>
      <c r="U16" s="35">
        <v>0.54867410807291661</v>
      </c>
      <c r="V16" s="36">
        <v>8.6041666666666679</v>
      </c>
      <c r="W16" s="36">
        <v>30.110400000000006</v>
      </c>
      <c r="X16" s="35">
        <v>0.42039874999999993</v>
      </c>
      <c r="Y16" s="36">
        <v>26.3958333333333</v>
      </c>
      <c r="Z16" s="36">
        <v>37.226837209302303</v>
      </c>
      <c r="AA16" s="35">
        <v>0.3340764292635659</v>
      </c>
      <c r="AB16" s="37">
        <v>1.5660783475783475</v>
      </c>
      <c r="AC16" s="37">
        <v>0.6168280871670706</v>
      </c>
      <c r="AD16" s="36">
        <v>57.372831818181794</v>
      </c>
      <c r="AE16" s="37">
        <v>0.40211065405183061</v>
      </c>
    </row>
    <row r="17" spans="1:31" x14ac:dyDescent="0.2">
      <c r="A17" s="5" t="s">
        <v>207</v>
      </c>
      <c r="B17" s="5" t="s">
        <v>63</v>
      </c>
      <c r="C17" s="5" t="s">
        <v>167</v>
      </c>
      <c r="D17" s="34">
        <v>516.70000000000005</v>
      </c>
      <c r="E17" s="34">
        <v>141.2208</v>
      </c>
      <c r="F17" s="35">
        <v>0.27331294755177082</v>
      </c>
      <c r="G17" s="36">
        <v>85</v>
      </c>
      <c r="H17" s="36">
        <v>56.122251851851829</v>
      </c>
      <c r="I17" s="35">
        <v>0.46436791666666655</v>
      </c>
      <c r="J17" s="37">
        <v>0.76347315436241603</v>
      </c>
      <c r="K17" s="37">
        <v>5.5997999999999992</v>
      </c>
      <c r="L17" s="36">
        <v>53.803011202185807</v>
      </c>
      <c r="M17" s="35">
        <v>0.4016695274831244</v>
      </c>
      <c r="N17" s="34">
        <v>558.88</v>
      </c>
      <c r="O17" s="35">
        <v>1.0816334430036771</v>
      </c>
      <c r="P17" s="36">
        <v>24.4163179916318</v>
      </c>
      <c r="Q17" s="36">
        <v>28.649062937062922</v>
      </c>
      <c r="R17" s="35">
        <v>0.64339137529137569</v>
      </c>
      <c r="S17" s="36">
        <v>19.05857740585774</v>
      </c>
      <c r="T17" s="36">
        <v>32.694747826086946</v>
      </c>
      <c r="U17" s="35">
        <v>0.58905860054347814</v>
      </c>
      <c r="V17" s="36">
        <v>21.271966527196653</v>
      </c>
      <c r="W17" s="36">
        <v>32.539726027397258</v>
      </c>
      <c r="X17" s="35">
        <v>0.46905002853881272</v>
      </c>
      <c r="Y17" s="36">
        <v>23.246861924686193</v>
      </c>
      <c r="Z17" s="36">
        <v>36.548499999999997</v>
      </c>
      <c r="AA17" s="35">
        <v>0.34962624547101467</v>
      </c>
      <c r="AB17" s="37">
        <v>1.4847128906250004</v>
      </c>
      <c r="AC17" s="37">
        <v>0.83993532740501231</v>
      </c>
      <c r="AD17" s="36">
        <v>54.968477777777778</v>
      </c>
      <c r="AE17" s="37">
        <v>0.41800025871459684</v>
      </c>
    </row>
    <row r="18" spans="1:31" x14ac:dyDescent="0.2">
      <c r="A18" s="5" t="s">
        <v>208</v>
      </c>
      <c r="B18" s="5" t="s">
        <v>66</v>
      </c>
      <c r="C18" s="5" t="s">
        <v>167</v>
      </c>
      <c r="D18" s="34">
        <v>460</v>
      </c>
      <c r="E18" s="34">
        <v>167.12640000000005</v>
      </c>
      <c r="F18" s="35">
        <v>0.36331826086956531</v>
      </c>
      <c r="G18" s="36">
        <v>70.177304964539005</v>
      </c>
      <c r="H18" s="36">
        <v>58.036679245283025</v>
      </c>
      <c r="I18" s="35">
        <v>0.42981749213836468</v>
      </c>
      <c r="J18" s="37">
        <v>0.70147087378640771</v>
      </c>
      <c r="K18" s="37">
        <v>6.9780408163265317</v>
      </c>
      <c r="L18" s="36">
        <v>51.64203409779951</v>
      </c>
      <c r="M18" s="35">
        <v>0.39243247998465891</v>
      </c>
      <c r="N18" s="34">
        <v>611.29599999999994</v>
      </c>
      <c r="O18" s="35">
        <v>1.3289043478260869</v>
      </c>
      <c r="P18" s="36">
        <v>16.011627906976742</v>
      </c>
      <c r="Q18" s="36">
        <v>35.098486486486479</v>
      </c>
      <c r="R18" s="35">
        <v>0.69904380630630647</v>
      </c>
      <c r="S18" s="36">
        <v>18.255813953488371</v>
      </c>
      <c r="T18" s="36">
        <v>35.912599999999998</v>
      </c>
      <c r="U18" s="35">
        <v>0.64926764127604164</v>
      </c>
      <c r="V18" s="36">
        <v>35.651162790697676</v>
      </c>
      <c r="W18" s="36">
        <v>35.460313725490209</v>
      </c>
      <c r="X18" s="35">
        <v>0.45034540441176474</v>
      </c>
      <c r="Y18" s="36">
        <v>27.837209302325583</v>
      </c>
      <c r="Z18" s="36">
        <v>43.571536585365855</v>
      </c>
      <c r="AA18" s="35">
        <v>0.4042240345528455</v>
      </c>
      <c r="AB18" s="37">
        <v>1.4965909090909091</v>
      </c>
      <c r="AC18" s="37">
        <v>0.16790339007711333</v>
      </c>
      <c r="AD18" s="36">
        <v>41.19651546539545</v>
      </c>
      <c r="AE18" s="37">
        <v>0.41844027085410429</v>
      </c>
    </row>
    <row r="19" spans="1:31" x14ac:dyDescent="0.2">
      <c r="A19" s="5" t="s">
        <v>209</v>
      </c>
      <c r="B19" s="5" t="s">
        <v>67</v>
      </c>
      <c r="C19" s="5" t="s">
        <v>167</v>
      </c>
      <c r="D19" s="34">
        <v>460</v>
      </c>
      <c r="E19" s="34">
        <v>161.07840000000002</v>
      </c>
      <c r="F19" s="35">
        <v>0.35017043478260873</v>
      </c>
      <c r="G19" s="36">
        <v>75.434782608695656</v>
      </c>
      <c r="H19" s="36">
        <v>47.831783783783763</v>
      </c>
      <c r="I19" s="35">
        <v>0.43314918355855853</v>
      </c>
      <c r="J19" s="37">
        <v>0.73850257731958746</v>
      </c>
      <c r="K19" s="37">
        <v>21.888888888888889</v>
      </c>
      <c r="L19" s="36">
        <v>66.376054007281539</v>
      </c>
      <c r="M19" s="35">
        <v>0.32362826956025137</v>
      </c>
      <c r="N19" s="34">
        <v>545.32800000000009</v>
      </c>
      <c r="O19" s="35">
        <v>1.1854956521739133</v>
      </c>
      <c r="P19" s="36">
        <v>6.5370370370370523</v>
      </c>
      <c r="Q19" s="36">
        <v>34.873230769230766</v>
      </c>
      <c r="R19" s="35">
        <v>0.53318445512820489</v>
      </c>
      <c r="S19" s="36">
        <v>18.611111111111111</v>
      </c>
      <c r="T19" s="36">
        <v>39.194509803921576</v>
      </c>
      <c r="U19" s="35">
        <v>0.52241974673202618</v>
      </c>
      <c r="V19" s="36">
        <v>14.796296296296296</v>
      </c>
      <c r="W19" s="36">
        <v>38.217263157894735</v>
      </c>
      <c r="X19" s="35">
        <v>0.44381249999999994</v>
      </c>
      <c r="Y19" s="36">
        <v>58.166666666666664</v>
      </c>
      <c r="Z19" s="36">
        <v>44.80966153846154</v>
      </c>
      <c r="AA19" s="35">
        <v>0.37726976495726494</v>
      </c>
      <c r="AB19" s="37">
        <v>1.5215594758064515</v>
      </c>
      <c r="AC19" s="37">
        <v>2.0860881542699725</v>
      </c>
      <c r="AD19" s="36">
        <v>36.724885380281677</v>
      </c>
      <c r="AE19" s="37">
        <v>0.45843368958851127</v>
      </c>
    </row>
    <row r="20" spans="1:31" x14ac:dyDescent="0.2">
      <c r="A20" s="5" t="s">
        <v>210</v>
      </c>
      <c r="B20" s="5" t="s">
        <v>70</v>
      </c>
      <c r="C20" s="5" t="s">
        <v>167</v>
      </c>
      <c r="D20" s="34">
        <v>490.40000000000003</v>
      </c>
      <c r="E20" s="34">
        <v>155.83679999999998</v>
      </c>
      <c r="F20" s="35">
        <v>0.31777487765089718</v>
      </c>
      <c r="G20" s="36">
        <v>88.449781659388648</v>
      </c>
      <c r="H20" s="36">
        <v>46.265869158878495</v>
      </c>
      <c r="I20" s="35">
        <v>0.45040321261682253</v>
      </c>
      <c r="J20" s="37">
        <v>0.82538257575757568</v>
      </c>
      <c r="K20" s="37">
        <v>100</v>
      </c>
      <c r="L20" s="36">
        <v>51.022843901678655</v>
      </c>
      <c r="M20" s="35">
        <v>0.36177743922509048</v>
      </c>
      <c r="N20" s="34">
        <v>627.64799999999991</v>
      </c>
      <c r="O20" s="35">
        <v>1.279869494290375</v>
      </c>
      <c r="P20" s="36">
        <v>10.479381443298962</v>
      </c>
      <c r="Q20" s="36">
        <v>38.042580645161294</v>
      </c>
      <c r="R20" s="35">
        <v>0.5712845430107526</v>
      </c>
      <c r="S20" s="36">
        <v>3.2474226804123703</v>
      </c>
      <c r="T20" s="36">
        <v>43.072500000000005</v>
      </c>
      <c r="U20" s="35">
        <v>0.54555042643229168</v>
      </c>
      <c r="V20" s="36">
        <v>12.185567010309278</v>
      </c>
      <c r="W20" s="36">
        <v>39.766666666666673</v>
      </c>
      <c r="X20" s="35">
        <v>0.42727899305555556</v>
      </c>
      <c r="Y20" s="36">
        <v>63.793814432989691</v>
      </c>
      <c r="Z20" s="36">
        <v>46.068048275862083</v>
      </c>
      <c r="AA20" s="35">
        <v>0.35374567169540233</v>
      </c>
      <c r="AB20" s="37">
        <v>1.4825454545454546</v>
      </c>
      <c r="AC20" s="37">
        <v>1.1834527006863624</v>
      </c>
      <c r="AD20" s="36">
        <v>45.907137812849129</v>
      </c>
      <c r="AE20" s="37">
        <v>0.42218413480848593</v>
      </c>
    </row>
    <row r="21" spans="1:31" x14ac:dyDescent="0.2">
      <c r="A21" s="5" t="s">
        <v>211</v>
      </c>
      <c r="B21" s="5" t="s">
        <v>71</v>
      </c>
      <c r="C21" s="5" t="s">
        <v>167</v>
      </c>
      <c r="D21" s="34">
        <v>490.40000000000003</v>
      </c>
      <c r="E21" s="34">
        <v>159.66720000000001</v>
      </c>
      <c r="F21" s="35">
        <v>0.32558564437194126</v>
      </c>
      <c r="G21" s="36">
        <v>77.57839721254355</v>
      </c>
      <c r="H21" s="36">
        <v>42.029029535864979</v>
      </c>
      <c r="I21" s="35">
        <v>0.40464638713080175</v>
      </c>
      <c r="J21" s="37">
        <v>0.81231315789473701</v>
      </c>
      <c r="K21" s="37">
        <v>61.5</v>
      </c>
      <c r="L21" s="36">
        <v>48.214550210465106</v>
      </c>
      <c r="M21" s="35">
        <v>0.38729390332877323</v>
      </c>
      <c r="N21" s="34">
        <v>479.02400000000006</v>
      </c>
      <c r="O21" s="35">
        <v>0.97680261011419256</v>
      </c>
      <c r="P21" s="36">
        <v>11.128701594533027</v>
      </c>
      <c r="Q21" s="36">
        <v>32.228164383561648</v>
      </c>
      <c r="R21" s="35">
        <v>0.60674200913242005</v>
      </c>
      <c r="S21" s="36">
        <v>12.995444191343964</v>
      </c>
      <c r="T21" s="36">
        <v>40.060050632911391</v>
      </c>
      <c r="U21" s="35">
        <v>0.53912378494198276</v>
      </c>
      <c r="V21" s="36">
        <v>24.223234624145785</v>
      </c>
      <c r="W21" s="36">
        <v>33.689500000000002</v>
      </c>
      <c r="X21" s="35">
        <v>0.44959096354166661</v>
      </c>
      <c r="Y21" s="36">
        <v>48.874715261958997</v>
      </c>
      <c r="Z21" s="36">
        <v>41.338635532994942</v>
      </c>
      <c r="AA21" s="35">
        <v>0.35905398688663281</v>
      </c>
      <c r="AB21" s="37">
        <v>1.4260036297640653</v>
      </c>
      <c r="AC21" s="37">
        <v>2.0045163979988878</v>
      </c>
      <c r="AD21" s="36">
        <v>35.929959924206841</v>
      </c>
      <c r="AE21" s="37">
        <v>0.43864179857606955</v>
      </c>
    </row>
    <row r="22" spans="1:31" x14ac:dyDescent="0.2">
      <c r="A22" s="5" t="s">
        <v>212</v>
      </c>
      <c r="B22" s="5" t="s">
        <v>74</v>
      </c>
      <c r="C22" s="5" t="s">
        <v>167</v>
      </c>
      <c r="D22" s="34">
        <v>461.90000000000003</v>
      </c>
      <c r="E22" s="34">
        <v>159.56639999999996</v>
      </c>
      <c r="F22" s="35">
        <v>0.34545659233600334</v>
      </c>
      <c r="G22" s="36">
        <v>83.333333333333329</v>
      </c>
      <c r="H22" s="36">
        <v>49.48140880503145</v>
      </c>
      <c r="I22" s="35">
        <v>0.46398363469601661</v>
      </c>
      <c r="J22" s="37">
        <v>0.862044642857143</v>
      </c>
      <c r="K22" s="37">
        <v>7.884615384615385</v>
      </c>
      <c r="L22" s="36">
        <v>51.728457142857145</v>
      </c>
      <c r="M22" s="35">
        <v>0.49387050595238097</v>
      </c>
      <c r="N22" s="34">
        <v>509.6</v>
      </c>
      <c r="O22" s="35">
        <v>1.1032691058670707</v>
      </c>
      <c r="P22" s="36">
        <v>18.347695390781567</v>
      </c>
      <c r="Q22" s="36">
        <v>28.298957983193269</v>
      </c>
      <c r="R22" s="35">
        <v>0.59001619397759142</v>
      </c>
      <c r="S22" s="36">
        <v>22.655310621242485</v>
      </c>
      <c r="T22" s="36">
        <v>30.465391304347843</v>
      </c>
      <c r="U22" s="35">
        <v>0.54284754717693207</v>
      </c>
      <c r="V22" s="36">
        <v>21.030060120240481</v>
      </c>
      <c r="W22" s="36">
        <v>26.17695999999999</v>
      </c>
      <c r="X22" s="35">
        <v>0.45672833333333329</v>
      </c>
      <c r="Y22" s="36">
        <v>18.028056112224448</v>
      </c>
      <c r="Z22" s="36">
        <v>31.390137142857139</v>
      </c>
      <c r="AA22" s="35">
        <v>0.36395178571428555</v>
      </c>
      <c r="AB22" s="37">
        <v>1.5641169491525424</v>
      </c>
      <c r="AC22" s="37">
        <v>1.3227848101265822</v>
      </c>
      <c r="AD22" s="36">
        <v>27.16485000000004</v>
      </c>
      <c r="AE22" s="37">
        <v>0.55787599609375049</v>
      </c>
    </row>
    <row r="23" spans="1:31" x14ac:dyDescent="0.2">
      <c r="A23" s="5" t="s">
        <v>213</v>
      </c>
      <c r="B23" s="5" t="s">
        <v>75</v>
      </c>
      <c r="C23" s="5" t="s">
        <v>167</v>
      </c>
      <c r="D23" s="34">
        <v>461.90000000000003</v>
      </c>
      <c r="E23" s="34">
        <v>174.5856</v>
      </c>
      <c r="F23" s="35">
        <v>0.37797272136826149</v>
      </c>
      <c r="G23" s="36">
        <v>78.796296296296291</v>
      </c>
      <c r="H23" s="36">
        <v>49.282475138121548</v>
      </c>
      <c r="I23" s="35">
        <v>0.4605702348066299</v>
      </c>
      <c r="J23" s="37">
        <v>0.79075707547169816</v>
      </c>
      <c r="K23" s="37">
        <v>5.6915983606557372</v>
      </c>
      <c r="L23" s="36">
        <v>53.105507246376831</v>
      </c>
      <c r="M23" s="35">
        <v>0.43659498792270535</v>
      </c>
      <c r="N23" s="34">
        <v>523.37599999999998</v>
      </c>
      <c r="O23" s="35">
        <v>1.1330937432344661</v>
      </c>
      <c r="P23" s="36">
        <v>24.095015576323988</v>
      </c>
      <c r="Q23" s="36">
        <v>30.572463157894752</v>
      </c>
      <c r="R23" s="35">
        <v>0.56724374999999971</v>
      </c>
      <c r="S23" s="36">
        <v>10.57632398753894</v>
      </c>
      <c r="T23" s="36">
        <v>37.056320000000007</v>
      </c>
      <c r="U23" s="35">
        <v>0.52359000624999985</v>
      </c>
      <c r="V23" s="36">
        <v>15.345794392523366</v>
      </c>
      <c r="W23" s="36">
        <v>37.315733333333334</v>
      </c>
      <c r="X23" s="35">
        <v>0.50798743055555551</v>
      </c>
      <c r="Y23" s="36">
        <v>42.006230529595015</v>
      </c>
      <c r="Z23" s="36">
        <v>38.89518688524592</v>
      </c>
      <c r="AA23" s="35">
        <v>0.37638461407103818</v>
      </c>
      <c r="AB23" s="37">
        <v>1.5641169491525424</v>
      </c>
      <c r="AC23" s="37">
        <v>0.89312617702448238</v>
      </c>
      <c r="AD23" s="36">
        <v>31.705939393939399</v>
      </c>
      <c r="AE23" s="37">
        <v>0.50640313762626321</v>
      </c>
    </row>
    <row r="24" spans="1:31" x14ac:dyDescent="0.2">
      <c r="A24" s="5" t="s">
        <v>214</v>
      </c>
      <c r="B24" s="5" t="s">
        <v>78</v>
      </c>
      <c r="C24" s="5" t="s">
        <v>167</v>
      </c>
      <c r="D24" s="34">
        <v>480.6</v>
      </c>
      <c r="E24" s="34">
        <v>139.40640000000002</v>
      </c>
      <c r="F24" s="35">
        <v>0.29006741573033712</v>
      </c>
      <c r="G24" s="36">
        <v>76.094527363184071</v>
      </c>
      <c r="H24" s="36">
        <v>47.996220858895711</v>
      </c>
      <c r="I24" s="35">
        <v>0.48724412065439676</v>
      </c>
      <c r="J24" s="37">
        <v>0.83752696078431366</v>
      </c>
      <c r="K24" s="37">
        <v>8.5659509202453989</v>
      </c>
      <c r="L24" s="36">
        <v>50.8184126984127</v>
      </c>
      <c r="M24" s="35">
        <v>0.41562562830687833</v>
      </c>
      <c r="N24" s="34">
        <v>572.32000000000005</v>
      </c>
      <c r="O24" s="35">
        <v>1.1908447773616313</v>
      </c>
      <c r="P24" s="36">
        <v>14.884615384615387</v>
      </c>
      <c r="Q24" s="36">
        <v>31.989283018867916</v>
      </c>
      <c r="R24" s="35">
        <v>0.62157783018867918</v>
      </c>
      <c r="S24" s="36">
        <v>16.53846153846154</v>
      </c>
      <c r="T24" s="36">
        <v>34.030000000000015</v>
      </c>
      <c r="U24" s="35">
        <v>0.53047666015624995</v>
      </c>
      <c r="V24" s="36">
        <v>14.846153846153847</v>
      </c>
      <c r="W24" s="36">
        <v>32.359304347826097</v>
      </c>
      <c r="X24" s="35">
        <v>0.47604121376811587</v>
      </c>
      <c r="Y24" s="36">
        <v>50.92307692307692</v>
      </c>
      <c r="Z24" s="36">
        <v>41.681278688524586</v>
      </c>
      <c r="AA24" s="35">
        <v>0.33839240095628415</v>
      </c>
      <c r="AB24" s="37">
        <v>1.5471176470588235</v>
      </c>
      <c r="AC24" s="37">
        <v>0.3351589347079037</v>
      </c>
      <c r="AD24" s="36">
        <v>39.715595505617983</v>
      </c>
      <c r="AE24" s="37">
        <v>0.49173841292134823</v>
      </c>
    </row>
    <row r="25" spans="1:31" x14ac:dyDescent="0.2">
      <c r="A25" s="5" t="s">
        <v>215</v>
      </c>
      <c r="B25" s="5" t="s">
        <v>79</v>
      </c>
      <c r="C25" s="5" t="s">
        <v>167</v>
      </c>
      <c r="D25" s="34">
        <v>480.6</v>
      </c>
      <c r="E25" s="34">
        <v>135.27360000000002</v>
      </c>
      <c r="F25" s="35">
        <v>0.28146816479400749</v>
      </c>
      <c r="G25" s="36">
        <v>85.116279069767444</v>
      </c>
      <c r="H25" s="36">
        <v>50.94513548387097</v>
      </c>
      <c r="I25" s="35">
        <v>0.4716017069892473</v>
      </c>
      <c r="J25" s="37">
        <v>0.75046012269938644</v>
      </c>
      <c r="K25" s="37">
        <v>23.75</v>
      </c>
      <c r="L25" s="36">
        <v>54.334374999999987</v>
      </c>
      <c r="M25" s="35">
        <v>0.41518154296874993</v>
      </c>
      <c r="N25" s="34">
        <v>523.82399999999996</v>
      </c>
      <c r="O25" s="35">
        <v>1.0899375780274656</v>
      </c>
      <c r="P25" s="36">
        <v>15.807506053268767</v>
      </c>
      <c r="Q25" s="36">
        <v>29.142712643678163</v>
      </c>
      <c r="R25" s="35">
        <v>0.67277471264367805</v>
      </c>
      <c r="S25" s="36">
        <v>38.825665859564168</v>
      </c>
      <c r="T25" s="36">
        <v>29.879734806629841</v>
      </c>
      <c r="U25" s="35">
        <v>0.6187310307320445</v>
      </c>
      <c r="V25" s="36">
        <v>27.54963680387409</v>
      </c>
      <c r="W25" s="36">
        <v>30.536089887640451</v>
      </c>
      <c r="X25" s="35">
        <v>0.46066282771535599</v>
      </c>
      <c r="Y25" s="36">
        <v>15.864406779661017</v>
      </c>
      <c r="Z25" s="36">
        <v>36.343755102040816</v>
      </c>
      <c r="AA25" s="35">
        <v>0.36230059523809532</v>
      </c>
      <c r="AB25" s="37">
        <v>1.5330426229508196</v>
      </c>
      <c r="AC25" s="37">
        <v>0.47715836864406752</v>
      </c>
      <c r="AD25" s="36">
        <v>37.533791411042927</v>
      </c>
      <c r="AE25" s="37">
        <v>0.48396088957055217</v>
      </c>
    </row>
    <row r="26" spans="1:31" x14ac:dyDescent="0.2">
      <c r="A26" s="5" t="s">
        <v>216</v>
      </c>
      <c r="B26" s="5" t="s">
        <v>83</v>
      </c>
      <c r="C26" s="5" t="s">
        <v>334</v>
      </c>
      <c r="D26" s="34">
        <v>503.8</v>
      </c>
      <c r="E26" s="34">
        <v>115.02</v>
      </c>
      <c r="F26" s="35">
        <v>0.22830488289003573</v>
      </c>
      <c r="G26" s="36">
        <v>100</v>
      </c>
      <c r="H26" s="36">
        <v>63.819271844660193</v>
      </c>
      <c r="I26" s="35">
        <v>0.41297201599086236</v>
      </c>
      <c r="J26" s="37">
        <v>0.74167915714285715</v>
      </c>
      <c r="K26" s="37">
        <v>6.262626262626263</v>
      </c>
      <c r="L26" s="36">
        <v>47.512909090909091</v>
      </c>
      <c r="M26" s="35">
        <v>0.37916425189393943</v>
      </c>
      <c r="N26" s="34">
        <v>557.79999999999995</v>
      </c>
      <c r="O26" s="35">
        <v>1.1071853910281857</v>
      </c>
      <c r="P26" s="36">
        <v>34.099616858237539</v>
      </c>
      <c r="Q26" s="36">
        <v>39.196011235955062</v>
      </c>
      <c r="R26" s="35">
        <v>0.62456598369684946</v>
      </c>
      <c r="S26" s="36">
        <v>18.007662835249043</v>
      </c>
      <c r="T26" s="36">
        <v>42.551276595744675</v>
      </c>
      <c r="U26" s="35">
        <v>0.6526382978723404</v>
      </c>
      <c r="V26" s="36">
        <v>20.88122605363985</v>
      </c>
      <c r="W26" s="36">
        <v>43.071009174311939</v>
      </c>
      <c r="X26" s="35">
        <v>0.50866846555135814</v>
      </c>
      <c r="Y26" s="36">
        <v>19.348659003831418</v>
      </c>
      <c r="Z26" s="36">
        <v>41.353663366336647</v>
      </c>
      <c r="AA26" s="35">
        <v>0.35588740050475642</v>
      </c>
      <c r="AB26" s="37">
        <v>1.5467283187499998</v>
      </c>
      <c r="AC26" s="37">
        <v>1.6999809451219514</v>
      </c>
      <c r="AD26" s="36">
        <v>38.935080139372836</v>
      </c>
      <c r="AE26" s="37">
        <v>0.59189937572589979</v>
      </c>
    </row>
    <row r="27" spans="1:31" x14ac:dyDescent="0.2">
      <c r="A27" s="5" t="s">
        <v>217</v>
      </c>
      <c r="B27" s="5" t="s">
        <v>84</v>
      </c>
      <c r="C27" s="5" t="s">
        <v>334</v>
      </c>
      <c r="D27" s="34">
        <v>503.8</v>
      </c>
      <c r="E27" s="34">
        <v>118.62</v>
      </c>
      <c r="F27" s="35">
        <v>0.23545057562524813</v>
      </c>
      <c r="G27" s="36">
        <v>99.484536082474222</v>
      </c>
      <c r="H27" s="36">
        <v>61.110979381443286</v>
      </c>
      <c r="I27" s="35">
        <v>0.50035516474631103</v>
      </c>
      <c r="J27" s="37">
        <v>0.78164499565217382</v>
      </c>
      <c r="K27" s="37">
        <v>6.4664804469273749</v>
      </c>
      <c r="L27" s="36">
        <v>52.280641975308662</v>
      </c>
      <c r="M27" s="35">
        <v>0.36393283179012353</v>
      </c>
      <c r="N27" s="34">
        <v>563.79999999999995</v>
      </c>
      <c r="O27" s="35">
        <v>1.1190948789202064</v>
      </c>
      <c r="P27" s="36">
        <v>27.687296416938111</v>
      </c>
      <c r="Q27" s="36">
        <v>39.050117647058819</v>
      </c>
      <c r="R27" s="35">
        <v>0.72072156862745096</v>
      </c>
      <c r="S27" s="36">
        <v>25.732899022801302</v>
      </c>
      <c r="T27" s="36">
        <v>46.129873417721527</v>
      </c>
      <c r="U27" s="35">
        <v>0.72895160089352207</v>
      </c>
      <c r="V27" s="36">
        <v>34.853420195439739</v>
      </c>
      <c r="W27" s="36">
        <v>44.167570093457933</v>
      </c>
      <c r="X27" s="35">
        <v>0.49306102253985712</v>
      </c>
      <c r="Y27" s="36">
        <v>10.423452768729643</v>
      </c>
      <c r="Z27" s="36">
        <v>44.36</v>
      </c>
      <c r="AA27" s="35">
        <v>0.39633455882352947</v>
      </c>
      <c r="AB27" s="37">
        <v>1.5743832136363638</v>
      </c>
      <c r="AC27" s="37">
        <v>1.213688707280832</v>
      </c>
      <c r="AD27" s="36">
        <v>33.593628959276018</v>
      </c>
      <c r="AE27" s="37">
        <v>0.57517287895927638</v>
      </c>
    </row>
    <row r="28" spans="1:31" x14ac:dyDescent="0.2">
      <c r="A28" s="5" t="s">
        <v>218</v>
      </c>
      <c r="B28" s="5" t="s">
        <v>87</v>
      </c>
      <c r="C28" s="5" t="s">
        <v>334</v>
      </c>
      <c r="D28" s="34">
        <v>503.8</v>
      </c>
      <c r="E28" s="34">
        <v>115.02</v>
      </c>
      <c r="F28" s="35">
        <v>0.22830488289003573</v>
      </c>
      <c r="G28" s="36">
        <v>76.785714285714292</v>
      </c>
      <c r="H28" s="36">
        <v>56.885174418604649</v>
      </c>
      <c r="I28" s="35">
        <v>0.41490082079343382</v>
      </c>
      <c r="J28" s="37">
        <v>0.73555106190476183</v>
      </c>
      <c r="K28" s="37">
        <v>36.666666666666664</v>
      </c>
      <c r="L28" s="36">
        <v>56.231655172413767</v>
      </c>
      <c r="M28" s="35">
        <v>0.48377112068965511</v>
      </c>
      <c r="N28" s="34">
        <v>557.79999999999995</v>
      </c>
      <c r="O28" s="35">
        <v>1.1071853910281857</v>
      </c>
      <c r="P28" s="36">
        <v>31.238779174147211</v>
      </c>
      <c r="Q28" s="36">
        <v>33.756589595375743</v>
      </c>
      <c r="R28" s="35">
        <v>0.65170894253655265</v>
      </c>
      <c r="S28" s="36">
        <v>33.931777378815084</v>
      </c>
      <c r="T28" s="36">
        <v>35.724867724867735</v>
      </c>
      <c r="U28" s="35">
        <v>0.67328104575163339</v>
      </c>
      <c r="V28" s="36">
        <v>15.439856373429084</v>
      </c>
      <c r="W28" s="36">
        <v>33.29</v>
      </c>
      <c r="X28" s="35">
        <v>0.48224259005927955</v>
      </c>
      <c r="Y28" s="36">
        <v>10.233393177737881</v>
      </c>
      <c r="Z28" s="36">
        <v>33.029999999999987</v>
      </c>
      <c r="AA28" s="35">
        <v>0.36600275197798404</v>
      </c>
      <c r="AB28" s="37">
        <v>1.6719835129213481</v>
      </c>
      <c r="AC28" s="37">
        <v>0.68903397565922919</v>
      </c>
      <c r="AD28" s="36">
        <v>40.688430976430958</v>
      </c>
      <c r="AE28" s="37">
        <v>0.53556809764309832</v>
      </c>
    </row>
    <row r="29" spans="1:31" x14ac:dyDescent="0.2">
      <c r="A29" s="5" t="s">
        <v>219</v>
      </c>
      <c r="B29" s="5" t="s">
        <v>88</v>
      </c>
      <c r="C29" s="5" t="s">
        <v>334</v>
      </c>
      <c r="D29" s="34">
        <v>503.8</v>
      </c>
      <c r="E29" s="34">
        <v>118.62</v>
      </c>
      <c r="F29" s="35">
        <v>0.23545057562524813</v>
      </c>
      <c r="G29" s="36">
        <v>91.983122362869196</v>
      </c>
      <c r="H29" s="36">
        <v>55.506146788990833</v>
      </c>
      <c r="I29" s="35">
        <v>0.45124230976794361</v>
      </c>
      <c r="J29" s="37">
        <v>0.68652630000000003</v>
      </c>
      <c r="K29" s="37">
        <v>10.705882352941176</v>
      </c>
      <c r="L29" s="36">
        <v>52.878057803468209</v>
      </c>
      <c r="M29" s="35">
        <v>0.42248458574181136</v>
      </c>
      <c r="N29" s="34">
        <v>563.79999999999995</v>
      </c>
      <c r="O29" s="35">
        <v>1.1190948789202064</v>
      </c>
      <c r="P29" s="36">
        <v>17.028380634390658</v>
      </c>
      <c r="Q29" s="36">
        <v>34.053431372549014</v>
      </c>
      <c r="R29" s="35">
        <v>0.65196616685890063</v>
      </c>
      <c r="S29" s="36">
        <v>33.055091819699499</v>
      </c>
      <c r="T29" s="36">
        <v>38.658181818181831</v>
      </c>
      <c r="U29" s="35">
        <v>0.67452247969895029</v>
      </c>
      <c r="V29" s="36">
        <v>26.544240400667778</v>
      </c>
      <c r="W29" s="36">
        <v>34.598805031446531</v>
      </c>
      <c r="X29" s="35">
        <v>0.48435664076951573</v>
      </c>
      <c r="Y29" s="36">
        <v>19.365609348914859</v>
      </c>
      <c r="Z29" s="36">
        <v>32.654137931034491</v>
      </c>
      <c r="AA29" s="35">
        <v>0.35935767410412439</v>
      </c>
      <c r="AB29" s="37">
        <v>1.6317074696319016</v>
      </c>
      <c r="AC29" s="37">
        <v>0.57366521155137706</v>
      </c>
      <c r="AD29" s="36">
        <v>37.684778877887751</v>
      </c>
      <c r="AE29" s="37">
        <v>0.51729394251925176</v>
      </c>
    </row>
    <row r="30" spans="1:31" x14ac:dyDescent="0.2">
      <c r="A30" s="5" t="s">
        <v>220</v>
      </c>
      <c r="B30" s="5" t="s">
        <v>91</v>
      </c>
      <c r="C30" s="5" t="s">
        <v>334</v>
      </c>
      <c r="D30" s="34">
        <v>510</v>
      </c>
      <c r="E30" s="34">
        <v>161.55000000000001</v>
      </c>
      <c r="F30" s="35">
        <v>0.31676470588235295</v>
      </c>
      <c r="G30" s="36">
        <v>91.558441558441558</v>
      </c>
      <c r="H30" s="36">
        <v>69.583758865248214</v>
      </c>
      <c r="I30" s="35">
        <v>0.41170324016131277</v>
      </c>
      <c r="J30" s="37">
        <v>0.76403656363636374</v>
      </c>
      <c r="K30" s="37">
        <v>2.4382384532760475</v>
      </c>
      <c r="L30" s="36">
        <v>48.540285714285723</v>
      </c>
      <c r="M30" s="35">
        <v>0.45655032950680274</v>
      </c>
      <c r="N30" s="34">
        <v>599.70000000000005</v>
      </c>
      <c r="O30" s="35">
        <v>1.1758823529411766</v>
      </c>
      <c r="P30" s="36">
        <v>28.698224852071007</v>
      </c>
      <c r="Q30" s="36">
        <v>42.044948453608257</v>
      </c>
      <c r="R30" s="35">
        <v>0.68511987062866386</v>
      </c>
      <c r="S30" s="36">
        <v>18.639053254437872</v>
      </c>
      <c r="T30" s="36">
        <v>46.244444444444454</v>
      </c>
      <c r="U30" s="35">
        <v>0.71865608465608488</v>
      </c>
      <c r="V30" s="36">
        <v>6.5088757396449708</v>
      </c>
      <c r="W30" s="36">
        <v>41.327272727272721</v>
      </c>
      <c r="X30" s="35">
        <v>0.49654367201426025</v>
      </c>
      <c r="Y30" s="36">
        <v>45.26627218934911</v>
      </c>
      <c r="Z30" s="36">
        <v>45.903006535947704</v>
      </c>
      <c r="AA30" s="35">
        <v>0.36139151608355763</v>
      </c>
      <c r="AB30" s="37">
        <v>1.5527034318815331</v>
      </c>
      <c r="AC30" s="37">
        <v>1.7802597402597402</v>
      </c>
      <c r="AD30" s="36">
        <v>33.442086956521734</v>
      </c>
      <c r="AE30" s="37">
        <v>0.51660414855072434</v>
      </c>
    </row>
    <row r="31" spans="1:31" x14ac:dyDescent="0.2">
      <c r="A31" s="5" t="s">
        <v>221</v>
      </c>
      <c r="B31" s="5" t="s">
        <v>92</v>
      </c>
      <c r="C31" s="5" t="s">
        <v>334</v>
      </c>
      <c r="D31" s="34">
        <v>510</v>
      </c>
      <c r="E31" s="34">
        <v>154.35</v>
      </c>
      <c r="F31" s="35">
        <v>0.30264705882352938</v>
      </c>
      <c r="G31" s="36">
        <v>81.739130434782609</v>
      </c>
      <c r="H31" s="36">
        <v>57.901170212765948</v>
      </c>
      <c r="I31" s="35">
        <v>0.41912494785148102</v>
      </c>
      <c r="J31" s="37">
        <v>0.75802074444444445</v>
      </c>
      <c r="K31" s="37">
        <v>6.046137339055794</v>
      </c>
      <c r="L31" s="36">
        <v>48.52824120603016</v>
      </c>
      <c r="M31" s="35">
        <v>0.42398145938023446</v>
      </c>
      <c r="N31" s="34">
        <v>563.6</v>
      </c>
      <c r="O31" s="35">
        <v>1.1050980392156864</v>
      </c>
      <c r="P31" s="36">
        <v>36.30952380952381</v>
      </c>
      <c r="Q31" s="36">
        <v>40.343278688524578</v>
      </c>
      <c r="R31" s="35">
        <v>0.65252587592414046</v>
      </c>
      <c r="S31" s="36">
        <v>10.119047619047619</v>
      </c>
      <c r="T31" s="36">
        <v>42.067352941176473</v>
      </c>
      <c r="U31" s="35">
        <v>0.68053863898500555</v>
      </c>
      <c r="V31" s="36">
        <v>22.61904761904762</v>
      </c>
      <c r="W31" s="36">
        <v>44.635657894736852</v>
      </c>
      <c r="X31" s="35">
        <v>0.48419195046439628</v>
      </c>
      <c r="Y31" s="36">
        <v>18.452380952380953</v>
      </c>
      <c r="Z31" s="36">
        <v>46.119516129032263</v>
      </c>
      <c r="AA31" s="35">
        <v>0.34335673624288415</v>
      </c>
      <c r="AB31" s="37">
        <v>1.5336711576923079</v>
      </c>
      <c r="AC31" s="37">
        <v>0.79318121517643936</v>
      </c>
      <c r="AD31" s="36">
        <v>34.330108108108099</v>
      </c>
      <c r="AE31" s="37">
        <v>0.48658418731231223</v>
      </c>
    </row>
    <row r="32" spans="1:31" x14ac:dyDescent="0.2">
      <c r="A32" s="5" t="s">
        <v>222</v>
      </c>
      <c r="B32" s="5" t="s">
        <v>95</v>
      </c>
      <c r="C32" s="5" t="s">
        <v>334</v>
      </c>
      <c r="D32" s="34">
        <v>474.5</v>
      </c>
      <c r="E32" s="34">
        <v>142.83000000000001</v>
      </c>
      <c r="F32" s="35">
        <v>0.30101159114857745</v>
      </c>
      <c r="G32" s="36">
        <v>76.878612716763001</v>
      </c>
      <c r="H32" s="36">
        <v>65.036766917293249</v>
      </c>
      <c r="I32" s="35">
        <v>0.43393719593100388</v>
      </c>
      <c r="J32" s="37">
        <v>0.68173370689655177</v>
      </c>
      <c r="K32" s="37">
        <v>4.3156934306569337</v>
      </c>
      <c r="L32" s="36">
        <v>45.73799043062202</v>
      </c>
      <c r="M32" s="35">
        <v>0.48314166666666675</v>
      </c>
      <c r="N32" s="34">
        <v>514.29999999999995</v>
      </c>
      <c r="O32" s="35">
        <v>1.0838777660695469</v>
      </c>
      <c r="P32" s="36">
        <v>33.536585365853654</v>
      </c>
      <c r="Q32" s="36">
        <v>43.979727272727267</v>
      </c>
      <c r="R32" s="35">
        <v>0.52587843137254886</v>
      </c>
      <c r="S32" s="36">
        <v>7.3170731707317067</v>
      </c>
      <c r="T32" s="36">
        <v>48.536249999999995</v>
      </c>
      <c r="U32" s="35">
        <v>0.59908823529411748</v>
      </c>
      <c r="V32" s="36">
        <v>20.73170731707317</v>
      </c>
      <c r="W32" s="36">
        <v>46.969852941176477</v>
      </c>
      <c r="X32" s="35">
        <v>0.47170299884659744</v>
      </c>
      <c r="Y32" s="36">
        <v>30.487804878048781</v>
      </c>
      <c r="Z32" s="36">
        <v>47.041499999999999</v>
      </c>
      <c r="AA32" s="35">
        <v>0.33910196078431382</v>
      </c>
      <c r="AB32" s="37">
        <v>1.5672780808080811</v>
      </c>
      <c r="AC32" s="37">
        <v>0.93606945540647168</v>
      </c>
      <c r="AD32" s="36">
        <v>31.32877083333338</v>
      </c>
      <c r="AE32" s="37">
        <v>0.52755202907986098</v>
      </c>
    </row>
    <row r="33" spans="1:31" x14ac:dyDescent="0.2">
      <c r="A33" s="5" t="s">
        <v>223</v>
      </c>
      <c r="B33" s="5" t="s">
        <v>96</v>
      </c>
      <c r="C33" s="5" t="s">
        <v>334</v>
      </c>
      <c r="D33" s="34">
        <v>474.5</v>
      </c>
      <c r="E33" s="34">
        <v>124.65</v>
      </c>
      <c r="F33" s="35">
        <v>0.26269757639620656</v>
      </c>
      <c r="G33" s="36">
        <v>88.059701492537314</v>
      </c>
      <c r="H33" s="36">
        <v>60.706723163841815</v>
      </c>
      <c r="I33" s="35">
        <v>0.38970156198072442</v>
      </c>
      <c r="J33" s="37">
        <v>0.71934225000000007</v>
      </c>
      <c r="K33" s="37">
        <v>7.5000000000000009</v>
      </c>
      <c r="L33" s="36">
        <v>55.357759999999999</v>
      </c>
      <c r="M33" s="35">
        <v>0.46626606944444432</v>
      </c>
      <c r="N33" s="34">
        <v>563.6</v>
      </c>
      <c r="O33" s="35">
        <v>1.1877766069546891</v>
      </c>
      <c r="P33" s="36">
        <v>35.943775100401609</v>
      </c>
      <c r="Q33" s="36">
        <v>38.736871508379899</v>
      </c>
      <c r="R33" s="35">
        <v>0.6605963413298277</v>
      </c>
      <c r="S33" s="36">
        <v>27.108433734939759</v>
      </c>
      <c r="T33" s="36">
        <v>44.405037037037062</v>
      </c>
      <c r="U33" s="35">
        <v>0.68162120551924477</v>
      </c>
      <c r="V33" s="36">
        <v>22.891566265060241</v>
      </c>
      <c r="W33" s="36">
        <v>40.057631578947358</v>
      </c>
      <c r="X33" s="35">
        <v>0.46461472308221524</v>
      </c>
      <c r="Y33" s="36">
        <v>11.04417670682731</v>
      </c>
      <c r="Z33" s="36">
        <v>41.20036363636364</v>
      </c>
      <c r="AA33" s="35">
        <v>0.37456898395721921</v>
      </c>
      <c r="AB33" s="37">
        <v>1.6258688995049506</v>
      </c>
      <c r="AC33" s="37">
        <v>1.0503059755219581</v>
      </c>
      <c r="AD33" s="36">
        <v>30.638309623430974</v>
      </c>
      <c r="AE33" s="37">
        <v>0.55588224808228681</v>
      </c>
    </row>
    <row r="34" spans="1:31" x14ac:dyDescent="0.2">
      <c r="A34" s="5" t="s">
        <v>224</v>
      </c>
      <c r="B34" s="5" t="s">
        <v>159</v>
      </c>
      <c r="C34" s="5" t="s">
        <v>334</v>
      </c>
      <c r="D34" s="34">
        <v>488.90000000000003</v>
      </c>
      <c r="E34" s="34">
        <v>176.76</v>
      </c>
      <c r="F34" s="35">
        <v>0.36154632849253426</v>
      </c>
      <c r="G34" s="36">
        <v>81.875</v>
      </c>
      <c r="H34" s="36">
        <v>60.83709923664123</v>
      </c>
      <c r="I34" s="35">
        <v>0.50630534351145029</v>
      </c>
      <c r="J34" s="37">
        <v>0.87970659795918371</v>
      </c>
      <c r="K34" s="37">
        <v>2.9362889106501675</v>
      </c>
      <c r="L34" s="36">
        <v>56.465815602836891</v>
      </c>
      <c r="M34" s="35">
        <v>0.435482638888889</v>
      </c>
      <c r="N34" s="34">
        <v>539.29999999999995</v>
      </c>
      <c r="O34" s="35">
        <v>1.1030885661689507</v>
      </c>
      <c r="P34" s="36">
        <v>29.505419167282803</v>
      </c>
      <c r="Q34" s="36">
        <v>39.108174982015846</v>
      </c>
      <c r="R34" s="35">
        <v>0.62279828054514597</v>
      </c>
      <c r="S34" s="36">
        <v>21.103949011488211</v>
      </c>
      <c r="T34" s="36">
        <v>44.418849615939344</v>
      </c>
      <c r="U34" s="35">
        <v>0.63394793373786251</v>
      </c>
      <c r="V34" s="36">
        <v>19.699674758666443</v>
      </c>
      <c r="W34" s="36">
        <v>42.318696398872248</v>
      </c>
      <c r="X34" s="35">
        <v>0.48013565360635602</v>
      </c>
      <c r="Y34" s="36">
        <v>23.44898685937024</v>
      </c>
      <c r="Z34" s="36">
        <v>42.981687132520719</v>
      </c>
      <c r="AA34" s="35">
        <v>0.35780576807536335</v>
      </c>
      <c r="AB34" s="37">
        <v>1.5647904556521741</v>
      </c>
      <c r="AC34" s="37">
        <v>0.57518796992481191</v>
      </c>
      <c r="AD34" s="36">
        <v>36.042860465116298</v>
      </c>
      <c r="AE34" s="37">
        <v>0.55521067708333305</v>
      </c>
    </row>
    <row r="35" spans="1:31" x14ac:dyDescent="0.2">
      <c r="A35" s="5" t="s">
        <v>225</v>
      </c>
      <c r="B35" s="5" t="s">
        <v>99</v>
      </c>
      <c r="C35" s="5" t="s">
        <v>334</v>
      </c>
      <c r="D35" s="34">
        <v>488.90000000000003</v>
      </c>
      <c r="E35" s="34">
        <v>154.88999999999999</v>
      </c>
      <c r="F35" s="35">
        <v>0.31681325424422169</v>
      </c>
      <c r="G35" s="36">
        <v>74.30167597765363</v>
      </c>
      <c r="H35" s="36">
        <v>64.588045112781998</v>
      </c>
      <c r="I35" s="35">
        <v>0.48446026831785333</v>
      </c>
      <c r="J35" s="37">
        <v>0.76412831005025117</v>
      </c>
      <c r="K35" s="37">
        <v>5.6978653530377672</v>
      </c>
      <c r="L35" s="36">
        <v>46.937956521739117</v>
      </c>
      <c r="M35" s="35">
        <v>0.43795107563405811</v>
      </c>
      <c r="N35" s="34">
        <v>564.30000000000007</v>
      </c>
      <c r="O35" s="35">
        <v>1.1542237676416447</v>
      </c>
      <c r="P35" s="36">
        <v>22.527472527472526</v>
      </c>
      <c r="Q35" s="36">
        <v>34.531219512195122</v>
      </c>
      <c r="R35" s="35">
        <v>0.55731898613103747</v>
      </c>
      <c r="S35" s="36">
        <v>19.780219780219781</v>
      </c>
      <c r="T35" s="36">
        <v>43.039027777777783</v>
      </c>
      <c r="U35" s="35">
        <v>0.59888671023965123</v>
      </c>
      <c r="V35" s="36">
        <v>14.560439560439562</v>
      </c>
      <c r="W35" s="36">
        <v>38.884905660377349</v>
      </c>
      <c r="X35" s="35">
        <v>0.4704180540140584</v>
      </c>
      <c r="Y35" s="36">
        <v>39.285714285714285</v>
      </c>
      <c r="Z35" s="36">
        <v>46.133286713286701</v>
      </c>
      <c r="AA35" s="35">
        <v>0.33609077197312487</v>
      </c>
      <c r="AB35" s="37">
        <v>1.5943667554054057</v>
      </c>
      <c r="AC35" s="37">
        <v>0.11238459089461982</v>
      </c>
      <c r="AD35" s="36">
        <v>38.350296296296307</v>
      </c>
      <c r="AE35" s="37">
        <v>0.44737761381172858</v>
      </c>
    </row>
    <row r="36" spans="1:31" x14ac:dyDescent="0.2">
      <c r="A36" s="5" t="s">
        <v>226</v>
      </c>
      <c r="B36" s="5" t="s">
        <v>102</v>
      </c>
      <c r="C36" s="5" t="s">
        <v>334</v>
      </c>
      <c r="D36" s="34">
        <v>528.70000000000005</v>
      </c>
      <c r="E36" s="34">
        <v>145.17000000000002</v>
      </c>
      <c r="F36" s="35">
        <v>0.27457915642141101</v>
      </c>
      <c r="G36" s="36">
        <v>81.914893617021278</v>
      </c>
      <c r="H36" s="36">
        <v>62.559999999999974</v>
      </c>
      <c r="I36" s="35">
        <v>0.46989508530684987</v>
      </c>
      <c r="J36" s="37">
        <v>0.80290146746411473</v>
      </c>
      <c r="K36" s="37">
        <v>8.3836920529801322</v>
      </c>
      <c r="L36" s="36">
        <v>45.777327510917026</v>
      </c>
      <c r="M36" s="35">
        <v>0.45291008005822414</v>
      </c>
      <c r="N36" s="34">
        <v>630.4</v>
      </c>
      <c r="O36" s="35">
        <v>1.1923586154719121</v>
      </c>
      <c r="P36" s="36">
        <v>31.623931623931625</v>
      </c>
      <c r="Q36" s="36">
        <v>39.042342342342366</v>
      </c>
      <c r="R36" s="35">
        <v>0.56650733086027183</v>
      </c>
      <c r="S36" s="36">
        <v>15.669515669515668</v>
      </c>
      <c r="T36" s="36">
        <v>44.775818181818181</v>
      </c>
      <c r="U36" s="35">
        <v>0.51040570409982189</v>
      </c>
      <c r="V36" s="36">
        <v>15.669515669515668</v>
      </c>
      <c r="W36" s="36">
        <v>39.995272727272734</v>
      </c>
      <c r="X36" s="35">
        <v>0.46058680926916234</v>
      </c>
      <c r="Y36" s="36">
        <v>33.903133903133906</v>
      </c>
      <c r="Z36" s="36">
        <v>42.476218487394945</v>
      </c>
      <c r="AA36" s="35">
        <v>0.3560965562695666</v>
      </c>
      <c r="AB36" s="37">
        <v>1.5317768187500003</v>
      </c>
      <c r="AC36" s="37">
        <v>0.16426955397543622</v>
      </c>
      <c r="AD36" s="36">
        <v>39.657690721649509</v>
      </c>
      <c r="AE36" s="37">
        <v>0.43479251503436411</v>
      </c>
    </row>
    <row r="37" spans="1:31" x14ac:dyDescent="0.2">
      <c r="A37" s="5" t="s">
        <v>227</v>
      </c>
      <c r="B37" s="5" t="s">
        <v>103</v>
      </c>
      <c r="C37" s="5" t="s">
        <v>334</v>
      </c>
      <c r="D37" s="34">
        <v>528.70000000000005</v>
      </c>
      <c r="E37" s="34">
        <v>136.97999999999999</v>
      </c>
      <c r="F37" s="35">
        <v>0.25908832986570829</v>
      </c>
      <c r="G37" s="36">
        <v>82.550335570469798</v>
      </c>
      <c r="H37" s="36">
        <v>64.518373983739863</v>
      </c>
      <c r="I37" s="35">
        <v>0.43976311174876437</v>
      </c>
      <c r="J37" s="37">
        <v>0.75344509999999998</v>
      </c>
      <c r="K37" s="37">
        <v>4.9100251400344019</v>
      </c>
      <c r="L37" s="36">
        <v>41.110076655052254</v>
      </c>
      <c r="M37" s="35">
        <v>0.41109815621370505</v>
      </c>
      <c r="N37" s="34">
        <v>471.8</v>
      </c>
      <c r="O37" s="35">
        <v>0.89237752979005103</v>
      </c>
      <c r="P37" s="36">
        <v>35.9375</v>
      </c>
      <c r="Q37" s="36">
        <v>55.719456521739133</v>
      </c>
      <c r="R37" s="35">
        <v>0.61760912190963324</v>
      </c>
      <c r="S37" s="36">
        <v>20.3125</v>
      </c>
      <c r="T37" s="36">
        <v>71.364423076923103</v>
      </c>
      <c r="U37" s="35">
        <v>0.57067873303167427</v>
      </c>
      <c r="V37" s="36">
        <v>10.15625</v>
      </c>
      <c r="W37" s="36">
        <v>67.96346153846153</v>
      </c>
      <c r="X37" s="35">
        <v>0.46792458521870284</v>
      </c>
      <c r="Y37" s="36">
        <v>24.609375</v>
      </c>
      <c r="Z37" s="36">
        <v>69.934285714285693</v>
      </c>
      <c r="AA37" s="35">
        <v>0.35253968253968254</v>
      </c>
      <c r="AB37" s="37">
        <v>1.5294148123430964</v>
      </c>
      <c r="AC37" s="37">
        <v>0.22769854586129748</v>
      </c>
      <c r="AD37" s="36">
        <v>35.428974943052424</v>
      </c>
      <c r="AE37" s="37">
        <v>0.46261618735763099</v>
      </c>
    </row>
    <row r="38" spans="1:31" x14ac:dyDescent="0.2">
      <c r="A38" s="5" t="s">
        <v>228</v>
      </c>
      <c r="B38" s="5" t="s">
        <v>106</v>
      </c>
      <c r="C38" s="5" t="s">
        <v>334</v>
      </c>
      <c r="D38" s="34">
        <v>516.9</v>
      </c>
      <c r="E38" s="34">
        <v>167.94</v>
      </c>
      <c r="F38" s="35">
        <v>0.32489843296575743</v>
      </c>
      <c r="G38" s="36">
        <v>91.262135922330103</v>
      </c>
      <c r="H38" s="36">
        <v>55.121223404255311</v>
      </c>
      <c r="I38" s="35">
        <v>0.4344651647893199</v>
      </c>
      <c r="J38" s="37">
        <v>0.85895166829787228</v>
      </c>
      <c r="K38" s="37">
        <v>16.304347826086957</v>
      </c>
      <c r="L38" s="36">
        <v>48.028044444444447</v>
      </c>
      <c r="M38" s="35">
        <v>0.47542442129629631</v>
      </c>
      <c r="N38" s="34">
        <v>614.29999999999995</v>
      </c>
      <c r="O38" s="35">
        <v>1.1884310311472237</v>
      </c>
      <c r="P38" s="36">
        <v>29.665071770334919</v>
      </c>
      <c r="Q38" s="36">
        <v>38.316854838709681</v>
      </c>
      <c r="R38" s="35">
        <v>0.55888425047438306</v>
      </c>
      <c r="S38" s="36">
        <v>23.923444976076556</v>
      </c>
      <c r="T38" s="36">
        <v>47.427499999999988</v>
      </c>
      <c r="U38" s="35">
        <v>0.5949325490196079</v>
      </c>
      <c r="V38" s="36">
        <v>10.76555023923445</v>
      </c>
      <c r="W38" s="36">
        <v>40.059111111111122</v>
      </c>
      <c r="X38" s="35">
        <v>0.47101525054466248</v>
      </c>
      <c r="Y38" s="36">
        <v>26.794258373205743</v>
      </c>
      <c r="Z38" s="36">
        <v>43.089553571428567</v>
      </c>
      <c r="AA38" s="35">
        <v>0.33193207282913179</v>
      </c>
      <c r="AB38" s="37">
        <v>1.6283061174418605</v>
      </c>
      <c r="AC38" s="37">
        <v>1.0177301022676748</v>
      </c>
      <c r="AD38" s="36">
        <v>27.902973947895781</v>
      </c>
      <c r="AE38" s="37">
        <v>0.5268753465263859</v>
      </c>
    </row>
    <row r="39" spans="1:31" x14ac:dyDescent="0.2">
      <c r="A39" s="5" t="s">
        <v>229</v>
      </c>
      <c r="B39" s="5" t="s">
        <v>107</v>
      </c>
      <c r="C39" s="5" t="s">
        <v>334</v>
      </c>
      <c r="D39" s="34">
        <v>516.9</v>
      </c>
      <c r="E39" s="34">
        <v>133.65</v>
      </c>
      <c r="F39" s="35">
        <v>0.25856065002901918</v>
      </c>
      <c r="G39" s="36">
        <v>86.597938144329902</v>
      </c>
      <c r="H39" s="36">
        <v>61.868452380952391</v>
      </c>
      <c r="I39" s="35">
        <v>0.4236211484593837</v>
      </c>
      <c r="J39" s="37">
        <v>0.7977312456521739</v>
      </c>
      <c r="K39" s="37">
        <v>4.6451965065502181</v>
      </c>
      <c r="L39" s="36">
        <v>48.326666666666675</v>
      </c>
      <c r="M39" s="35">
        <v>0.4847506944444443</v>
      </c>
      <c r="N39" s="34">
        <v>624</v>
      </c>
      <c r="O39" s="35">
        <v>1.2071967498549043</v>
      </c>
      <c r="P39" s="36">
        <v>31.451612903225794</v>
      </c>
      <c r="Q39" s="36">
        <v>38.348589743589741</v>
      </c>
      <c r="R39" s="35">
        <v>0.60214731020613388</v>
      </c>
      <c r="S39" s="36">
        <v>21.370967741935484</v>
      </c>
      <c r="T39" s="36">
        <v>44.794622641509434</v>
      </c>
      <c r="U39" s="35">
        <v>0.573599704032556</v>
      </c>
      <c r="V39" s="36">
        <v>13.104838709677418</v>
      </c>
      <c r="W39" s="36">
        <v>45.179846153846142</v>
      </c>
      <c r="X39" s="35">
        <v>0.48498521870286582</v>
      </c>
      <c r="Y39" s="36">
        <v>28.225806451612907</v>
      </c>
      <c r="Z39" s="36">
        <v>40.768428571428593</v>
      </c>
      <c r="AA39" s="35">
        <v>0.34687507002801127</v>
      </c>
      <c r="AB39" s="37">
        <v>1.6998941277777779</v>
      </c>
      <c r="AC39" s="37">
        <v>0.57360575496885202</v>
      </c>
      <c r="AD39" s="36">
        <v>32.898866043613722</v>
      </c>
      <c r="AE39" s="37">
        <v>0.48475858644859804</v>
      </c>
    </row>
    <row r="40" spans="1:31" x14ac:dyDescent="0.2">
      <c r="A40" s="5" t="s">
        <v>230</v>
      </c>
      <c r="B40" s="5" t="s">
        <v>110</v>
      </c>
      <c r="C40" s="5" t="s">
        <v>334</v>
      </c>
      <c r="D40" s="34">
        <v>501.6</v>
      </c>
      <c r="E40" s="34">
        <v>142.83000000000001</v>
      </c>
      <c r="F40" s="35">
        <v>0.2847488038277512</v>
      </c>
      <c r="G40" s="36">
        <v>73.86363636363636</v>
      </c>
      <c r="H40" s="36">
        <v>60.28923076923077</v>
      </c>
      <c r="I40" s="35">
        <v>0.39761106083459041</v>
      </c>
      <c r="J40" s="37">
        <v>0.73710315589519659</v>
      </c>
      <c r="K40" s="37">
        <v>4.2510909141443616</v>
      </c>
      <c r="L40" s="36">
        <v>45.407999999999994</v>
      </c>
      <c r="M40" s="35">
        <v>0.51225008291873908</v>
      </c>
      <c r="N40" s="34">
        <v>455.6</v>
      </c>
      <c r="O40" s="35">
        <v>0.90829346092503993</v>
      </c>
      <c r="P40" s="36">
        <v>34.318181818181827</v>
      </c>
      <c r="Q40" s="36">
        <v>35.852847682119219</v>
      </c>
      <c r="R40" s="35">
        <v>0.667537722373718</v>
      </c>
      <c r="S40" s="36">
        <v>15.227272727272728</v>
      </c>
      <c r="T40" s="36">
        <v>36.747761194029849</v>
      </c>
      <c r="U40" s="35">
        <v>0.65353994732221254</v>
      </c>
      <c r="V40" s="36">
        <v>27.27272727272727</v>
      </c>
      <c r="W40" s="36">
        <v>36.461166666666657</v>
      </c>
      <c r="X40" s="35">
        <v>0.46785653594771232</v>
      </c>
      <c r="Y40" s="36">
        <v>14.545454545454545</v>
      </c>
      <c r="Z40" s="36">
        <v>37.235312500000006</v>
      </c>
      <c r="AA40" s="35">
        <v>0.37025367647058821</v>
      </c>
      <c r="AB40" s="37">
        <v>1.7096519427835051</v>
      </c>
      <c r="AC40" s="37">
        <v>0.29229607250755291</v>
      </c>
      <c r="AD40" s="36">
        <v>34.153969230769221</v>
      </c>
      <c r="AE40" s="37">
        <v>0.46502956730769235</v>
      </c>
    </row>
    <row r="41" spans="1:31" x14ac:dyDescent="0.2">
      <c r="A41" s="5" t="s">
        <v>231</v>
      </c>
      <c r="B41" s="5" t="s">
        <v>111</v>
      </c>
      <c r="C41" s="5" t="s">
        <v>334</v>
      </c>
      <c r="D41" s="34">
        <v>501.6</v>
      </c>
      <c r="E41" s="34">
        <v>113.22</v>
      </c>
      <c r="F41" s="35">
        <v>0.22571770334928229</v>
      </c>
      <c r="G41" s="36">
        <v>74.210526315789465</v>
      </c>
      <c r="H41" s="36">
        <v>66.51368794326244</v>
      </c>
      <c r="I41" s="35">
        <v>0.50296787651230701</v>
      </c>
      <c r="J41" s="37">
        <v>0.79885757080139375</v>
      </c>
      <c r="K41" s="37">
        <v>6.6910420475319929</v>
      </c>
      <c r="L41" s="36">
        <v>50.137209302325587</v>
      </c>
      <c r="M41" s="35">
        <v>0.47895119912790696</v>
      </c>
      <c r="N41" s="34">
        <v>577.6</v>
      </c>
      <c r="O41" s="35">
        <v>1.1515151515151516</v>
      </c>
      <c r="P41" s="36">
        <v>39.927404718693289</v>
      </c>
      <c r="Q41" s="36">
        <v>33.442590909090903</v>
      </c>
      <c r="R41" s="35">
        <v>0.6787114081996436</v>
      </c>
      <c r="S41" s="36">
        <v>19.963702359346641</v>
      </c>
      <c r="T41" s="36">
        <v>38.667272727272739</v>
      </c>
      <c r="U41" s="35">
        <v>0.69130944741532974</v>
      </c>
      <c r="V41" s="36">
        <v>25.771324863883848</v>
      </c>
      <c r="W41" s="36">
        <v>34.942253521126787</v>
      </c>
      <c r="X41" s="35">
        <v>0.51164650648991972</v>
      </c>
      <c r="Y41" s="36">
        <v>3.2667876588021776</v>
      </c>
      <c r="Z41" s="36">
        <v>33.54666666666666</v>
      </c>
      <c r="AA41" s="35">
        <v>0.37481481481481482</v>
      </c>
      <c r="AB41" s="37">
        <v>1.6754507976082007</v>
      </c>
      <c r="AC41" s="37">
        <v>0.99641330891330904</v>
      </c>
      <c r="AD41" s="36">
        <v>29.968871670702175</v>
      </c>
      <c r="AE41" s="37">
        <v>0.58716565274414845</v>
      </c>
    </row>
    <row r="42" spans="1:31" x14ac:dyDescent="0.2">
      <c r="A42" s="5" t="s">
        <v>232</v>
      </c>
      <c r="B42" s="5" t="s">
        <v>160</v>
      </c>
      <c r="C42" s="5" t="s">
        <v>334</v>
      </c>
      <c r="D42" s="34">
        <v>514.70000000000005</v>
      </c>
      <c r="E42" s="34">
        <v>143.55000000000001</v>
      </c>
      <c r="F42" s="35">
        <v>0.27890033028948902</v>
      </c>
      <c r="G42" s="36">
        <v>66.964285714285708</v>
      </c>
      <c r="H42" s="36">
        <v>55.314399999999992</v>
      </c>
      <c r="I42" s="35">
        <v>0.42470901960784324</v>
      </c>
      <c r="J42" s="37">
        <v>0.73585746666666663</v>
      </c>
      <c r="K42" s="37">
        <v>100</v>
      </c>
      <c r="L42" s="36">
        <v>63.819271844660193</v>
      </c>
      <c r="M42" s="35">
        <v>0.41297201599086236</v>
      </c>
      <c r="N42" s="34">
        <v>495.7</v>
      </c>
      <c r="O42" s="35">
        <v>0.96308529240334162</v>
      </c>
      <c r="P42" s="36">
        <v>13.898305084745758</v>
      </c>
      <c r="Q42" s="36">
        <v>42.882682926829261</v>
      </c>
      <c r="R42" s="35">
        <v>0.66794356767097096</v>
      </c>
      <c r="S42" s="36">
        <v>23.728813559322035</v>
      </c>
      <c r="T42" s="36">
        <v>46.023285714285706</v>
      </c>
      <c r="U42" s="35">
        <v>0.68973781512605059</v>
      </c>
      <c r="V42" s="36">
        <v>31.525423728813561</v>
      </c>
      <c r="W42" s="36">
        <v>50.933978494623666</v>
      </c>
      <c r="X42" s="35">
        <v>0.47630529200927696</v>
      </c>
      <c r="Y42" s="36">
        <v>26.779661016949152</v>
      </c>
      <c r="Z42" s="36">
        <v>51.329746835443046</v>
      </c>
      <c r="AA42" s="35">
        <v>0.37594142467113417</v>
      </c>
      <c r="AB42" s="37">
        <v>1.4638296616232467</v>
      </c>
      <c r="AC42" s="37">
        <v>1.7623762376237619</v>
      </c>
      <c r="AD42" s="36">
        <v>40.464128812058057</v>
      </c>
      <c r="AE42" s="37">
        <v>0.54751129094408657</v>
      </c>
    </row>
    <row r="43" spans="1:31" x14ac:dyDescent="0.2">
      <c r="A43" s="5" t="s">
        <v>233</v>
      </c>
      <c r="B43" s="5" t="s">
        <v>114</v>
      </c>
      <c r="C43" s="5" t="s">
        <v>334</v>
      </c>
      <c r="D43" s="34">
        <v>514.70000000000005</v>
      </c>
      <c r="E43" s="34">
        <v>133.46999999999997</v>
      </c>
      <c r="F43" s="35">
        <v>0.25931610646978814</v>
      </c>
      <c r="G43" s="36">
        <v>79.245283018867923</v>
      </c>
      <c r="H43" s="36">
        <v>59.956309523809544</v>
      </c>
      <c r="I43" s="35">
        <v>0.50459080298786185</v>
      </c>
      <c r="J43" s="37">
        <v>0.79913004999999993</v>
      </c>
      <c r="K43" s="37">
        <v>100</v>
      </c>
      <c r="L43" s="36">
        <v>50.6</v>
      </c>
      <c r="M43" s="35">
        <v>0.44600000000000006</v>
      </c>
      <c r="N43" s="34">
        <v>427.5</v>
      </c>
      <c r="O43" s="35">
        <v>0.83058092092481051</v>
      </c>
      <c r="P43" s="36">
        <v>29.505419167282803</v>
      </c>
      <c r="Q43" s="36">
        <v>39.108174982015846</v>
      </c>
      <c r="R43" s="35">
        <v>0.62279828054514597</v>
      </c>
      <c r="S43" s="36">
        <v>21.103949011488211</v>
      </c>
      <c r="T43" s="36">
        <v>44.418849615939344</v>
      </c>
      <c r="U43" s="35">
        <v>0.63394793373786251</v>
      </c>
      <c r="V43" s="36">
        <v>19.699674758666443</v>
      </c>
      <c r="W43" s="36">
        <v>42.318696398872248</v>
      </c>
      <c r="X43" s="35">
        <v>0.48013565360635602</v>
      </c>
      <c r="Y43" s="36">
        <v>23.44898685937024</v>
      </c>
      <c r="Z43" s="36">
        <v>42.981687132520719</v>
      </c>
      <c r="AA43" s="35">
        <v>0.35780576807536335</v>
      </c>
      <c r="AB43" s="37">
        <v>1.5873866537383177</v>
      </c>
      <c r="AC43" s="37">
        <v>2.6562499999999996</v>
      </c>
      <c r="AD43" s="36">
        <v>43.301205211726405</v>
      </c>
      <c r="AE43" s="37">
        <v>0.6087293862170271</v>
      </c>
    </row>
    <row r="44" spans="1:31" x14ac:dyDescent="0.2">
      <c r="A44" s="5" t="s">
        <v>234</v>
      </c>
      <c r="B44" s="5" t="s">
        <v>117</v>
      </c>
      <c r="C44" s="5" t="s">
        <v>334</v>
      </c>
      <c r="D44" s="34">
        <v>511.3</v>
      </c>
      <c r="E44" s="34">
        <v>133.65</v>
      </c>
      <c r="F44" s="35">
        <v>0.26139252884803443</v>
      </c>
      <c r="G44" s="36">
        <v>73.529411764705884</v>
      </c>
      <c r="H44" s="36">
        <v>56.026466666666657</v>
      </c>
      <c r="I44" s="35">
        <v>0.44557228758169937</v>
      </c>
      <c r="J44" s="37">
        <v>0.81286341880597024</v>
      </c>
      <c r="K44" s="37">
        <v>3.5102040816326534</v>
      </c>
      <c r="L44" s="36">
        <v>54.667187499999969</v>
      </c>
      <c r="M44" s="35">
        <v>0.43000087535013987</v>
      </c>
      <c r="N44" s="34">
        <v>610.1</v>
      </c>
      <c r="O44" s="35">
        <v>1.1932329356542148</v>
      </c>
      <c r="P44" s="36">
        <v>27.205882352941174</v>
      </c>
      <c r="Q44" s="36">
        <v>39.600900900900896</v>
      </c>
      <c r="R44" s="35">
        <v>0.53097332626744387</v>
      </c>
      <c r="S44" s="36">
        <v>25</v>
      </c>
      <c r="T44" s="36">
        <v>41.838235294117645</v>
      </c>
      <c r="U44" s="35">
        <v>0.51507227989234927</v>
      </c>
      <c r="V44" s="36">
        <v>9.0686274509803919</v>
      </c>
      <c r="W44" s="36">
        <v>41.314864864864852</v>
      </c>
      <c r="X44" s="35">
        <v>0.45939056703762582</v>
      </c>
      <c r="Y44" s="36">
        <v>34.803921568627452</v>
      </c>
      <c r="Z44" s="36">
        <v>38.26091549295775</v>
      </c>
      <c r="AA44" s="35">
        <v>0.34801877934272291</v>
      </c>
      <c r="AB44" s="37">
        <v>1.6601168884615385</v>
      </c>
      <c r="AC44" s="37">
        <v>3.0526315789473681</v>
      </c>
      <c r="AD44" s="36">
        <v>33.983824057450626</v>
      </c>
      <c r="AE44" s="37">
        <v>0.60189974302108673</v>
      </c>
    </row>
    <row r="45" spans="1:31" x14ac:dyDescent="0.2">
      <c r="A45" s="5" t="s">
        <v>235</v>
      </c>
      <c r="B45" s="5" t="s">
        <v>118</v>
      </c>
      <c r="C45" s="5" t="s">
        <v>334</v>
      </c>
      <c r="D45" s="34">
        <v>511.3</v>
      </c>
      <c r="E45" s="34">
        <v>117.63000000000001</v>
      </c>
      <c r="F45" s="35">
        <v>0.23006062976725994</v>
      </c>
      <c r="G45" s="36">
        <v>85.276073619631902</v>
      </c>
      <c r="H45" s="36">
        <v>53.205251798561157</v>
      </c>
      <c r="I45" s="35">
        <v>0.46947467908026513</v>
      </c>
      <c r="J45" s="37">
        <v>0.75835327674418607</v>
      </c>
      <c r="K45" s="37">
        <v>13.624999999999995</v>
      </c>
      <c r="L45" s="36">
        <v>54.308607594936689</v>
      </c>
      <c r="M45" s="35">
        <v>0.46178902953586487</v>
      </c>
      <c r="N45" s="34">
        <v>507.2</v>
      </c>
      <c r="O45" s="35">
        <v>0.9919812243301388</v>
      </c>
      <c r="P45" s="36">
        <v>20</v>
      </c>
      <c r="Q45" s="36">
        <v>35.048688524590169</v>
      </c>
      <c r="R45" s="35">
        <v>0.58965284474445534</v>
      </c>
      <c r="S45" s="36">
        <v>20.983606557377048</v>
      </c>
      <c r="T45" s="36">
        <v>40.544062499999995</v>
      </c>
      <c r="U45" s="35">
        <v>0.60360232843137251</v>
      </c>
      <c r="V45" s="36">
        <v>26.229508196721312</v>
      </c>
      <c r="W45" s="36">
        <v>37.883874999999996</v>
      </c>
      <c r="X45" s="35">
        <v>0.48693088235294119</v>
      </c>
      <c r="Y45" s="36">
        <v>25.245901639344265</v>
      </c>
      <c r="Z45" s="36">
        <v>39.233766233766254</v>
      </c>
      <c r="AA45" s="35">
        <v>0.35193939393939405</v>
      </c>
      <c r="AB45" s="37">
        <v>1.5644889105326878</v>
      </c>
      <c r="AC45" s="37">
        <v>0.87931034482758652</v>
      </c>
      <c r="AD45" s="36">
        <v>35.313222036727907</v>
      </c>
      <c r="AE45" s="37">
        <v>0.55847438541359806</v>
      </c>
    </row>
    <row r="46" spans="1:31" x14ac:dyDescent="0.2">
      <c r="A46" s="5" t="s">
        <v>236</v>
      </c>
      <c r="B46" s="5" t="s">
        <v>123</v>
      </c>
      <c r="C46" s="5" t="s">
        <v>20</v>
      </c>
      <c r="D46" s="34">
        <v>237.51</v>
      </c>
      <c r="E46" s="34">
        <v>134.72550000000001</v>
      </c>
      <c r="F46" s="35">
        <v>0.56724137931034491</v>
      </c>
      <c r="G46" s="36">
        <v>83.248730964467015</v>
      </c>
      <c r="H46" s="36">
        <v>60.877743597560965</v>
      </c>
      <c r="I46" s="35">
        <v>0.34449153515064562</v>
      </c>
      <c r="J46" s="37">
        <v>0.75049096446700514</v>
      </c>
      <c r="K46" s="37">
        <v>10.846153846153845</v>
      </c>
      <c r="L46" s="36">
        <v>69.015389610389647</v>
      </c>
      <c r="M46" s="35">
        <v>0.41732161955691371</v>
      </c>
      <c r="N46" s="34">
        <v>583.53750000000002</v>
      </c>
      <c r="O46" s="35">
        <v>2.4568965517241379</v>
      </c>
      <c r="P46" s="36">
        <v>26.634660421545661</v>
      </c>
      <c r="Q46" s="36">
        <v>35.858748305084738</v>
      </c>
      <c r="R46" s="35">
        <v>0.54010957128614157</v>
      </c>
      <c r="S46" s="36">
        <v>37.894613583138174</v>
      </c>
      <c r="T46" s="36">
        <v>40.737179530201345</v>
      </c>
      <c r="U46" s="35">
        <v>0.43605137518094483</v>
      </c>
      <c r="V46" s="36">
        <v>4.2154566744730682</v>
      </c>
      <c r="W46" s="36">
        <v>40.223949999999988</v>
      </c>
      <c r="X46" s="35">
        <v>0.45760816993464049</v>
      </c>
      <c r="Y46" s="36">
        <v>21.508196721311474</v>
      </c>
      <c r="Z46" s="36">
        <v>49.209653174603176</v>
      </c>
      <c r="AA46" s="35">
        <v>0.28676812947401176</v>
      </c>
      <c r="AB46" s="37">
        <v>1.4471614098360654</v>
      </c>
      <c r="AC46" s="37">
        <v>0.63398692810457524</v>
      </c>
      <c r="AD46" s="36">
        <v>44.463639053254418</v>
      </c>
      <c r="AE46" s="37">
        <v>0.53200870170553449</v>
      </c>
    </row>
    <row r="47" spans="1:31" x14ac:dyDescent="0.2">
      <c r="A47" s="5" t="s">
        <v>237</v>
      </c>
      <c r="B47" s="5" t="s">
        <v>124</v>
      </c>
      <c r="C47" s="5" t="s">
        <v>20</v>
      </c>
      <c r="D47" s="34">
        <v>237.51</v>
      </c>
      <c r="E47" s="34">
        <v>136.36350000000002</v>
      </c>
      <c r="F47" s="35">
        <v>0.57413793103448285</v>
      </c>
      <c r="G47" s="36">
        <v>86.802030456852791</v>
      </c>
      <c r="H47" s="36">
        <v>54.754555555555562</v>
      </c>
      <c r="I47" s="35">
        <v>0.38611067538126359</v>
      </c>
      <c r="J47" s="37">
        <v>0.72413045685279187</v>
      </c>
      <c r="K47" s="37">
        <v>4.4761904761904763</v>
      </c>
      <c r="L47" s="36">
        <v>56.731173913043484</v>
      </c>
      <c r="M47" s="35">
        <v>0.42604637681159419</v>
      </c>
      <c r="N47" s="34">
        <v>608.24399999999991</v>
      </c>
      <c r="O47" s="35">
        <v>2.560919540229885</v>
      </c>
      <c r="P47" s="36">
        <v>34.079726651480641</v>
      </c>
      <c r="Q47" s="36">
        <v>33.573394805194809</v>
      </c>
      <c r="R47" s="35">
        <v>0.51644027247262558</v>
      </c>
      <c r="S47" s="36">
        <v>36.485193621867879</v>
      </c>
      <c r="T47" s="36">
        <v>41.25672925170069</v>
      </c>
      <c r="U47" s="35">
        <v>0.40936421235160764</v>
      </c>
      <c r="V47" s="36">
        <v>2.0501138952164011</v>
      </c>
      <c r="W47" s="36">
        <v>42.22602222222222</v>
      </c>
      <c r="X47" s="35">
        <v>0.4346901960784314</v>
      </c>
      <c r="Y47" s="36">
        <v>18.42369020501139</v>
      </c>
      <c r="Z47" s="36">
        <v>51.008587499999997</v>
      </c>
      <c r="AA47" s="35">
        <v>0.26384917173766076</v>
      </c>
      <c r="AB47" s="37">
        <v>1.4287346332574034</v>
      </c>
      <c r="AC47" s="37">
        <v>1.967741935483871</v>
      </c>
      <c r="AD47" s="36">
        <v>42.27815476190478</v>
      </c>
      <c r="AE47" s="37">
        <v>0.55414437441643327</v>
      </c>
    </row>
    <row r="48" spans="1:31" x14ac:dyDescent="0.2">
      <c r="A48" s="5" t="s">
        <v>238</v>
      </c>
      <c r="B48" s="5" t="s">
        <v>125</v>
      </c>
      <c r="C48" s="5" t="s">
        <v>20</v>
      </c>
      <c r="D48" s="34">
        <v>237.51</v>
      </c>
      <c r="E48" s="34">
        <v>134.72550000000001</v>
      </c>
      <c r="F48" s="35">
        <v>0.56724137931034491</v>
      </c>
      <c r="G48" s="36">
        <v>93.75</v>
      </c>
      <c r="H48" s="36">
        <v>69.646119523809546</v>
      </c>
      <c r="I48" s="35">
        <v>0.36085098039215696</v>
      </c>
      <c r="J48" s="37">
        <v>0.67258624999999994</v>
      </c>
      <c r="K48" s="37">
        <v>3.4999999999999996</v>
      </c>
      <c r="L48" s="36">
        <v>63.79086705202316</v>
      </c>
      <c r="M48" s="35">
        <v>0.44565793947636856</v>
      </c>
      <c r="N48" s="34">
        <v>583.53750000000002</v>
      </c>
      <c r="O48" s="35">
        <v>2.4568965517241379</v>
      </c>
      <c r="P48" s="36">
        <v>23.293785310734464</v>
      </c>
      <c r="Q48" s="36">
        <v>35.436745348837213</v>
      </c>
      <c r="R48" s="35">
        <v>0.53674090287277687</v>
      </c>
      <c r="S48" s="36">
        <v>34.073446327683619</v>
      </c>
      <c r="T48" s="36">
        <v>42.251595454545459</v>
      </c>
      <c r="U48" s="35">
        <v>0.45319910873440294</v>
      </c>
      <c r="V48" s="36">
        <v>2.8248587570621471</v>
      </c>
      <c r="W48" s="36">
        <v>51.215449999999997</v>
      </c>
      <c r="X48" s="35">
        <v>0.37392745098039215</v>
      </c>
      <c r="Y48" s="36">
        <v>30.418079096045197</v>
      </c>
      <c r="Z48" s="36">
        <v>54.196158823529416</v>
      </c>
      <c r="AA48" s="35">
        <v>0.28318711072664371</v>
      </c>
      <c r="AB48" s="37">
        <v>1.4725463389830509</v>
      </c>
      <c r="AC48" s="37">
        <v>1.0999999999999999</v>
      </c>
      <c r="AD48" s="36">
        <v>45.966493902438984</v>
      </c>
      <c r="AE48" s="37">
        <v>0.46185616929698708</v>
      </c>
    </row>
    <row r="49" spans="1:31" x14ac:dyDescent="0.2">
      <c r="A49" s="5" t="s">
        <v>239</v>
      </c>
      <c r="B49" s="5" t="s">
        <v>126</v>
      </c>
      <c r="C49" s="5" t="s">
        <v>20</v>
      </c>
      <c r="D49" s="34">
        <v>237.51</v>
      </c>
      <c r="E49" s="34">
        <v>136.36350000000002</v>
      </c>
      <c r="F49" s="35">
        <v>0.57413793103448285</v>
      </c>
      <c r="G49" s="36">
        <v>96.460176991150433</v>
      </c>
      <c r="H49" s="36">
        <v>70.433862844036668</v>
      </c>
      <c r="I49" s="35">
        <v>0.34988915272531024</v>
      </c>
      <c r="J49" s="37">
        <v>0.65248053097345116</v>
      </c>
      <c r="K49" s="37">
        <v>8.8500000000000068</v>
      </c>
      <c r="L49" s="36">
        <v>59.921194029850746</v>
      </c>
      <c r="M49" s="35">
        <v>0.39691717881182292</v>
      </c>
      <c r="N49" s="34">
        <v>608.24399999999991</v>
      </c>
      <c r="O49" s="35">
        <v>2.560919540229885</v>
      </c>
      <c r="P49" s="36">
        <v>28.53020134228187</v>
      </c>
      <c r="Q49" s="36">
        <v>40.880745454545455</v>
      </c>
      <c r="R49" s="35">
        <v>0.53027103386809271</v>
      </c>
      <c r="S49" s="36">
        <v>32.530201342281885</v>
      </c>
      <c r="T49" s="36">
        <v>49.046340909090908</v>
      </c>
      <c r="U49" s="35">
        <v>0.37275222816399284</v>
      </c>
      <c r="V49" s="36">
        <v>0.67114093959731547</v>
      </c>
      <c r="W49" s="36">
        <v>53.216149999999999</v>
      </c>
      <c r="X49" s="35">
        <v>0.47969411764705883</v>
      </c>
      <c r="Y49" s="36">
        <v>30.926174496644293</v>
      </c>
      <c r="Z49" s="36">
        <v>55.344608620689662</v>
      </c>
      <c r="AA49" s="35">
        <v>0.25813471940500332</v>
      </c>
      <c r="AB49" s="37">
        <v>1.4798808993288592</v>
      </c>
      <c r="AC49" s="37">
        <v>3.2545454545454549</v>
      </c>
      <c r="AD49" s="36">
        <v>40.742208835341366</v>
      </c>
      <c r="AE49" s="37">
        <v>0.58779431451295405</v>
      </c>
    </row>
    <row r="50" spans="1:31" x14ac:dyDescent="0.2">
      <c r="A50" s="5" t="s">
        <v>240</v>
      </c>
      <c r="B50" s="5" t="s">
        <v>131</v>
      </c>
      <c r="C50" s="5" t="s">
        <v>20</v>
      </c>
      <c r="D50" s="34">
        <v>224.64000000000001</v>
      </c>
      <c r="E50" s="34">
        <v>134.45250000000001</v>
      </c>
      <c r="F50" s="35">
        <v>0.59852430555555558</v>
      </c>
      <c r="G50" s="36">
        <v>85.294117647058826</v>
      </c>
      <c r="H50" s="36">
        <v>63.840131034482724</v>
      </c>
      <c r="I50" s="35">
        <v>0.36389406355645715</v>
      </c>
      <c r="J50" s="37">
        <v>0.73523658352941179</v>
      </c>
      <c r="K50" s="37">
        <v>6.55</v>
      </c>
      <c r="L50" s="36">
        <v>59.080312499999991</v>
      </c>
      <c r="M50" s="35">
        <v>0.51237843137254957</v>
      </c>
      <c r="N50" s="34">
        <v>617.52600000000007</v>
      </c>
      <c r="O50" s="35">
        <v>2.7489583333333334</v>
      </c>
      <c r="P50" s="36">
        <v>16.824773413897276</v>
      </c>
      <c r="Q50" s="36">
        <v>32.873816101694906</v>
      </c>
      <c r="R50" s="35">
        <v>0.61924656031904279</v>
      </c>
      <c r="S50" s="36">
        <v>31.09667673716012</v>
      </c>
      <c r="T50" s="36">
        <v>35.858955376344099</v>
      </c>
      <c r="U50" s="35">
        <v>0.5433038583175207</v>
      </c>
      <c r="V50" s="36">
        <v>13.293051359516618</v>
      </c>
      <c r="W50" s="36">
        <v>47.640124999999998</v>
      </c>
      <c r="X50" s="35">
        <v>0.42350441176470582</v>
      </c>
      <c r="Y50" s="36">
        <v>28.253776435045317</v>
      </c>
      <c r="Z50" s="36">
        <v>51.843756250000006</v>
      </c>
      <c r="AA50" s="35">
        <v>0.32006834967320269</v>
      </c>
      <c r="AB50" s="37">
        <v>1.4941586283987915</v>
      </c>
      <c r="AC50" s="37">
        <v>1.2582811933084608</v>
      </c>
      <c r="AD50" s="36">
        <v>41.745819121898769</v>
      </c>
      <c r="AE50" s="37">
        <v>0.53236675995502447</v>
      </c>
    </row>
    <row r="51" spans="1:31" x14ac:dyDescent="0.2">
      <c r="A51" s="5" t="s">
        <v>241</v>
      </c>
      <c r="B51" s="5" t="s">
        <v>132</v>
      </c>
      <c r="C51" s="5" t="s">
        <v>20</v>
      </c>
      <c r="D51" s="34">
        <v>224.64000000000001</v>
      </c>
      <c r="E51" s="34">
        <v>152.19749999999999</v>
      </c>
      <c r="F51" s="35">
        <v>0.67751736111111105</v>
      </c>
      <c r="G51" s="36">
        <v>82.658959537572258</v>
      </c>
      <c r="H51" s="36">
        <v>75.407113636363633</v>
      </c>
      <c r="I51" s="35">
        <v>0.32328136569313054</v>
      </c>
      <c r="J51" s="37">
        <v>0.75486624277456649</v>
      </c>
      <c r="K51" s="37">
        <v>3.0930232558139523</v>
      </c>
      <c r="L51" s="36">
        <v>61.282234636871515</v>
      </c>
      <c r="M51" s="35">
        <v>0.49471464563479001</v>
      </c>
      <c r="N51" s="34">
        <v>608.79</v>
      </c>
      <c r="O51" s="35">
        <v>2.7100694444444442</v>
      </c>
      <c r="P51" s="36">
        <v>24</v>
      </c>
      <c r="Q51" s="36">
        <v>34.427336144578305</v>
      </c>
      <c r="R51" s="35">
        <v>0.57347817150956781</v>
      </c>
      <c r="S51" s="36">
        <v>29.807228915662652</v>
      </c>
      <c r="T51" s="36">
        <v>43.305483146067438</v>
      </c>
      <c r="U51" s="35">
        <v>0.46788640669751075</v>
      </c>
      <c r="V51" s="36">
        <v>8.1325301204819276</v>
      </c>
      <c r="W51" s="36">
        <v>50.085196296296303</v>
      </c>
      <c r="X51" s="35">
        <v>0.42283485838779955</v>
      </c>
      <c r="Y51" s="36">
        <v>28.144578313253014</v>
      </c>
      <c r="Z51" s="36">
        <v>57.759200416666673</v>
      </c>
      <c r="AA51" s="35">
        <v>0.30917781045751636</v>
      </c>
      <c r="AB51" s="37">
        <v>1.4697222349397592</v>
      </c>
      <c r="AC51" s="37">
        <v>0.57342657342657344</v>
      </c>
      <c r="AD51" s="36">
        <v>41.388571428571439</v>
      </c>
      <c r="AE51" s="37">
        <v>0.46156130144365448</v>
      </c>
    </row>
    <row r="52" spans="1:31" x14ac:dyDescent="0.2">
      <c r="A52" s="5" t="s">
        <v>242</v>
      </c>
      <c r="B52" s="5" t="s">
        <v>133</v>
      </c>
      <c r="C52" s="5" t="s">
        <v>20</v>
      </c>
      <c r="D52" s="34">
        <v>224.64000000000001</v>
      </c>
      <c r="E52" s="34">
        <v>134.45250000000001</v>
      </c>
      <c r="F52" s="35">
        <v>0.59852430555555558</v>
      </c>
      <c r="G52" s="36">
        <v>96.15384615384616</v>
      </c>
      <c r="H52" s="36">
        <v>55.183540285714294</v>
      </c>
      <c r="I52" s="35">
        <v>0.3284487955182071</v>
      </c>
      <c r="J52" s="37">
        <v>0.65222190384615397</v>
      </c>
      <c r="K52" s="37">
        <v>4.9677419354838728</v>
      </c>
      <c r="L52" s="36">
        <v>61.230691489361725</v>
      </c>
      <c r="M52" s="35">
        <v>0.48797517730496437</v>
      </c>
      <c r="N52" s="34">
        <v>617.52600000000007</v>
      </c>
      <c r="O52" s="35">
        <v>2.7489583333333334</v>
      </c>
      <c r="P52" s="36">
        <v>10.929824561403507</v>
      </c>
      <c r="Q52" s="36">
        <v>31.098752941176475</v>
      </c>
      <c r="R52" s="35">
        <v>0.59375547866205314</v>
      </c>
      <c r="S52" s="36">
        <v>24.052631578947366</v>
      </c>
      <c r="T52" s="36">
        <v>35.996339166666658</v>
      </c>
      <c r="U52" s="35">
        <v>0.46255499999999994</v>
      </c>
      <c r="V52" s="36">
        <v>1.7543859649122806</v>
      </c>
      <c r="W52" s="36">
        <v>43.432479999999998</v>
      </c>
      <c r="X52" s="35">
        <v>0.4105564705882353</v>
      </c>
      <c r="Y52" s="36">
        <v>53.754385964912281</v>
      </c>
      <c r="Z52" s="36">
        <v>48.187524715909085</v>
      </c>
      <c r="AA52" s="35">
        <v>0.30020063502673799</v>
      </c>
      <c r="AB52" s="37">
        <v>1.5601496842105262</v>
      </c>
      <c r="AC52" s="37">
        <v>0.9327731092436975</v>
      </c>
      <c r="AD52" s="36">
        <v>41.272621082621086</v>
      </c>
      <c r="AE52" s="37">
        <v>0.46901636780068157</v>
      </c>
    </row>
    <row r="53" spans="1:31" x14ac:dyDescent="0.2">
      <c r="A53" s="5" t="s">
        <v>243</v>
      </c>
      <c r="B53" s="5" t="s">
        <v>134</v>
      </c>
      <c r="C53" s="5" t="s">
        <v>20</v>
      </c>
      <c r="D53" s="34">
        <v>224.64000000000001</v>
      </c>
      <c r="E53" s="34">
        <v>152.19749999999999</v>
      </c>
      <c r="F53" s="35">
        <v>0.67751736111111105</v>
      </c>
      <c r="G53" s="36">
        <v>89.560439560439562</v>
      </c>
      <c r="H53" s="36">
        <v>52.996956441717806</v>
      </c>
      <c r="I53" s="35">
        <v>0.39119841212558637</v>
      </c>
      <c r="J53" s="37">
        <v>0.70162884615384613</v>
      </c>
      <c r="K53" s="37">
        <v>5.3478260869565233</v>
      </c>
      <c r="L53" s="36">
        <v>63.720671140939587</v>
      </c>
      <c r="M53" s="35">
        <v>0.44626082379260418</v>
      </c>
      <c r="N53" s="34">
        <v>608.79</v>
      </c>
      <c r="O53" s="35">
        <v>2.7100694444444442</v>
      </c>
      <c r="P53" s="36">
        <v>15.849816849816861</v>
      </c>
      <c r="Q53" s="36">
        <v>30.637933695652162</v>
      </c>
      <c r="R53" s="35">
        <v>0.59778405797101442</v>
      </c>
      <c r="S53" s="36">
        <v>33.402930402930401</v>
      </c>
      <c r="T53" s="36">
        <v>37.958840963855415</v>
      </c>
      <c r="U53" s="35">
        <v>0.47074575950862274</v>
      </c>
      <c r="V53" s="36">
        <v>8.4249084249084252</v>
      </c>
      <c r="W53" s="36">
        <v>43.012365217391313</v>
      </c>
      <c r="X53" s="35">
        <v>0.41209914748508103</v>
      </c>
      <c r="Y53" s="36">
        <v>33.758241758241759</v>
      </c>
      <c r="Z53" s="36">
        <v>55.458108333333328</v>
      </c>
      <c r="AA53" s="35">
        <v>0.3108754901960783</v>
      </c>
      <c r="AB53" s="37">
        <v>1.499938820512821</v>
      </c>
      <c r="AC53" s="37">
        <v>1.4603174603174602</v>
      </c>
      <c r="AD53" s="36">
        <v>63.456289062499977</v>
      </c>
      <c r="AE53" s="37">
        <v>0.5226090686274516</v>
      </c>
    </row>
    <row r="54" spans="1:31" x14ac:dyDescent="0.2">
      <c r="A54" s="5" t="s">
        <v>244</v>
      </c>
      <c r="B54" s="5" t="s">
        <v>139</v>
      </c>
      <c r="C54" s="5" t="s">
        <v>20</v>
      </c>
      <c r="D54" s="34">
        <v>280.8</v>
      </c>
      <c r="E54" s="34">
        <v>150.96900000000002</v>
      </c>
      <c r="F54" s="35">
        <v>0.537638888888889</v>
      </c>
      <c r="G54" s="36">
        <v>82.78145695364239</v>
      </c>
      <c r="H54" s="36">
        <v>63.635104000000048</v>
      </c>
      <c r="I54" s="35">
        <v>0.36667466666666676</v>
      </c>
      <c r="J54" s="37">
        <v>0.74658801324503321</v>
      </c>
      <c r="K54" s="37">
        <v>11.750000000000005</v>
      </c>
      <c r="L54" s="36">
        <v>54.676456310679605</v>
      </c>
      <c r="M54" s="35">
        <v>0.44432705120883292</v>
      </c>
      <c r="N54" s="34">
        <v>581.21699999999998</v>
      </c>
      <c r="O54" s="35">
        <v>2.0698611111111109</v>
      </c>
      <c r="P54" s="36">
        <v>30.428571428571431</v>
      </c>
      <c r="Q54" s="36">
        <v>39.028947159090897</v>
      </c>
      <c r="R54" s="35">
        <v>0.63134485294117659</v>
      </c>
      <c r="S54" s="36">
        <v>16.928571428571431</v>
      </c>
      <c r="T54" s="36">
        <v>43.167999999999999</v>
      </c>
      <c r="U54" s="35">
        <v>0.49454162895927617</v>
      </c>
      <c r="V54" s="36">
        <v>10.714285714285714</v>
      </c>
      <c r="W54" s="36">
        <v>47.863660000000003</v>
      </c>
      <c r="X54" s="35">
        <v>0.40956052287581696</v>
      </c>
      <c r="Y54" s="36">
        <v>31.642857142857139</v>
      </c>
      <c r="Z54" s="36">
        <v>56.589925225225215</v>
      </c>
      <c r="AA54" s="35">
        <v>0.31300259671436131</v>
      </c>
      <c r="AB54" s="37">
        <v>1.4804562499999998</v>
      </c>
      <c r="AC54" s="37">
        <v>1.1071428571428568</v>
      </c>
      <c r="AD54" s="36">
        <v>41.596028708134007</v>
      </c>
      <c r="AE54" s="37">
        <v>0.49174115770710192</v>
      </c>
    </row>
    <row r="55" spans="1:31" x14ac:dyDescent="0.2">
      <c r="A55" s="5" t="s">
        <v>245</v>
      </c>
      <c r="B55" s="5" t="s">
        <v>140</v>
      </c>
      <c r="C55" s="5" t="s">
        <v>20</v>
      </c>
      <c r="D55" s="34">
        <v>280.8</v>
      </c>
      <c r="E55" s="34">
        <v>162.435</v>
      </c>
      <c r="F55" s="35">
        <v>0.57847222222222217</v>
      </c>
      <c r="G55" s="36">
        <v>79.220779220779221</v>
      </c>
      <c r="H55" s="36">
        <v>71.741554918032833</v>
      </c>
      <c r="I55" s="35">
        <v>0.37001629701060745</v>
      </c>
      <c r="J55" s="37">
        <v>0.75628636363636359</v>
      </c>
      <c r="K55" s="37">
        <v>6.720000000000006</v>
      </c>
      <c r="L55" s="36">
        <v>60.41412371134021</v>
      </c>
      <c r="M55" s="35">
        <v>0.43901637355973322</v>
      </c>
      <c r="N55" s="34">
        <v>567.56700000000001</v>
      </c>
      <c r="O55" s="35">
        <v>2.0212499999999998</v>
      </c>
      <c r="P55" s="36">
        <v>23.911032028469748</v>
      </c>
      <c r="Q55" s="36">
        <v>42.212829285714285</v>
      </c>
      <c r="R55" s="35">
        <v>0.53484042016806721</v>
      </c>
      <c r="S55" s="36">
        <v>13.676156583629894</v>
      </c>
      <c r="T55" s="36">
        <v>43.797216666666671</v>
      </c>
      <c r="U55" s="35">
        <v>0.43691183006535955</v>
      </c>
      <c r="V55" s="36">
        <v>2.1352313167259789</v>
      </c>
      <c r="W55" s="36">
        <v>48.726925000000001</v>
      </c>
      <c r="X55" s="35">
        <v>0.37804411764705881</v>
      </c>
      <c r="Y55" s="36">
        <v>50.718861209964416</v>
      </c>
      <c r="Z55" s="36">
        <v>59.617117575757554</v>
      </c>
      <c r="AA55" s="35">
        <v>0.29781658942364814</v>
      </c>
      <c r="AB55" s="37">
        <v>1.5486116939501779</v>
      </c>
      <c r="AC55" s="37">
        <v>1.1142857142857137</v>
      </c>
      <c r="AD55" s="36">
        <v>41.091350806451608</v>
      </c>
      <c r="AE55" s="37">
        <v>0.50685491777356062</v>
      </c>
    </row>
    <row r="56" spans="1:31" x14ac:dyDescent="0.2">
      <c r="A56" s="5" t="s">
        <v>246</v>
      </c>
      <c r="B56" s="5" t="s">
        <v>141</v>
      </c>
      <c r="C56" s="5" t="s">
        <v>20</v>
      </c>
      <c r="D56" s="34">
        <v>280.8</v>
      </c>
      <c r="E56" s="34">
        <v>150.96900000000002</v>
      </c>
      <c r="F56" s="35">
        <v>0.537638888888889</v>
      </c>
      <c r="G56" s="36">
        <v>79.599999999999994</v>
      </c>
      <c r="H56" s="36">
        <v>57.865142253521128</v>
      </c>
      <c r="I56" s="35">
        <v>0.36577754763877396</v>
      </c>
      <c r="J56" s="37">
        <v>0.75214035076923058</v>
      </c>
      <c r="K56" s="37">
        <v>3.1967213114754092</v>
      </c>
      <c r="L56" s="36">
        <v>56.817083333333322</v>
      </c>
      <c r="M56" s="35">
        <v>0.44118241235888322</v>
      </c>
      <c r="N56" s="34">
        <v>581.21699999999998</v>
      </c>
      <c r="O56" s="35">
        <v>2.0698611111111109</v>
      </c>
      <c r="P56" s="36">
        <v>21.377622377622387</v>
      </c>
      <c r="Q56" s="36">
        <v>45.790326562500006</v>
      </c>
      <c r="R56" s="35">
        <v>0.50202028186274528</v>
      </c>
      <c r="S56" s="36">
        <v>20.482517482517483</v>
      </c>
      <c r="T56" s="36">
        <v>53.137109999999993</v>
      </c>
      <c r="U56" s="35">
        <v>0.44132454901960788</v>
      </c>
      <c r="V56" s="36">
        <v>11.188811188811188</v>
      </c>
      <c r="W56" s="36">
        <v>56.897993749999998</v>
      </c>
      <c r="X56" s="35">
        <v>0.43930747549019605</v>
      </c>
      <c r="Y56" s="36">
        <v>34.657342657342653</v>
      </c>
      <c r="Z56" s="36">
        <v>67.142900819672121</v>
      </c>
      <c r="AA56" s="35">
        <v>0.31369848923175836</v>
      </c>
      <c r="AB56" s="37">
        <v>1.4965874685314684</v>
      </c>
      <c r="AC56" s="37">
        <v>2.3593750000000009</v>
      </c>
      <c r="AD56" s="36">
        <v>36.084136363636368</v>
      </c>
      <c r="AE56" s="37">
        <v>0.56352941176470539</v>
      </c>
    </row>
    <row r="57" spans="1:31" x14ac:dyDescent="0.2">
      <c r="A57" s="5" t="s">
        <v>247</v>
      </c>
      <c r="B57" s="5" t="s">
        <v>142</v>
      </c>
      <c r="C57" s="5" t="s">
        <v>20</v>
      </c>
      <c r="D57" s="34">
        <v>280.8</v>
      </c>
      <c r="E57" s="34">
        <v>162.435</v>
      </c>
      <c r="F57" s="35">
        <v>0.57847222222222217</v>
      </c>
      <c r="G57" s="36">
        <v>76.5</v>
      </c>
      <c r="H57" s="36">
        <v>56.015601798561164</v>
      </c>
      <c r="I57" s="35">
        <v>0.37577491888841852</v>
      </c>
      <c r="J57" s="37">
        <v>0.76403480273224045</v>
      </c>
      <c r="K57" s="37">
        <v>3.7105263157894708</v>
      </c>
      <c r="L57" s="36">
        <v>63.105473684210494</v>
      </c>
      <c r="M57" s="35">
        <v>0.53174571723426189</v>
      </c>
      <c r="N57" s="34">
        <v>567.56700000000001</v>
      </c>
      <c r="O57" s="35">
        <v>2.0212499999999998</v>
      </c>
      <c r="P57" s="36">
        <v>28.861111111111114</v>
      </c>
      <c r="Q57" s="36">
        <v>45.839466279069768</v>
      </c>
      <c r="R57" s="35">
        <v>0.54890246238030072</v>
      </c>
      <c r="S57" s="36">
        <v>19.666666666666664</v>
      </c>
      <c r="T57" s="36">
        <v>54.574135416666664</v>
      </c>
      <c r="U57" s="35">
        <v>0.44062769607843127</v>
      </c>
      <c r="V57" s="36">
        <v>9.0277777777777768</v>
      </c>
      <c r="W57" s="36">
        <v>50.087800000000001</v>
      </c>
      <c r="X57" s="35">
        <v>0.4369168929110106</v>
      </c>
      <c r="Y57" s="36">
        <v>34.361111111111107</v>
      </c>
      <c r="Z57" s="36">
        <v>62.811087704918059</v>
      </c>
      <c r="AA57" s="35">
        <v>0.31040478945676631</v>
      </c>
      <c r="AB57" s="37">
        <v>1.4998444027777775</v>
      </c>
      <c r="AC57" s="37">
        <v>12.222222222222225</v>
      </c>
      <c r="AD57" s="36">
        <v>34.540181488203295</v>
      </c>
      <c r="AE57" s="37">
        <v>0.62414148962670357</v>
      </c>
    </row>
    <row r="58" spans="1:31" x14ac:dyDescent="0.2">
      <c r="A58" s="5" t="s">
        <v>248</v>
      </c>
      <c r="B58" s="5" t="s">
        <v>145</v>
      </c>
      <c r="C58" s="5" t="s">
        <v>20</v>
      </c>
      <c r="D58" s="34">
        <v>342.94</v>
      </c>
      <c r="E58" s="34">
        <v>173.4915</v>
      </c>
      <c r="F58" s="35">
        <v>0.50589461713419259</v>
      </c>
      <c r="G58" s="36">
        <v>83.600000000000009</v>
      </c>
      <c r="H58" s="36">
        <v>52.05058074999998</v>
      </c>
      <c r="I58" s="35">
        <v>0.38207040259890956</v>
      </c>
      <c r="J58" s="37">
        <v>0.73130627696821526</v>
      </c>
      <c r="K58" s="37">
        <v>2.5862068965517229</v>
      </c>
      <c r="L58" s="36">
        <v>50.994375000000034</v>
      </c>
      <c r="M58" s="35">
        <v>0.46896288515406165</v>
      </c>
      <c r="N58" s="34">
        <v>787.33199999999988</v>
      </c>
      <c r="O58" s="35">
        <v>2.295830174374526</v>
      </c>
      <c r="P58" s="36">
        <v>38.830508474576277</v>
      </c>
      <c r="Q58" s="36">
        <v>35.419926127659551</v>
      </c>
      <c r="R58" s="35">
        <v>0.52254940898345137</v>
      </c>
      <c r="S58" s="36">
        <v>21.220338983050848</v>
      </c>
      <c r="T58" s="36">
        <v>41.037949031007756</v>
      </c>
      <c r="U58" s="35">
        <v>0.39370547195622418</v>
      </c>
      <c r="V58" s="36">
        <v>3.5310734463276838</v>
      </c>
      <c r="W58" s="36">
        <v>42.522438139999991</v>
      </c>
      <c r="X58" s="35">
        <v>0.44580705882352939</v>
      </c>
      <c r="Y58" s="36">
        <v>22.36723163841808</v>
      </c>
      <c r="Z58" s="36">
        <v>50.289882983720915</v>
      </c>
      <c r="AA58" s="35">
        <v>0.27982087551299573</v>
      </c>
      <c r="AB58" s="37">
        <v>1.4231476949152542</v>
      </c>
      <c r="AC58" s="37">
        <v>1.3980994339600206</v>
      </c>
      <c r="AD58" s="36">
        <v>41.745819121898769</v>
      </c>
      <c r="AE58" s="37">
        <v>0.53236675995502447</v>
      </c>
    </row>
    <row r="59" spans="1:31" x14ac:dyDescent="0.2">
      <c r="A59" s="5" t="s">
        <v>249</v>
      </c>
      <c r="B59" s="5" t="s">
        <v>146</v>
      </c>
      <c r="C59" s="5" t="s">
        <v>20</v>
      </c>
      <c r="D59" s="34">
        <v>342.94</v>
      </c>
      <c r="E59" s="34">
        <v>196.69649999999999</v>
      </c>
      <c r="F59" s="35">
        <v>0.57355951478392719</v>
      </c>
      <c r="G59" s="36">
        <v>95.631067961165044</v>
      </c>
      <c r="H59" s="36">
        <v>66.78852290862946</v>
      </c>
      <c r="I59" s="35">
        <v>0.32102151886135166</v>
      </c>
      <c r="J59" s="37">
        <v>0.65863135922330096</v>
      </c>
      <c r="K59" s="37">
        <v>4.0975609756097553</v>
      </c>
      <c r="L59" s="36">
        <v>57.680377358490553</v>
      </c>
      <c r="M59" s="35">
        <v>0.52014631890492091</v>
      </c>
      <c r="N59" s="34">
        <v>787.87800000000004</v>
      </c>
      <c r="O59" s="35">
        <v>2.2974222896133436</v>
      </c>
      <c r="P59" s="36">
        <v>42.661971830985919</v>
      </c>
      <c r="Q59" s="36">
        <v>32.127391190322527</v>
      </c>
      <c r="R59" s="35">
        <v>0.56901358633776067</v>
      </c>
      <c r="S59" s="36">
        <v>24.408450704225352</v>
      </c>
      <c r="T59" s="36">
        <v>37.305091687499988</v>
      </c>
      <c r="U59" s="35">
        <v>0.43087279411764712</v>
      </c>
      <c r="V59" s="36">
        <v>2.3943661971830985</v>
      </c>
      <c r="W59" s="36">
        <v>35.204931794117641</v>
      </c>
      <c r="X59" s="35">
        <v>0.44394475201845446</v>
      </c>
      <c r="Y59" s="36">
        <v>20.450704225352112</v>
      </c>
      <c r="Z59" s="36">
        <v>44.229450566831623</v>
      </c>
      <c r="AA59" s="35">
        <v>0.30145504756357988</v>
      </c>
      <c r="AB59" s="37">
        <v>1.4283893380281691</v>
      </c>
      <c r="AC59" s="37">
        <v>0.51898734177215167</v>
      </c>
      <c r="AD59" s="36">
        <v>47.885254237288137</v>
      </c>
      <c r="AE59" s="37">
        <v>0.53411538717181795</v>
      </c>
    </row>
    <row r="60" spans="1:31" x14ac:dyDescent="0.2">
      <c r="A60" s="5" t="s">
        <v>250</v>
      </c>
      <c r="B60" s="5" t="s">
        <v>149</v>
      </c>
      <c r="C60" s="5" t="s">
        <v>20</v>
      </c>
      <c r="D60" s="34">
        <v>329.55</v>
      </c>
      <c r="E60" s="34">
        <v>194.649</v>
      </c>
      <c r="F60" s="35">
        <v>0.59065088757396444</v>
      </c>
      <c r="G60" s="36">
        <v>99.8</v>
      </c>
      <c r="H60" s="36">
        <v>51.064961390624994</v>
      </c>
      <c r="I60" s="35">
        <v>0.36141777432126698</v>
      </c>
      <c r="J60" s="37">
        <v>0.62770372000000008</v>
      </c>
      <c r="K60" s="37">
        <v>2.8301886792452828</v>
      </c>
      <c r="L60" s="36">
        <v>54.127009803921574</v>
      </c>
      <c r="M60" s="35">
        <v>0.47309073433294907</v>
      </c>
      <c r="N60" s="34">
        <v>709.11750000000006</v>
      </c>
      <c r="O60" s="35">
        <v>2.1517751479289942</v>
      </c>
      <c r="P60" s="36">
        <v>29.540037243947864</v>
      </c>
      <c r="Q60" s="36">
        <v>37.625881253048767</v>
      </c>
      <c r="R60" s="35">
        <v>0.54466871114299364</v>
      </c>
      <c r="S60" s="36">
        <v>25.532588454376164</v>
      </c>
      <c r="T60" s="36">
        <v>47.385231206611564</v>
      </c>
      <c r="U60" s="35">
        <v>0.41109614325068861</v>
      </c>
      <c r="V60" s="36">
        <v>5.027932960893855</v>
      </c>
      <c r="W60" s="36">
        <v>49.26833527777778</v>
      </c>
      <c r="X60" s="35">
        <v>0.41353355119825708</v>
      </c>
      <c r="Y60" s="36">
        <v>24.960893854748605</v>
      </c>
      <c r="Z60" s="36">
        <v>54.501327980225994</v>
      </c>
      <c r="AA60" s="35">
        <v>0.29413923784202961</v>
      </c>
      <c r="AB60" s="37">
        <v>1.4366424059590317</v>
      </c>
      <c r="AC60" s="37">
        <v>0.78169014084507038</v>
      </c>
      <c r="AD60" s="36">
        <v>39.780024509803916</v>
      </c>
      <c r="AE60" s="37">
        <v>0.45504777008842778</v>
      </c>
    </row>
    <row r="61" spans="1:31" x14ac:dyDescent="0.2">
      <c r="A61" s="5" t="s">
        <v>251</v>
      </c>
      <c r="B61" s="5" t="s">
        <v>150</v>
      </c>
      <c r="C61" s="5" t="s">
        <v>20</v>
      </c>
      <c r="D61" s="34">
        <v>329.55</v>
      </c>
      <c r="E61" s="34">
        <v>175.26599999999996</v>
      </c>
      <c r="F61" s="35">
        <v>0.53183431952662708</v>
      </c>
      <c r="G61" s="36">
        <v>98.4</v>
      </c>
      <c r="H61" s="36">
        <v>48.201448265957438</v>
      </c>
      <c r="I61" s="35">
        <v>0.38707763871506046</v>
      </c>
      <c r="J61" s="37">
        <v>0.63808976000000017</v>
      </c>
      <c r="K61" s="37">
        <v>5.791666666666667</v>
      </c>
      <c r="L61" s="36">
        <v>52.871349693251531</v>
      </c>
      <c r="M61" s="35">
        <v>0.47766389991579461</v>
      </c>
      <c r="N61" s="34">
        <v>890.3895</v>
      </c>
      <c r="O61" s="35">
        <v>2.7018343195266272</v>
      </c>
      <c r="P61" s="36">
        <v>33.900117508813153</v>
      </c>
      <c r="Q61" s="36">
        <v>29.586543212121203</v>
      </c>
      <c r="R61" s="35">
        <v>0.54660103650888003</v>
      </c>
      <c r="S61" s="36">
        <v>31.907168037602819</v>
      </c>
      <c r="T61" s="36">
        <v>37.465915367886161</v>
      </c>
      <c r="U61" s="35">
        <v>0.40987116212338609</v>
      </c>
      <c r="V61" s="36">
        <v>2.7027027027027026</v>
      </c>
      <c r="W61" s="36">
        <v>37.103663434782618</v>
      </c>
      <c r="X61" s="35">
        <v>0.41814092071611242</v>
      </c>
      <c r="Y61" s="36">
        <v>16.911868390129261</v>
      </c>
      <c r="Z61" s="36">
        <v>44.399019544811324</v>
      </c>
      <c r="AA61" s="35">
        <v>0.2987526822049576</v>
      </c>
      <c r="AB61" s="37">
        <v>1.4218950129259689</v>
      </c>
      <c r="AC61" s="37">
        <v>0.79220779220779214</v>
      </c>
      <c r="AD61" s="36">
        <v>37.817409836065586</v>
      </c>
      <c r="AE61" s="37">
        <v>0.50156644165863062</v>
      </c>
    </row>
    <row r="62" spans="1:31" x14ac:dyDescent="0.2">
      <c r="A62" s="42"/>
      <c r="B62" s="43"/>
      <c r="C62" s="42"/>
      <c r="D62" s="16"/>
      <c r="E62" s="38"/>
      <c r="F62" s="16"/>
      <c r="G62" s="16"/>
      <c r="H62" s="38"/>
      <c r="I62" s="16"/>
      <c r="J62" s="16"/>
      <c r="K62" s="38"/>
      <c r="L62" s="38"/>
    </row>
  </sheetData>
  <pageMargins left="0.7" right="0.7" top="0.75" bottom="0.75" header="0.3" footer="0.3"/>
  <pageSetup paperSize="9"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1"/>
  <sheetViews>
    <sheetView tabSelected="1" topLeftCell="A22" workbookViewId="0">
      <selection activeCell="G1" sqref="G1"/>
    </sheetView>
  </sheetViews>
  <sheetFormatPr baseColWidth="10" defaultRowHeight="15" x14ac:dyDescent="0.25"/>
  <cols>
    <col min="1" max="1" width="17.5703125" bestFit="1" customWidth="1"/>
    <col min="2" max="2" width="17" bestFit="1" customWidth="1"/>
    <col min="3" max="3" width="5.5703125" style="1" bestFit="1" customWidth="1"/>
    <col min="4" max="4" width="17.5703125" style="1" bestFit="1" customWidth="1"/>
    <col min="5" max="5" width="5.5703125" style="52" bestFit="1" customWidth="1"/>
    <col min="6" max="6" width="14.140625" bestFit="1" customWidth="1"/>
    <col min="7" max="7" width="17" bestFit="1" customWidth="1"/>
  </cols>
  <sheetData>
    <row r="1" spans="1:7" x14ac:dyDescent="0.25">
      <c r="A1" t="s">
        <v>22</v>
      </c>
      <c r="B1" t="s">
        <v>23</v>
      </c>
      <c r="C1" s="1" t="s">
        <v>407</v>
      </c>
      <c r="D1" s="1" t="s">
        <v>467</v>
      </c>
      <c r="E1" s="52" t="s">
        <v>20</v>
      </c>
      <c r="F1" t="s">
        <v>411</v>
      </c>
      <c r="G1" t="s">
        <v>19</v>
      </c>
    </row>
    <row r="2" spans="1:7" x14ac:dyDescent="0.25">
      <c r="A2" t="s">
        <v>313</v>
      </c>
      <c r="B2" t="s">
        <v>20</v>
      </c>
      <c r="C2" s="1">
        <v>25.891212082967048</v>
      </c>
      <c r="D2" s="1" t="s">
        <v>313</v>
      </c>
      <c r="E2" s="1">
        <v>25.891212082967048</v>
      </c>
      <c r="F2" s="1">
        <v>24.492746991407664</v>
      </c>
      <c r="G2" s="1">
        <v>20.602088167053363</v>
      </c>
    </row>
    <row r="3" spans="1:7" x14ac:dyDescent="0.25">
      <c r="A3" t="s">
        <v>313</v>
      </c>
      <c r="B3" t="s">
        <v>20</v>
      </c>
      <c r="C3" s="1">
        <v>22.210395145758824</v>
      </c>
      <c r="D3" s="1" t="s">
        <v>313</v>
      </c>
      <c r="E3" s="1">
        <v>22.210395145758824</v>
      </c>
      <c r="F3" s="1">
        <v>21.921329812925727</v>
      </c>
      <c r="G3" s="1">
        <v>24.959634915089854</v>
      </c>
    </row>
    <row r="4" spans="1:7" x14ac:dyDescent="0.25">
      <c r="A4" t="s">
        <v>313</v>
      </c>
      <c r="B4" t="s">
        <v>20</v>
      </c>
      <c r="C4" s="1">
        <v>19.318046628505364</v>
      </c>
      <c r="D4" s="1" t="s">
        <v>313</v>
      </c>
      <c r="E4" s="1">
        <v>19.318046628505364</v>
      </c>
      <c r="F4" s="1">
        <v>20.568335594407635</v>
      </c>
      <c r="G4" s="1">
        <v>21.450159675239011</v>
      </c>
    </row>
    <row r="5" spans="1:7" x14ac:dyDescent="0.25">
      <c r="A5" t="s">
        <v>313</v>
      </c>
      <c r="B5" t="s">
        <v>20</v>
      </c>
      <c r="C5" s="1">
        <v>19.784090188050104</v>
      </c>
      <c r="D5" s="1" t="s">
        <v>313</v>
      </c>
      <c r="E5" s="1">
        <v>19.784090188050104</v>
      </c>
      <c r="F5" s="1">
        <v>19.67536662444714</v>
      </c>
      <c r="G5" s="1">
        <v>23.024999416376541</v>
      </c>
    </row>
    <row r="6" spans="1:7" x14ac:dyDescent="0.25">
      <c r="A6" t="s">
        <v>313</v>
      </c>
      <c r="B6" t="s">
        <v>20</v>
      </c>
      <c r="C6" s="1">
        <v>17.866012594633528</v>
      </c>
      <c r="D6" s="1" t="s">
        <v>313</v>
      </c>
      <c r="E6" s="1">
        <v>17.866012594633528</v>
      </c>
      <c r="F6" s="1">
        <v>18.970020023435396</v>
      </c>
      <c r="G6" s="1">
        <v>20.817667796922606</v>
      </c>
    </row>
    <row r="7" spans="1:7" x14ac:dyDescent="0.25">
      <c r="A7" t="s">
        <v>313</v>
      </c>
      <c r="B7" t="s">
        <v>20</v>
      </c>
      <c r="C7" s="1">
        <v>19.996180642396052</v>
      </c>
      <c r="D7" s="1" t="s">
        <v>313</v>
      </c>
      <c r="E7" s="1">
        <v>19.996180642396052</v>
      </c>
      <c r="F7" s="1">
        <v>18.061820014227873</v>
      </c>
      <c r="G7" s="1">
        <v>21.25289350684287</v>
      </c>
    </row>
    <row r="8" spans="1:7" x14ac:dyDescent="0.25">
      <c r="A8" t="s">
        <v>313</v>
      </c>
      <c r="B8" t="s">
        <v>20</v>
      </c>
      <c r="C8" s="1">
        <v>18.208730795102269</v>
      </c>
      <c r="D8" s="1" t="s">
        <v>313</v>
      </c>
      <c r="E8" s="1">
        <v>18.208730795102269</v>
      </c>
      <c r="F8" s="1">
        <v>24.132434094727579</v>
      </c>
      <c r="G8" s="1">
        <v>22.231196516802605</v>
      </c>
    </row>
    <row r="9" spans="1:7" x14ac:dyDescent="0.25">
      <c r="A9" t="s">
        <v>313</v>
      </c>
      <c r="B9" t="s">
        <v>20</v>
      </c>
      <c r="C9" s="1">
        <v>17.520276340830151</v>
      </c>
      <c r="D9" s="1" t="s">
        <v>313</v>
      </c>
      <c r="E9" s="1">
        <v>17.520276340830151</v>
      </c>
      <c r="F9" s="1">
        <v>20.952166801921592</v>
      </c>
      <c r="G9" s="1">
        <v>19.799812864162874</v>
      </c>
    </row>
    <row r="10" spans="1:7" x14ac:dyDescent="0.25">
      <c r="A10" t="s">
        <v>313</v>
      </c>
      <c r="B10" t="s">
        <v>20</v>
      </c>
      <c r="C10" s="1">
        <v>18.856844766954488</v>
      </c>
      <c r="D10" s="1" t="s">
        <v>313</v>
      </c>
      <c r="E10" s="1">
        <v>18.856844766954488</v>
      </c>
      <c r="F10" s="1">
        <v>22.824452381649881</v>
      </c>
      <c r="G10" s="1">
        <v>25.559480915335964</v>
      </c>
    </row>
    <row r="11" spans="1:7" x14ac:dyDescent="0.25">
      <c r="A11" t="s">
        <v>313</v>
      </c>
      <c r="B11" t="s">
        <v>20</v>
      </c>
      <c r="C11" s="1">
        <v>16.908922419335887</v>
      </c>
      <c r="D11" s="1" t="s">
        <v>313</v>
      </c>
      <c r="E11" s="1">
        <v>16.908922419335887</v>
      </c>
      <c r="F11" s="1">
        <v>21.118712666747673</v>
      </c>
      <c r="G11" s="1">
        <v>24.678340791526658</v>
      </c>
    </row>
    <row r="12" spans="1:7" x14ac:dyDescent="0.25">
      <c r="A12" t="s">
        <v>313</v>
      </c>
      <c r="B12" t="s">
        <v>20</v>
      </c>
      <c r="C12" s="1">
        <v>16.464295835414294</v>
      </c>
      <c r="D12" s="1" t="s">
        <v>313</v>
      </c>
      <c r="E12" s="1">
        <v>16.464295835414294</v>
      </c>
      <c r="F12" s="1">
        <v>24.22624695047195</v>
      </c>
      <c r="G12" s="1">
        <v>24.342149215908893</v>
      </c>
    </row>
    <row r="13" spans="1:7" x14ac:dyDescent="0.25">
      <c r="A13" t="s">
        <v>313</v>
      </c>
      <c r="B13" t="s">
        <v>20</v>
      </c>
      <c r="C13" s="1">
        <v>19.867473044902411</v>
      </c>
      <c r="D13" s="1" t="s">
        <v>313</v>
      </c>
      <c r="E13" s="1">
        <v>19.867473044902411</v>
      </c>
      <c r="F13" s="1">
        <v>23.315322062892552</v>
      </c>
      <c r="G13" s="1">
        <v>22.248169339144258</v>
      </c>
    </row>
    <row r="14" spans="1:7" x14ac:dyDescent="0.25">
      <c r="A14" t="s">
        <v>313</v>
      </c>
      <c r="B14" t="s">
        <v>20</v>
      </c>
      <c r="C14" s="1">
        <v>19.016813678038019</v>
      </c>
      <c r="D14" s="1" t="s">
        <v>313</v>
      </c>
      <c r="E14" s="1">
        <v>19.016813678038019</v>
      </c>
      <c r="F14" s="1">
        <v>21.458060927907574</v>
      </c>
      <c r="G14" s="1">
        <v>22.199246815163335</v>
      </c>
    </row>
    <row r="15" spans="1:7" x14ac:dyDescent="0.25">
      <c r="A15" t="s">
        <v>313</v>
      </c>
      <c r="B15" t="s">
        <v>20</v>
      </c>
      <c r="C15" s="1">
        <v>19.849962836853784</v>
      </c>
      <c r="D15" s="1" t="s">
        <v>313</v>
      </c>
      <c r="E15" s="1">
        <v>19.849962836853784</v>
      </c>
      <c r="F15" s="1">
        <v>21.924846912123957</v>
      </c>
      <c r="G15" s="1">
        <v>21.899888704255826</v>
      </c>
    </row>
    <row r="16" spans="1:7" x14ac:dyDescent="0.25">
      <c r="A16" t="s">
        <v>313</v>
      </c>
      <c r="B16" t="s">
        <v>20</v>
      </c>
      <c r="C16" s="1">
        <v>19.199482065827976</v>
      </c>
      <c r="D16" s="1" t="s">
        <v>313</v>
      </c>
      <c r="E16" s="1">
        <v>19.199482065827976</v>
      </c>
      <c r="F16" s="1">
        <v>22.444648558700344</v>
      </c>
      <c r="G16" s="1">
        <v>22.240353411279443</v>
      </c>
    </row>
    <row r="17" spans="1:7" x14ac:dyDescent="0.25">
      <c r="A17" t="s">
        <v>313</v>
      </c>
      <c r="B17" t="s">
        <v>20</v>
      </c>
      <c r="C17" s="1">
        <v>19.988480330023798</v>
      </c>
      <c r="D17" s="1" t="s">
        <v>313</v>
      </c>
      <c r="E17" s="1">
        <v>19.988480330023798</v>
      </c>
      <c r="F17" s="1">
        <v>20.55789450156912</v>
      </c>
      <c r="G17" s="1">
        <v>26.525598423518876</v>
      </c>
    </row>
    <row r="18" spans="1:7" x14ac:dyDescent="0.25">
      <c r="A18" t="s">
        <v>313</v>
      </c>
      <c r="B18" t="s">
        <v>20</v>
      </c>
      <c r="C18" s="1">
        <v>19.530618494909156</v>
      </c>
      <c r="D18" s="1" t="s">
        <v>313</v>
      </c>
      <c r="E18" s="1">
        <v>19.530618494909156</v>
      </c>
      <c r="F18" s="1">
        <v>23.881016397305835</v>
      </c>
      <c r="G18" s="1">
        <v>23.420024206511691</v>
      </c>
    </row>
    <row r="19" spans="1:7" x14ac:dyDescent="0.25">
      <c r="A19" t="s">
        <v>313</v>
      </c>
      <c r="B19" t="s">
        <v>20</v>
      </c>
      <c r="C19" s="1">
        <v>16.143869595232953</v>
      </c>
      <c r="D19" s="1" t="s">
        <v>313</v>
      </c>
      <c r="E19" s="1">
        <v>16.143869595232953</v>
      </c>
      <c r="F19" s="1">
        <v>24.553503499989723</v>
      </c>
      <c r="G19" s="1">
        <v>25.970699735585381</v>
      </c>
    </row>
    <row r="20" spans="1:7" x14ac:dyDescent="0.25">
      <c r="A20" t="s">
        <v>313</v>
      </c>
      <c r="B20" t="s">
        <v>20</v>
      </c>
      <c r="C20" s="1">
        <v>18.04392412830093</v>
      </c>
      <c r="D20" s="1" t="s">
        <v>313</v>
      </c>
      <c r="E20" s="1">
        <v>18.04392412830093</v>
      </c>
      <c r="F20" s="1">
        <v>25.811221209458679</v>
      </c>
      <c r="G20" s="1">
        <v>23.566018928384779</v>
      </c>
    </row>
    <row r="21" spans="1:7" x14ac:dyDescent="0.25">
      <c r="A21" t="s">
        <v>313</v>
      </c>
      <c r="B21" t="s">
        <v>20</v>
      </c>
      <c r="C21" s="1">
        <v>19.319580539700699</v>
      </c>
      <c r="D21" s="1" t="s">
        <v>313</v>
      </c>
      <c r="E21" s="1">
        <v>19.319580539700699</v>
      </c>
      <c r="F21" s="1">
        <v>24.095210350735769</v>
      </c>
      <c r="G21" s="1">
        <v>23.827781550323856</v>
      </c>
    </row>
    <row r="22" spans="1:7" x14ac:dyDescent="0.25">
      <c r="A22" t="s">
        <v>313</v>
      </c>
      <c r="B22" t="s">
        <v>411</v>
      </c>
      <c r="C22" s="1">
        <v>24.492746991407664</v>
      </c>
      <c r="D22" s="1" t="s">
        <v>314</v>
      </c>
      <c r="E22" s="1">
        <v>26.79197568370888</v>
      </c>
      <c r="F22" s="1">
        <v>26.617236717306643</v>
      </c>
      <c r="G22" s="1">
        <v>27.320213824524707</v>
      </c>
    </row>
    <row r="23" spans="1:7" x14ac:dyDescent="0.25">
      <c r="A23" t="s">
        <v>313</v>
      </c>
      <c r="B23" t="s">
        <v>411</v>
      </c>
      <c r="C23" s="1">
        <v>21.921329812925727</v>
      </c>
      <c r="D23" s="1" t="s">
        <v>314</v>
      </c>
      <c r="E23" s="1">
        <v>27.092746681959063</v>
      </c>
      <c r="F23" s="1">
        <v>24.086795132917125</v>
      </c>
      <c r="G23" s="1">
        <v>30.361332516670704</v>
      </c>
    </row>
    <row r="24" spans="1:7" x14ac:dyDescent="0.25">
      <c r="A24" t="s">
        <v>313</v>
      </c>
      <c r="B24" t="s">
        <v>411</v>
      </c>
      <c r="C24" s="1">
        <v>20.568335594407635</v>
      </c>
      <c r="D24" s="1" t="s">
        <v>314</v>
      </c>
      <c r="E24" s="1">
        <v>28.114752250815002</v>
      </c>
      <c r="F24" s="1">
        <v>23.04559552517243</v>
      </c>
      <c r="G24" s="1">
        <v>30.028131199962221</v>
      </c>
    </row>
    <row r="25" spans="1:7" x14ac:dyDescent="0.25">
      <c r="A25" t="s">
        <v>313</v>
      </c>
      <c r="B25" t="s">
        <v>411</v>
      </c>
      <c r="C25" s="1">
        <v>19.67536662444714</v>
      </c>
      <c r="D25" s="1" t="s">
        <v>314</v>
      </c>
      <c r="E25" s="1">
        <v>27.734682077611879</v>
      </c>
      <c r="F25" s="1">
        <v>22.893616688142004</v>
      </c>
      <c r="G25" s="1">
        <v>27.842408074853132</v>
      </c>
    </row>
    <row r="26" spans="1:7" x14ac:dyDescent="0.25">
      <c r="A26" t="s">
        <v>313</v>
      </c>
      <c r="B26" t="s">
        <v>411</v>
      </c>
      <c r="C26" s="1">
        <v>18.970020023435396</v>
      </c>
      <c r="D26" s="1" t="s">
        <v>314</v>
      </c>
      <c r="E26" s="1">
        <v>21.989793251904544</v>
      </c>
      <c r="F26" s="1">
        <v>27.978603492582483</v>
      </c>
      <c r="G26" s="1">
        <v>26.522977166246314</v>
      </c>
    </row>
    <row r="27" spans="1:7" x14ac:dyDescent="0.25">
      <c r="A27" t="s">
        <v>313</v>
      </c>
      <c r="B27" t="s">
        <v>411</v>
      </c>
      <c r="C27" s="1">
        <v>18.061820014227873</v>
      </c>
      <c r="D27" s="1" t="s">
        <v>314</v>
      </c>
      <c r="E27" s="1">
        <v>21.273525989152652</v>
      </c>
      <c r="F27" s="1">
        <v>26.769105008902521</v>
      </c>
      <c r="G27" s="1">
        <v>27.626537953858456</v>
      </c>
    </row>
    <row r="28" spans="1:7" x14ac:dyDescent="0.25">
      <c r="A28" t="s">
        <v>313</v>
      </c>
      <c r="B28" t="s">
        <v>411</v>
      </c>
      <c r="C28" s="1">
        <v>24.132434094727579</v>
      </c>
      <c r="D28" s="1" t="s">
        <v>314</v>
      </c>
      <c r="E28" s="1">
        <v>20.747770111875628</v>
      </c>
      <c r="F28" s="1">
        <v>25.999900188640051</v>
      </c>
      <c r="G28" s="1">
        <v>23.025564418557604</v>
      </c>
    </row>
    <row r="29" spans="1:7" x14ac:dyDescent="0.25">
      <c r="A29" t="s">
        <v>313</v>
      </c>
      <c r="B29" t="s">
        <v>411</v>
      </c>
      <c r="C29" s="1">
        <v>20.952166801921592</v>
      </c>
      <c r="D29" s="1" t="s">
        <v>314</v>
      </c>
      <c r="E29" s="1">
        <v>18.70361175801952</v>
      </c>
      <c r="F29" s="1">
        <v>24.190046401289091</v>
      </c>
      <c r="G29" s="1">
        <v>29.30413568856536</v>
      </c>
    </row>
    <row r="30" spans="1:7" x14ac:dyDescent="0.25">
      <c r="A30" t="s">
        <v>313</v>
      </c>
      <c r="B30" t="s">
        <v>411</v>
      </c>
      <c r="C30" s="1">
        <v>22.824452381649881</v>
      </c>
      <c r="D30" s="1" t="s">
        <v>314</v>
      </c>
      <c r="E30" s="1">
        <v>23.577458696453686</v>
      </c>
      <c r="F30" s="1">
        <v>24.418169426394559</v>
      </c>
      <c r="G30" s="1">
        <v>26.522543347896246</v>
      </c>
    </row>
    <row r="31" spans="1:7" x14ac:dyDescent="0.25">
      <c r="A31" t="s">
        <v>313</v>
      </c>
      <c r="B31" t="s">
        <v>411</v>
      </c>
      <c r="C31" s="1">
        <v>21.118712666747673</v>
      </c>
      <c r="D31" s="1" t="s">
        <v>314</v>
      </c>
      <c r="E31" s="1">
        <v>22.06308765535012</v>
      </c>
      <c r="F31" s="1">
        <v>22.761337777723718</v>
      </c>
      <c r="G31" s="1">
        <v>23.010863957238207</v>
      </c>
    </row>
    <row r="32" spans="1:7" x14ac:dyDescent="0.25">
      <c r="A32" t="s">
        <v>313</v>
      </c>
      <c r="B32" t="s">
        <v>411</v>
      </c>
      <c r="C32" s="1">
        <v>24.22624695047195</v>
      </c>
      <c r="D32" s="1" t="s">
        <v>314</v>
      </c>
      <c r="E32" s="1">
        <v>19.565703044602376</v>
      </c>
      <c r="F32" s="1">
        <v>24.526187676135855</v>
      </c>
      <c r="G32" s="1">
        <v>23.382531853132374</v>
      </c>
    </row>
    <row r="33" spans="1:7" x14ac:dyDescent="0.25">
      <c r="A33" t="s">
        <v>313</v>
      </c>
      <c r="B33" t="s">
        <v>411</v>
      </c>
      <c r="C33" s="1">
        <v>23.315322062892552</v>
      </c>
      <c r="D33" s="1" t="s">
        <v>314</v>
      </c>
      <c r="E33" s="1">
        <v>20.900679927655442</v>
      </c>
      <c r="F33" s="1">
        <v>26.152963435760668</v>
      </c>
      <c r="G33" s="1">
        <v>26.054364053900848</v>
      </c>
    </row>
    <row r="34" spans="1:7" x14ac:dyDescent="0.25">
      <c r="A34" t="s">
        <v>313</v>
      </c>
      <c r="B34" t="s">
        <v>411</v>
      </c>
      <c r="C34" s="1">
        <v>21.458060927907574</v>
      </c>
      <c r="D34" s="1" t="s">
        <v>314</v>
      </c>
      <c r="E34" s="1">
        <v>23.816107341887747</v>
      </c>
      <c r="F34" s="1">
        <v>25.857204933938789</v>
      </c>
      <c r="G34" s="1">
        <v>24.515462727878376</v>
      </c>
    </row>
    <row r="35" spans="1:7" x14ac:dyDescent="0.25">
      <c r="A35" t="s">
        <v>313</v>
      </c>
      <c r="B35" t="s">
        <v>411</v>
      </c>
      <c r="C35" s="1">
        <v>21.924846912123957</v>
      </c>
      <c r="D35" s="1" t="s">
        <v>314</v>
      </c>
      <c r="E35" s="1">
        <v>19.272039466370977</v>
      </c>
      <c r="F35" s="1">
        <v>21.120805781689477</v>
      </c>
      <c r="G35" s="1">
        <v>25.268950240119658</v>
      </c>
    </row>
    <row r="36" spans="1:7" x14ac:dyDescent="0.25">
      <c r="A36" t="s">
        <v>313</v>
      </c>
      <c r="B36" t="s">
        <v>411</v>
      </c>
      <c r="C36" s="1">
        <v>22.444648558700344</v>
      </c>
      <c r="D36" s="1" t="s">
        <v>314</v>
      </c>
      <c r="E36" s="1">
        <v>20.285037095239421</v>
      </c>
      <c r="F36" s="1">
        <v>20.699419424522315</v>
      </c>
      <c r="G36" s="1">
        <v>28.094423404781743</v>
      </c>
    </row>
    <row r="37" spans="1:7" x14ac:dyDescent="0.25">
      <c r="A37" t="s">
        <v>313</v>
      </c>
      <c r="B37" t="s">
        <v>411</v>
      </c>
      <c r="C37" s="1">
        <v>20.55789450156912</v>
      </c>
      <c r="D37" s="1" t="s">
        <v>314</v>
      </c>
      <c r="E37" s="1">
        <v>20.4516751524163</v>
      </c>
      <c r="F37" s="1">
        <v>21.885432643224334</v>
      </c>
      <c r="G37" s="1">
        <v>31.116202469633052</v>
      </c>
    </row>
    <row r="38" spans="1:7" x14ac:dyDescent="0.25">
      <c r="A38" t="s">
        <v>313</v>
      </c>
      <c r="B38" t="s">
        <v>411</v>
      </c>
      <c r="C38" s="1">
        <v>23.881016397305835</v>
      </c>
      <c r="D38" s="1" t="s">
        <v>314</v>
      </c>
      <c r="E38" s="1">
        <v>21.518583711432345</v>
      </c>
      <c r="F38" s="1">
        <v>24.934618966288671</v>
      </c>
      <c r="G38" s="1">
        <v>26.522543347896246</v>
      </c>
    </row>
    <row r="39" spans="1:7" x14ac:dyDescent="0.25">
      <c r="A39" t="s">
        <v>313</v>
      </c>
      <c r="B39" t="s">
        <v>411</v>
      </c>
      <c r="C39" s="1">
        <v>24.553503499989723</v>
      </c>
      <c r="D39" s="1" t="s">
        <v>314</v>
      </c>
      <c r="E39" s="1">
        <v>23.206106658365947</v>
      </c>
      <c r="F39" s="1">
        <v>23.369089141763315</v>
      </c>
      <c r="G39" s="1">
        <v>26.628004716246103</v>
      </c>
    </row>
    <row r="40" spans="1:7" x14ac:dyDescent="0.25">
      <c r="A40" t="s">
        <v>313</v>
      </c>
      <c r="B40" t="s">
        <v>411</v>
      </c>
      <c r="C40" s="1">
        <v>25.811221209458679</v>
      </c>
      <c r="D40" s="1" t="s">
        <v>314</v>
      </c>
      <c r="E40" s="1">
        <v>21.817510475411289</v>
      </c>
      <c r="F40" s="1">
        <v>21.794006656923592</v>
      </c>
      <c r="G40" s="1">
        <v>22.686135728447073</v>
      </c>
    </row>
    <row r="41" spans="1:7" x14ac:dyDescent="0.25">
      <c r="A41" t="s">
        <v>313</v>
      </c>
      <c r="B41" t="s">
        <v>411</v>
      </c>
      <c r="C41" s="1">
        <v>24.095210350735769</v>
      </c>
      <c r="D41" s="1" t="s">
        <v>314</v>
      </c>
      <c r="E41" s="1">
        <v>22.517743911396515</v>
      </c>
      <c r="F41" s="1">
        <v>26.908850435462735</v>
      </c>
      <c r="G41" s="1">
        <v>25.005296411167496</v>
      </c>
    </row>
    <row r="42" spans="1:7" x14ac:dyDescent="0.25">
      <c r="A42" t="s">
        <v>313</v>
      </c>
      <c r="B42" t="s">
        <v>19</v>
      </c>
      <c r="C42" s="1">
        <v>20.602088167053363</v>
      </c>
    </row>
    <row r="43" spans="1:7" x14ac:dyDescent="0.25">
      <c r="A43" t="s">
        <v>313</v>
      </c>
      <c r="B43" t="s">
        <v>19</v>
      </c>
      <c r="C43" s="1">
        <v>24.959634915089854</v>
      </c>
    </row>
    <row r="44" spans="1:7" x14ac:dyDescent="0.25">
      <c r="A44" t="s">
        <v>313</v>
      </c>
      <c r="B44" t="s">
        <v>19</v>
      </c>
      <c r="C44" s="1">
        <v>21.450159675239011</v>
      </c>
    </row>
    <row r="45" spans="1:7" x14ac:dyDescent="0.25">
      <c r="A45" t="s">
        <v>313</v>
      </c>
      <c r="B45" t="s">
        <v>19</v>
      </c>
      <c r="C45" s="1">
        <v>23.024999416376541</v>
      </c>
    </row>
    <row r="46" spans="1:7" x14ac:dyDescent="0.25">
      <c r="A46" t="s">
        <v>313</v>
      </c>
      <c r="B46" t="s">
        <v>19</v>
      </c>
      <c r="C46" s="1">
        <v>20.817667796922606</v>
      </c>
    </row>
    <row r="47" spans="1:7" x14ac:dyDescent="0.25">
      <c r="A47" t="s">
        <v>313</v>
      </c>
      <c r="B47" t="s">
        <v>19</v>
      </c>
      <c r="C47" s="1">
        <v>21.25289350684287</v>
      </c>
    </row>
    <row r="48" spans="1:7" x14ac:dyDescent="0.25">
      <c r="A48" t="s">
        <v>313</v>
      </c>
      <c r="B48" t="s">
        <v>19</v>
      </c>
      <c r="C48" s="1">
        <v>22.231196516802605</v>
      </c>
    </row>
    <row r="49" spans="1:3" x14ac:dyDescent="0.25">
      <c r="A49" t="s">
        <v>313</v>
      </c>
      <c r="B49" t="s">
        <v>19</v>
      </c>
      <c r="C49" s="1">
        <v>19.799812864162874</v>
      </c>
    </row>
    <row r="50" spans="1:3" x14ac:dyDescent="0.25">
      <c r="A50" t="s">
        <v>313</v>
      </c>
      <c r="B50" t="s">
        <v>19</v>
      </c>
      <c r="C50" s="1">
        <v>25.559480915335964</v>
      </c>
    </row>
    <row r="51" spans="1:3" x14ac:dyDescent="0.25">
      <c r="A51" t="s">
        <v>313</v>
      </c>
      <c r="B51" t="s">
        <v>19</v>
      </c>
      <c r="C51" s="1">
        <v>24.678340791526658</v>
      </c>
    </row>
    <row r="52" spans="1:3" x14ac:dyDescent="0.25">
      <c r="A52" t="s">
        <v>313</v>
      </c>
      <c r="B52" t="s">
        <v>19</v>
      </c>
      <c r="C52" s="1">
        <v>24.342149215908893</v>
      </c>
    </row>
    <row r="53" spans="1:3" x14ac:dyDescent="0.25">
      <c r="A53" t="s">
        <v>313</v>
      </c>
      <c r="B53" t="s">
        <v>19</v>
      </c>
      <c r="C53" s="1">
        <v>22.248169339144258</v>
      </c>
    </row>
    <row r="54" spans="1:3" x14ac:dyDescent="0.25">
      <c r="A54" t="s">
        <v>313</v>
      </c>
      <c r="B54" t="s">
        <v>19</v>
      </c>
      <c r="C54" s="1">
        <v>22.199246815163335</v>
      </c>
    </row>
    <row r="55" spans="1:3" x14ac:dyDescent="0.25">
      <c r="A55" t="s">
        <v>313</v>
      </c>
      <c r="B55" t="s">
        <v>19</v>
      </c>
      <c r="C55" s="1">
        <v>21.899888704255826</v>
      </c>
    </row>
    <row r="56" spans="1:3" x14ac:dyDescent="0.25">
      <c r="A56" t="s">
        <v>313</v>
      </c>
      <c r="B56" t="s">
        <v>19</v>
      </c>
      <c r="C56" s="1">
        <v>22.240353411279443</v>
      </c>
    </row>
    <row r="57" spans="1:3" x14ac:dyDescent="0.25">
      <c r="A57" t="s">
        <v>313</v>
      </c>
      <c r="B57" t="s">
        <v>19</v>
      </c>
      <c r="C57" s="1">
        <v>26.525598423518876</v>
      </c>
    </row>
    <row r="58" spans="1:3" x14ac:dyDescent="0.25">
      <c r="A58" t="s">
        <v>313</v>
      </c>
      <c r="B58" t="s">
        <v>19</v>
      </c>
      <c r="C58" s="1">
        <v>23.420024206511691</v>
      </c>
    </row>
    <row r="59" spans="1:3" x14ac:dyDescent="0.25">
      <c r="A59" t="s">
        <v>313</v>
      </c>
      <c r="B59" t="s">
        <v>19</v>
      </c>
      <c r="C59" s="1">
        <v>25.970699735585381</v>
      </c>
    </row>
    <row r="60" spans="1:3" x14ac:dyDescent="0.25">
      <c r="A60" t="s">
        <v>313</v>
      </c>
      <c r="B60" t="s">
        <v>19</v>
      </c>
      <c r="C60" s="1">
        <v>23.566018928384779</v>
      </c>
    </row>
    <row r="61" spans="1:3" x14ac:dyDescent="0.25">
      <c r="A61" t="s">
        <v>313</v>
      </c>
      <c r="B61" t="s">
        <v>19</v>
      </c>
      <c r="C61" s="1">
        <v>23.827781550323856</v>
      </c>
    </row>
    <row r="62" spans="1:3" x14ac:dyDescent="0.25">
      <c r="A62" t="s">
        <v>314</v>
      </c>
      <c r="B62" t="s">
        <v>20</v>
      </c>
      <c r="C62" s="1">
        <v>26.79197568370888</v>
      </c>
    </row>
    <row r="63" spans="1:3" x14ac:dyDescent="0.25">
      <c r="A63" t="s">
        <v>314</v>
      </c>
      <c r="B63" t="s">
        <v>20</v>
      </c>
      <c r="C63" s="1">
        <v>27.092746681959063</v>
      </c>
    </row>
    <row r="64" spans="1:3" x14ac:dyDescent="0.25">
      <c r="A64" t="s">
        <v>314</v>
      </c>
      <c r="B64" t="s">
        <v>20</v>
      </c>
      <c r="C64" s="1">
        <v>28.114752250815002</v>
      </c>
    </row>
    <row r="65" spans="1:3" x14ac:dyDescent="0.25">
      <c r="A65" t="s">
        <v>314</v>
      </c>
      <c r="B65" t="s">
        <v>20</v>
      </c>
      <c r="C65" s="1">
        <v>27.734682077611879</v>
      </c>
    </row>
    <row r="66" spans="1:3" x14ac:dyDescent="0.25">
      <c r="A66" t="s">
        <v>314</v>
      </c>
      <c r="B66" t="s">
        <v>20</v>
      </c>
      <c r="C66" s="1">
        <v>21.989793251904544</v>
      </c>
    </row>
    <row r="67" spans="1:3" x14ac:dyDescent="0.25">
      <c r="A67" t="s">
        <v>314</v>
      </c>
      <c r="B67" t="s">
        <v>20</v>
      </c>
      <c r="C67" s="1">
        <v>21.273525989152652</v>
      </c>
    </row>
    <row r="68" spans="1:3" x14ac:dyDescent="0.25">
      <c r="A68" t="s">
        <v>314</v>
      </c>
      <c r="B68" t="s">
        <v>20</v>
      </c>
      <c r="C68" s="1">
        <v>20.747770111875628</v>
      </c>
    </row>
    <row r="69" spans="1:3" x14ac:dyDescent="0.25">
      <c r="A69" t="s">
        <v>314</v>
      </c>
      <c r="B69" t="s">
        <v>20</v>
      </c>
      <c r="C69" s="1">
        <v>18.70361175801952</v>
      </c>
    </row>
    <row r="70" spans="1:3" x14ac:dyDescent="0.25">
      <c r="A70" t="s">
        <v>314</v>
      </c>
      <c r="B70" t="s">
        <v>20</v>
      </c>
      <c r="C70" s="1">
        <v>23.577458696453686</v>
      </c>
    </row>
    <row r="71" spans="1:3" x14ac:dyDescent="0.25">
      <c r="A71" t="s">
        <v>314</v>
      </c>
      <c r="B71" t="s">
        <v>20</v>
      </c>
      <c r="C71" s="1">
        <v>22.06308765535012</v>
      </c>
    </row>
    <row r="72" spans="1:3" x14ac:dyDescent="0.25">
      <c r="A72" t="s">
        <v>314</v>
      </c>
      <c r="B72" t="s">
        <v>20</v>
      </c>
      <c r="C72" s="1">
        <v>19.565703044602376</v>
      </c>
    </row>
    <row r="73" spans="1:3" x14ac:dyDescent="0.25">
      <c r="A73" t="s">
        <v>314</v>
      </c>
      <c r="B73" t="s">
        <v>20</v>
      </c>
      <c r="C73" s="1">
        <v>20.900679927655442</v>
      </c>
    </row>
    <row r="74" spans="1:3" x14ac:dyDescent="0.25">
      <c r="A74" t="s">
        <v>314</v>
      </c>
      <c r="B74" t="s">
        <v>20</v>
      </c>
      <c r="C74" s="1">
        <v>23.816107341887747</v>
      </c>
    </row>
    <row r="75" spans="1:3" x14ac:dyDescent="0.25">
      <c r="A75" t="s">
        <v>314</v>
      </c>
      <c r="B75" t="s">
        <v>20</v>
      </c>
      <c r="C75" s="1">
        <v>19.272039466370977</v>
      </c>
    </row>
    <row r="76" spans="1:3" x14ac:dyDescent="0.25">
      <c r="A76" t="s">
        <v>314</v>
      </c>
      <c r="B76" t="s">
        <v>20</v>
      </c>
      <c r="C76" s="1">
        <v>20.285037095239421</v>
      </c>
    </row>
    <row r="77" spans="1:3" x14ac:dyDescent="0.25">
      <c r="A77" t="s">
        <v>314</v>
      </c>
      <c r="B77" t="s">
        <v>20</v>
      </c>
      <c r="C77" s="1">
        <v>20.4516751524163</v>
      </c>
    </row>
    <row r="78" spans="1:3" x14ac:dyDescent="0.25">
      <c r="A78" t="s">
        <v>314</v>
      </c>
      <c r="B78" t="s">
        <v>20</v>
      </c>
      <c r="C78" s="1">
        <v>21.518583711432345</v>
      </c>
    </row>
    <row r="79" spans="1:3" x14ac:dyDescent="0.25">
      <c r="A79" t="s">
        <v>314</v>
      </c>
      <c r="B79" t="s">
        <v>20</v>
      </c>
      <c r="C79" s="1">
        <v>23.206106658365947</v>
      </c>
    </row>
    <row r="80" spans="1:3" x14ac:dyDescent="0.25">
      <c r="A80" t="s">
        <v>314</v>
      </c>
      <c r="B80" t="s">
        <v>20</v>
      </c>
      <c r="C80" s="1">
        <v>21.817510475411289</v>
      </c>
    </row>
    <row r="81" spans="1:3" x14ac:dyDescent="0.25">
      <c r="A81" t="s">
        <v>314</v>
      </c>
      <c r="B81" t="s">
        <v>20</v>
      </c>
      <c r="C81" s="1">
        <v>22.517743911396515</v>
      </c>
    </row>
    <row r="82" spans="1:3" x14ac:dyDescent="0.25">
      <c r="A82" t="s">
        <v>314</v>
      </c>
      <c r="B82" t="s">
        <v>411</v>
      </c>
      <c r="C82" s="1">
        <v>26.617236717306643</v>
      </c>
    </row>
    <row r="83" spans="1:3" x14ac:dyDescent="0.25">
      <c r="A83" t="s">
        <v>314</v>
      </c>
      <c r="B83" t="s">
        <v>411</v>
      </c>
      <c r="C83" s="1">
        <v>24.086795132917125</v>
      </c>
    </row>
    <row r="84" spans="1:3" x14ac:dyDescent="0.25">
      <c r="A84" t="s">
        <v>314</v>
      </c>
      <c r="B84" t="s">
        <v>411</v>
      </c>
      <c r="C84" s="1">
        <v>23.04559552517243</v>
      </c>
    </row>
    <row r="85" spans="1:3" x14ac:dyDescent="0.25">
      <c r="A85" t="s">
        <v>314</v>
      </c>
      <c r="B85" t="s">
        <v>411</v>
      </c>
      <c r="C85" s="1">
        <v>22.893616688142004</v>
      </c>
    </row>
    <row r="86" spans="1:3" x14ac:dyDescent="0.25">
      <c r="A86" t="s">
        <v>314</v>
      </c>
      <c r="B86" t="s">
        <v>411</v>
      </c>
      <c r="C86" s="1">
        <v>27.978603492582483</v>
      </c>
    </row>
    <row r="87" spans="1:3" x14ac:dyDescent="0.25">
      <c r="A87" t="s">
        <v>314</v>
      </c>
      <c r="B87" t="s">
        <v>411</v>
      </c>
      <c r="C87" s="1">
        <v>26.769105008902521</v>
      </c>
    </row>
    <row r="88" spans="1:3" x14ac:dyDescent="0.25">
      <c r="A88" t="s">
        <v>314</v>
      </c>
      <c r="B88" t="s">
        <v>411</v>
      </c>
      <c r="C88" s="1">
        <v>25.999900188640051</v>
      </c>
    </row>
    <row r="89" spans="1:3" x14ac:dyDescent="0.25">
      <c r="A89" t="s">
        <v>314</v>
      </c>
      <c r="B89" t="s">
        <v>411</v>
      </c>
      <c r="C89" s="1">
        <v>24.190046401289091</v>
      </c>
    </row>
    <row r="90" spans="1:3" x14ac:dyDescent="0.25">
      <c r="A90" t="s">
        <v>314</v>
      </c>
      <c r="B90" t="s">
        <v>411</v>
      </c>
      <c r="C90" s="1">
        <v>24.418169426394559</v>
      </c>
    </row>
    <row r="91" spans="1:3" x14ac:dyDescent="0.25">
      <c r="A91" t="s">
        <v>314</v>
      </c>
      <c r="B91" t="s">
        <v>411</v>
      </c>
      <c r="C91" s="1">
        <v>22.761337777723718</v>
      </c>
    </row>
    <row r="92" spans="1:3" x14ac:dyDescent="0.25">
      <c r="A92" t="s">
        <v>314</v>
      </c>
      <c r="B92" t="s">
        <v>411</v>
      </c>
      <c r="C92" s="1">
        <v>24.526187676135855</v>
      </c>
    </row>
    <row r="93" spans="1:3" x14ac:dyDescent="0.25">
      <c r="A93" t="s">
        <v>314</v>
      </c>
      <c r="B93" t="s">
        <v>411</v>
      </c>
      <c r="C93" s="1">
        <v>26.152963435760668</v>
      </c>
    </row>
    <row r="94" spans="1:3" x14ac:dyDescent="0.25">
      <c r="A94" t="s">
        <v>314</v>
      </c>
      <c r="B94" t="s">
        <v>411</v>
      </c>
      <c r="C94" s="1">
        <v>25.857204933938789</v>
      </c>
    </row>
    <row r="95" spans="1:3" x14ac:dyDescent="0.25">
      <c r="A95" t="s">
        <v>314</v>
      </c>
      <c r="B95" t="s">
        <v>411</v>
      </c>
      <c r="C95" s="1">
        <v>21.120805781689477</v>
      </c>
    </row>
    <row r="96" spans="1:3" x14ac:dyDescent="0.25">
      <c r="A96" t="s">
        <v>314</v>
      </c>
      <c r="B96" t="s">
        <v>411</v>
      </c>
      <c r="C96" s="1">
        <v>20.699419424522315</v>
      </c>
    </row>
    <row r="97" spans="1:3" x14ac:dyDescent="0.25">
      <c r="A97" t="s">
        <v>314</v>
      </c>
      <c r="B97" t="s">
        <v>411</v>
      </c>
      <c r="C97" s="1">
        <v>21.885432643224334</v>
      </c>
    </row>
    <row r="98" spans="1:3" x14ac:dyDescent="0.25">
      <c r="A98" t="s">
        <v>314</v>
      </c>
      <c r="B98" t="s">
        <v>411</v>
      </c>
      <c r="C98" s="1">
        <v>24.934618966288671</v>
      </c>
    </row>
    <row r="99" spans="1:3" x14ac:dyDescent="0.25">
      <c r="A99" t="s">
        <v>314</v>
      </c>
      <c r="B99" t="s">
        <v>411</v>
      </c>
      <c r="C99" s="1">
        <v>23.369089141763315</v>
      </c>
    </row>
    <row r="100" spans="1:3" x14ac:dyDescent="0.25">
      <c r="A100" t="s">
        <v>314</v>
      </c>
      <c r="B100" t="s">
        <v>411</v>
      </c>
      <c r="C100" s="1">
        <v>21.794006656923592</v>
      </c>
    </row>
    <row r="101" spans="1:3" x14ac:dyDescent="0.25">
      <c r="A101" t="s">
        <v>314</v>
      </c>
      <c r="B101" t="s">
        <v>411</v>
      </c>
      <c r="C101" s="1">
        <v>26.908850435462735</v>
      </c>
    </row>
    <row r="102" spans="1:3" x14ac:dyDescent="0.25">
      <c r="A102" t="s">
        <v>314</v>
      </c>
      <c r="B102" t="s">
        <v>19</v>
      </c>
      <c r="C102" s="1">
        <v>27.320213824524707</v>
      </c>
    </row>
    <row r="103" spans="1:3" x14ac:dyDescent="0.25">
      <c r="A103" t="s">
        <v>314</v>
      </c>
      <c r="B103" t="s">
        <v>19</v>
      </c>
      <c r="C103" s="1">
        <v>30.361332516670704</v>
      </c>
    </row>
    <row r="104" spans="1:3" x14ac:dyDescent="0.25">
      <c r="A104" t="s">
        <v>314</v>
      </c>
      <c r="B104" t="s">
        <v>19</v>
      </c>
      <c r="C104" s="1">
        <v>30.028131199962221</v>
      </c>
    </row>
    <row r="105" spans="1:3" x14ac:dyDescent="0.25">
      <c r="A105" t="s">
        <v>314</v>
      </c>
      <c r="B105" t="s">
        <v>19</v>
      </c>
      <c r="C105" s="1">
        <v>27.842408074853132</v>
      </c>
    </row>
    <row r="106" spans="1:3" x14ac:dyDescent="0.25">
      <c r="A106" t="s">
        <v>314</v>
      </c>
      <c r="B106" t="s">
        <v>19</v>
      </c>
      <c r="C106" s="1">
        <v>26.522977166246314</v>
      </c>
    </row>
    <row r="107" spans="1:3" x14ac:dyDescent="0.25">
      <c r="A107" t="s">
        <v>314</v>
      </c>
      <c r="B107" t="s">
        <v>19</v>
      </c>
      <c r="C107" s="1">
        <v>27.626537953858456</v>
      </c>
    </row>
    <row r="108" spans="1:3" x14ac:dyDescent="0.25">
      <c r="A108" t="s">
        <v>314</v>
      </c>
      <c r="B108" t="s">
        <v>19</v>
      </c>
      <c r="C108" s="1">
        <v>23.025564418557604</v>
      </c>
    </row>
    <row r="109" spans="1:3" x14ac:dyDescent="0.25">
      <c r="A109" t="s">
        <v>314</v>
      </c>
      <c r="B109" t="s">
        <v>19</v>
      </c>
      <c r="C109" s="1">
        <v>29.30413568856536</v>
      </c>
    </row>
    <row r="110" spans="1:3" x14ac:dyDescent="0.25">
      <c r="A110" t="s">
        <v>314</v>
      </c>
      <c r="B110" t="s">
        <v>19</v>
      </c>
      <c r="C110" s="1">
        <v>26.522543347896246</v>
      </c>
    </row>
    <row r="111" spans="1:3" x14ac:dyDescent="0.25">
      <c r="A111" t="s">
        <v>314</v>
      </c>
      <c r="B111" t="s">
        <v>19</v>
      </c>
      <c r="C111" s="1">
        <v>23.010863957238207</v>
      </c>
    </row>
    <row r="112" spans="1:3" x14ac:dyDescent="0.25">
      <c r="A112" t="s">
        <v>314</v>
      </c>
      <c r="B112" t="s">
        <v>19</v>
      </c>
      <c r="C112" s="1">
        <v>23.382531853132374</v>
      </c>
    </row>
    <row r="113" spans="1:3" x14ac:dyDescent="0.25">
      <c r="A113" t="s">
        <v>314</v>
      </c>
      <c r="B113" t="s">
        <v>19</v>
      </c>
      <c r="C113" s="1">
        <v>26.054364053900848</v>
      </c>
    </row>
    <row r="114" spans="1:3" x14ac:dyDescent="0.25">
      <c r="A114" t="s">
        <v>314</v>
      </c>
      <c r="B114" t="s">
        <v>19</v>
      </c>
      <c r="C114" s="1">
        <v>24.515462727878376</v>
      </c>
    </row>
    <row r="115" spans="1:3" x14ac:dyDescent="0.25">
      <c r="A115" t="s">
        <v>314</v>
      </c>
      <c r="B115" t="s">
        <v>19</v>
      </c>
      <c r="C115" s="1">
        <v>25.268950240119658</v>
      </c>
    </row>
    <row r="116" spans="1:3" x14ac:dyDescent="0.25">
      <c r="A116" t="s">
        <v>314</v>
      </c>
      <c r="B116" t="s">
        <v>19</v>
      </c>
      <c r="C116" s="1">
        <v>28.094423404781743</v>
      </c>
    </row>
    <row r="117" spans="1:3" x14ac:dyDescent="0.25">
      <c r="A117" t="s">
        <v>314</v>
      </c>
      <c r="B117" t="s">
        <v>19</v>
      </c>
      <c r="C117" s="1">
        <v>31.116202469633052</v>
      </c>
    </row>
    <row r="118" spans="1:3" x14ac:dyDescent="0.25">
      <c r="A118" t="s">
        <v>314</v>
      </c>
      <c r="B118" t="s">
        <v>19</v>
      </c>
      <c r="C118" s="1">
        <v>26.522543347896246</v>
      </c>
    </row>
    <row r="119" spans="1:3" x14ac:dyDescent="0.25">
      <c r="A119" t="s">
        <v>314</v>
      </c>
      <c r="B119" t="s">
        <v>19</v>
      </c>
      <c r="C119" s="1">
        <v>26.628004716246103</v>
      </c>
    </row>
    <row r="120" spans="1:3" x14ac:dyDescent="0.25">
      <c r="A120" t="s">
        <v>314</v>
      </c>
      <c r="B120" t="s">
        <v>19</v>
      </c>
      <c r="C120" s="1">
        <v>22.686135728447073</v>
      </c>
    </row>
    <row r="121" spans="1:3" x14ac:dyDescent="0.25">
      <c r="A121" t="s">
        <v>314</v>
      </c>
      <c r="B121" t="s">
        <v>19</v>
      </c>
      <c r="C121" s="1">
        <v>25.0052964111674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"/>
  <sheetViews>
    <sheetView zoomScaleNormal="100" workbookViewId="0">
      <selection activeCell="M2" sqref="M2"/>
    </sheetView>
  </sheetViews>
  <sheetFormatPr baseColWidth="10" defaultRowHeight="15" x14ac:dyDescent="0.25"/>
  <cols>
    <col min="3" max="7" width="11.42578125" style="2"/>
    <col min="9" max="12" width="11.42578125" style="2"/>
  </cols>
  <sheetData>
    <row r="1" spans="1:15" x14ac:dyDescent="0.25">
      <c r="A1" t="s">
        <v>392</v>
      </c>
      <c r="B1" t="s">
        <v>1</v>
      </c>
      <c r="C1" s="2" t="s">
        <v>393</v>
      </c>
      <c r="D1" s="2" t="s">
        <v>388</v>
      </c>
      <c r="E1" s="2" t="s">
        <v>389</v>
      </c>
      <c r="F1" s="2" t="s">
        <v>390</v>
      </c>
      <c r="G1" s="2" t="s">
        <v>391</v>
      </c>
      <c r="H1" s="2" t="s">
        <v>394</v>
      </c>
      <c r="I1" s="2" t="s">
        <v>395</v>
      </c>
      <c r="J1" s="2" t="s">
        <v>396</v>
      </c>
      <c r="K1" s="2" t="s">
        <v>397</v>
      </c>
      <c r="L1" s="2" t="s">
        <v>398</v>
      </c>
      <c r="M1" s="2" t="s">
        <v>399</v>
      </c>
      <c r="N1" s="2" t="s">
        <v>400</v>
      </c>
      <c r="O1" s="2" t="s">
        <v>401</v>
      </c>
    </row>
    <row r="2" spans="1:15" x14ac:dyDescent="0.25">
      <c r="A2">
        <v>1</v>
      </c>
      <c r="B2" t="s">
        <v>366</v>
      </c>
      <c r="C2" s="2">
        <f>AVERAGE(C3:C11)</f>
        <v>92</v>
      </c>
      <c r="D2" s="2">
        <f t="shared" ref="D2:G2" si="0">AVERAGE(D3:D11)</f>
        <v>165.11111111111111</v>
      </c>
      <c r="E2" s="2">
        <v>188</v>
      </c>
      <c r="F2" s="2">
        <v>178</v>
      </c>
      <c r="G2" s="2">
        <f t="shared" si="0"/>
        <v>115.77777777777777</v>
      </c>
      <c r="H2" s="2">
        <v>100</v>
      </c>
      <c r="I2" s="2">
        <v>179.46859903381642</v>
      </c>
      <c r="J2" s="2">
        <v>204.34782608695653</v>
      </c>
      <c r="K2" s="2">
        <v>193.47826086956522</v>
      </c>
      <c r="L2" s="2">
        <v>125.84541062801932</v>
      </c>
      <c r="M2" t="s">
        <v>402</v>
      </c>
      <c r="N2" s="2">
        <v>100</v>
      </c>
      <c r="O2" s="2">
        <v>100</v>
      </c>
    </row>
    <row r="3" spans="1:15" x14ac:dyDescent="0.25">
      <c r="A3">
        <v>2</v>
      </c>
      <c r="B3" t="s">
        <v>366</v>
      </c>
      <c r="C3" s="2">
        <v>93</v>
      </c>
      <c r="D3" s="2">
        <v>168</v>
      </c>
      <c r="E3" s="2">
        <v>183</v>
      </c>
      <c r="F3" s="2">
        <v>224</v>
      </c>
      <c r="G3" s="2">
        <v>119</v>
      </c>
      <c r="H3" s="2">
        <v>100</v>
      </c>
      <c r="I3" s="2">
        <v>180.64516129032256</v>
      </c>
      <c r="J3" s="2">
        <v>196.7741935483871</v>
      </c>
      <c r="K3" s="2">
        <v>240.86021505376345</v>
      </c>
      <c r="L3" s="2">
        <v>127.95698924731182</v>
      </c>
      <c r="M3" s="2" t="s">
        <v>403</v>
      </c>
      <c r="N3" s="2">
        <v>179.46859903381642</v>
      </c>
      <c r="O3" s="2">
        <v>133.87096774193549</v>
      </c>
    </row>
    <row r="4" spans="1:15" x14ac:dyDescent="0.25">
      <c r="A4">
        <v>3</v>
      </c>
      <c r="B4" t="s">
        <v>366</v>
      </c>
      <c r="C4" s="2">
        <v>94</v>
      </c>
      <c r="D4" s="2">
        <v>125</v>
      </c>
      <c r="E4" s="2">
        <v>149</v>
      </c>
      <c r="F4" s="2">
        <v>135</v>
      </c>
      <c r="G4" s="2">
        <v>90</v>
      </c>
      <c r="H4" s="2">
        <v>100</v>
      </c>
      <c r="I4" s="2">
        <v>132.97872340425531</v>
      </c>
      <c r="J4" s="2">
        <v>158.51063829787233</v>
      </c>
      <c r="K4" s="2">
        <v>143.61702127659575</v>
      </c>
      <c r="L4" s="2">
        <v>95.744680851063833</v>
      </c>
      <c r="M4" s="2" t="s">
        <v>404</v>
      </c>
      <c r="N4" s="2">
        <v>204.34782608695653</v>
      </c>
      <c r="O4" s="2">
        <v>145.96774193548387</v>
      </c>
    </row>
    <row r="5" spans="1:15" x14ac:dyDescent="0.25">
      <c r="A5">
        <v>4</v>
      </c>
      <c r="B5" t="s">
        <v>366</v>
      </c>
      <c r="C5" s="2">
        <v>81</v>
      </c>
      <c r="D5" s="2">
        <v>146</v>
      </c>
      <c r="E5" s="2">
        <v>165</v>
      </c>
      <c r="F5" s="2">
        <v>125</v>
      </c>
      <c r="G5" s="2">
        <v>103</v>
      </c>
      <c r="H5" s="2">
        <v>100</v>
      </c>
      <c r="I5" s="2">
        <v>180.24691358024691</v>
      </c>
      <c r="J5" s="2">
        <v>203.70370370370372</v>
      </c>
      <c r="K5" s="2">
        <v>154.32098765432099</v>
      </c>
      <c r="L5" s="2">
        <v>127.16049382716051</v>
      </c>
      <c r="M5" s="2" t="s">
        <v>405</v>
      </c>
      <c r="N5" s="2">
        <v>193.47826086956522</v>
      </c>
      <c r="O5" s="2">
        <v>142.74193548387098</v>
      </c>
    </row>
    <row r="6" spans="1:15" x14ac:dyDescent="0.25">
      <c r="A6">
        <v>5</v>
      </c>
      <c r="B6" t="s">
        <v>366</v>
      </c>
      <c r="C6" s="2">
        <v>94</v>
      </c>
      <c r="D6" s="2">
        <v>208</v>
      </c>
      <c r="E6" s="2">
        <v>239</v>
      </c>
      <c r="F6" s="2">
        <v>218</v>
      </c>
      <c r="G6" s="2">
        <v>105</v>
      </c>
      <c r="H6" s="2">
        <v>100</v>
      </c>
      <c r="I6" s="2">
        <v>221.27659574468086</v>
      </c>
      <c r="J6" s="2">
        <v>254.25531914893617</v>
      </c>
      <c r="K6" s="2">
        <v>231.91489361702128</v>
      </c>
      <c r="L6" s="2">
        <v>111.70212765957446</v>
      </c>
      <c r="M6" s="2" t="s">
        <v>406</v>
      </c>
      <c r="N6" s="2">
        <v>125.84541062801932</v>
      </c>
      <c r="O6" s="2">
        <v>108.87096774193547</v>
      </c>
    </row>
    <row r="7" spans="1:15" x14ac:dyDescent="0.25">
      <c r="A7">
        <v>6</v>
      </c>
      <c r="B7" t="s">
        <v>366</v>
      </c>
      <c r="C7" s="2">
        <v>88</v>
      </c>
      <c r="D7" s="2">
        <v>181</v>
      </c>
      <c r="E7" s="2">
        <v>165</v>
      </c>
      <c r="F7" s="2">
        <v>159</v>
      </c>
      <c r="G7" s="2">
        <v>119</v>
      </c>
      <c r="H7" s="2">
        <v>100</v>
      </c>
      <c r="I7" s="2">
        <v>205.68181818181816</v>
      </c>
      <c r="J7" s="2">
        <v>187.5</v>
      </c>
      <c r="K7" s="2">
        <v>180.68181818181819</v>
      </c>
      <c r="L7" s="2">
        <v>135.22727272727272</v>
      </c>
      <c r="M7" t="s">
        <v>402</v>
      </c>
      <c r="N7" s="2">
        <v>100</v>
      </c>
      <c r="O7" s="2">
        <v>100</v>
      </c>
    </row>
    <row r="8" spans="1:15" x14ac:dyDescent="0.25">
      <c r="A8">
        <v>7</v>
      </c>
      <c r="B8" t="s">
        <v>366</v>
      </c>
      <c r="C8" s="2">
        <v>85</v>
      </c>
      <c r="D8" s="2">
        <v>119</v>
      </c>
      <c r="E8" s="2">
        <v>151</v>
      </c>
      <c r="F8" s="2">
        <v>123</v>
      </c>
      <c r="G8" s="2">
        <v>109</v>
      </c>
      <c r="H8" s="2">
        <v>100</v>
      </c>
      <c r="I8" s="2">
        <v>140</v>
      </c>
      <c r="J8" s="2">
        <v>177.64705882352939</v>
      </c>
      <c r="K8" s="2">
        <v>144.70588235294116</v>
      </c>
      <c r="L8" s="2">
        <v>128.23529411764707</v>
      </c>
      <c r="M8" s="2" t="s">
        <v>403</v>
      </c>
      <c r="N8" s="2">
        <v>180.64516129032256</v>
      </c>
      <c r="O8" s="2">
        <v>138.37209302325581</v>
      </c>
    </row>
    <row r="9" spans="1:15" x14ac:dyDescent="0.25">
      <c r="A9">
        <v>8</v>
      </c>
      <c r="B9" t="s">
        <v>366</v>
      </c>
      <c r="C9" s="2">
        <v>137</v>
      </c>
      <c r="D9" s="2">
        <v>211</v>
      </c>
      <c r="E9" s="2">
        <v>281</v>
      </c>
      <c r="F9" s="2">
        <v>277</v>
      </c>
      <c r="G9" s="2">
        <v>188</v>
      </c>
      <c r="H9" s="2">
        <v>100</v>
      </c>
      <c r="I9" s="2">
        <v>154.01459854014598</v>
      </c>
      <c r="J9" s="2">
        <v>205.1094890510949</v>
      </c>
      <c r="K9" s="2">
        <v>202.18978102189783</v>
      </c>
      <c r="L9" s="2">
        <v>137.22627737226279</v>
      </c>
      <c r="M9" s="2" t="s">
        <v>404</v>
      </c>
      <c r="N9" s="2">
        <v>196.7741935483871</v>
      </c>
      <c r="O9" s="2">
        <v>118.6046511627907</v>
      </c>
    </row>
    <row r="10" spans="1:15" x14ac:dyDescent="0.25">
      <c r="A10">
        <v>9</v>
      </c>
      <c r="B10" t="s">
        <v>366</v>
      </c>
      <c r="C10" s="2">
        <v>76</v>
      </c>
      <c r="D10" s="2">
        <v>121</v>
      </c>
      <c r="E10" s="2">
        <v>143</v>
      </c>
      <c r="F10" s="2">
        <v>126</v>
      </c>
      <c r="G10" s="2">
        <v>106</v>
      </c>
      <c r="H10" s="2">
        <v>100</v>
      </c>
      <c r="I10" s="2">
        <v>159.21052631578948</v>
      </c>
      <c r="J10" s="2">
        <v>188.15789473684211</v>
      </c>
      <c r="K10" s="2">
        <v>165.78947368421052</v>
      </c>
      <c r="L10" s="2">
        <v>139.4736842105263</v>
      </c>
      <c r="M10" s="2" t="s">
        <v>405</v>
      </c>
      <c r="N10" s="2">
        <v>240.86021505376345</v>
      </c>
      <c r="O10" s="2">
        <v>159.30232558139534</v>
      </c>
    </row>
    <row r="11" spans="1:15" x14ac:dyDescent="0.25">
      <c r="A11">
        <v>10</v>
      </c>
      <c r="B11" t="s">
        <v>366</v>
      </c>
      <c r="C11" s="2">
        <v>80</v>
      </c>
      <c r="D11" s="2">
        <v>207</v>
      </c>
      <c r="E11" s="2">
        <v>194</v>
      </c>
      <c r="F11" s="2">
        <v>121</v>
      </c>
      <c r="G11" s="2">
        <v>103</v>
      </c>
      <c r="H11" s="2">
        <v>100</v>
      </c>
      <c r="I11" s="2">
        <v>258.75</v>
      </c>
      <c r="J11" s="2">
        <v>242.49999999999997</v>
      </c>
      <c r="K11" s="2">
        <v>151.25</v>
      </c>
      <c r="L11" s="2">
        <v>128.75</v>
      </c>
      <c r="M11" s="2" t="s">
        <v>406</v>
      </c>
      <c r="N11" s="2">
        <v>127.95698924731182</v>
      </c>
      <c r="O11" s="2">
        <v>139.53488372093022</v>
      </c>
    </row>
    <row r="12" spans="1:15" x14ac:dyDescent="0.25">
      <c r="A12">
        <v>11</v>
      </c>
      <c r="B12" t="s">
        <v>334</v>
      </c>
      <c r="C12" s="2">
        <v>124</v>
      </c>
      <c r="D12" s="2">
        <v>166</v>
      </c>
      <c r="E12" s="2">
        <v>181</v>
      </c>
      <c r="F12" s="2">
        <v>177</v>
      </c>
      <c r="G12" s="2">
        <v>135</v>
      </c>
      <c r="H12" s="2">
        <v>100</v>
      </c>
      <c r="I12" s="2">
        <v>133.87096774193549</v>
      </c>
      <c r="J12" s="2">
        <v>145.96774193548387</v>
      </c>
      <c r="K12" s="2">
        <v>142.74193548387098</v>
      </c>
      <c r="L12" s="2">
        <v>108.87096774193547</v>
      </c>
      <c r="M12" t="s">
        <v>402</v>
      </c>
      <c r="N12" s="2">
        <v>100</v>
      </c>
      <c r="O12" s="2">
        <v>100</v>
      </c>
    </row>
    <row r="13" spans="1:15" x14ac:dyDescent="0.25">
      <c r="A13">
        <v>12</v>
      </c>
      <c r="B13" t="s">
        <v>334</v>
      </c>
      <c r="C13" s="2">
        <v>86</v>
      </c>
      <c r="D13" s="2">
        <v>119</v>
      </c>
      <c r="E13" s="2">
        <v>102</v>
      </c>
      <c r="F13" s="2">
        <v>137</v>
      </c>
      <c r="G13" s="2">
        <v>120</v>
      </c>
      <c r="H13" s="2">
        <v>100</v>
      </c>
      <c r="I13" s="2">
        <v>138.37209302325581</v>
      </c>
      <c r="J13" s="2">
        <v>118.6046511627907</v>
      </c>
      <c r="K13" s="2">
        <v>159.30232558139534</v>
      </c>
      <c r="L13" s="2">
        <v>139.53488372093022</v>
      </c>
      <c r="M13" s="2" t="s">
        <v>403</v>
      </c>
      <c r="N13" s="2">
        <v>132.97872340425531</v>
      </c>
      <c r="O13" s="2">
        <v>126.66666666666666</v>
      </c>
    </row>
    <row r="14" spans="1:15" x14ac:dyDescent="0.25">
      <c r="A14">
        <v>13</v>
      </c>
      <c r="B14" t="s">
        <v>334</v>
      </c>
      <c r="C14" s="2">
        <v>75</v>
      </c>
      <c r="D14" s="2">
        <v>95</v>
      </c>
      <c r="E14" s="2">
        <v>131</v>
      </c>
      <c r="F14" s="2">
        <v>145</v>
      </c>
      <c r="G14" s="2">
        <v>110</v>
      </c>
      <c r="H14" s="2">
        <v>100</v>
      </c>
      <c r="I14" s="2">
        <v>126.66666666666666</v>
      </c>
      <c r="J14" s="2">
        <v>174.66666666666666</v>
      </c>
      <c r="K14" s="2">
        <v>193.33333333333334</v>
      </c>
      <c r="L14" s="2">
        <v>146.66666666666666</v>
      </c>
      <c r="M14" s="2" t="s">
        <v>404</v>
      </c>
      <c r="N14" s="2">
        <v>158.51063829787233</v>
      </c>
      <c r="O14" s="2">
        <v>174.66666666666666</v>
      </c>
    </row>
    <row r="15" spans="1:15" x14ac:dyDescent="0.25">
      <c r="A15">
        <v>14</v>
      </c>
      <c r="B15" t="s">
        <v>334</v>
      </c>
      <c r="C15" s="2">
        <v>85</v>
      </c>
      <c r="D15" s="2">
        <v>159</v>
      </c>
      <c r="E15" s="2">
        <v>156</v>
      </c>
      <c r="F15" s="2">
        <v>142</v>
      </c>
      <c r="G15" s="2">
        <v>121</v>
      </c>
      <c r="H15" s="2">
        <v>100</v>
      </c>
      <c r="I15" s="2">
        <v>187.05882352941177</v>
      </c>
      <c r="J15" s="2">
        <v>183.52941176470588</v>
      </c>
      <c r="K15" s="2">
        <v>167.05882352941177</v>
      </c>
      <c r="L15" s="2">
        <v>142.35294117647058</v>
      </c>
      <c r="M15" s="2" t="s">
        <v>405</v>
      </c>
      <c r="N15" s="2">
        <v>143.61702127659575</v>
      </c>
      <c r="O15" s="2">
        <v>193.33333333333334</v>
      </c>
    </row>
    <row r="16" spans="1:15" x14ac:dyDescent="0.25">
      <c r="A16">
        <v>15</v>
      </c>
      <c r="B16" t="s">
        <v>334</v>
      </c>
      <c r="C16" s="2">
        <v>75</v>
      </c>
      <c r="D16" s="2">
        <v>154</v>
      </c>
      <c r="E16" s="2">
        <v>175</v>
      </c>
      <c r="F16" s="2">
        <v>157</v>
      </c>
      <c r="G16" s="2">
        <v>133</v>
      </c>
      <c r="H16" s="2">
        <v>100</v>
      </c>
      <c r="I16" s="2">
        <v>205.33333333333331</v>
      </c>
      <c r="J16" s="2">
        <v>233.33333333333334</v>
      </c>
      <c r="K16" s="2">
        <v>209.33333333333331</v>
      </c>
      <c r="L16" s="2">
        <v>177.33333333333334</v>
      </c>
      <c r="M16" s="2" t="s">
        <v>406</v>
      </c>
      <c r="N16" s="2">
        <v>95.744680851063833</v>
      </c>
      <c r="O16" s="2">
        <v>146.66666666666666</v>
      </c>
    </row>
    <row r="17" spans="1:15" x14ac:dyDescent="0.25">
      <c r="A17">
        <v>16</v>
      </c>
      <c r="B17" t="s">
        <v>334</v>
      </c>
      <c r="C17" s="2">
        <v>72</v>
      </c>
      <c r="D17" s="2">
        <v>136</v>
      </c>
      <c r="E17" s="2">
        <v>150</v>
      </c>
      <c r="F17" s="2">
        <v>139</v>
      </c>
      <c r="G17" s="2">
        <v>91</v>
      </c>
      <c r="H17" s="2">
        <v>100</v>
      </c>
      <c r="I17" s="2">
        <v>188.88888888888889</v>
      </c>
      <c r="J17" s="2">
        <v>208.33333333333334</v>
      </c>
      <c r="K17" s="2">
        <v>193.05555555555557</v>
      </c>
      <c r="L17" s="2">
        <v>126.38888888888889</v>
      </c>
      <c r="M17" t="s">
        <v>402</v>
      </c>
      <c r="N17" s="2">
        <v>100</v>
      </c>
      <c r="O17" s="2">
        <v>100</v>
      </c>
    </row>
    <row r="18" spans="1:15" x14ac:dyDescent="0.25">
      <c r="A18">
        <v>17</v>
      </c>
      <c r="B18" t="s">
        <v>334</v>
      </c>
      <c r="C18" s="2">
        <v>92</v>
      </c>
      <c r="D18" s="2">
        <v>133</v>
      </c>
      <c r="E18" s="2">
        <v>167</v>
      </c>
      <c r="F18" s="2">
        <v>135</v>
      </c>
      <c r="G18" s="2">
        <v>100</v>
      </c>
      <c r="H18" s="2">
        <v>100</v>
      </c>
      <c r="I18" s="2">
        <v>144.56521739130434</v>
      </c>
      <c r="J18" s="2">
        <v>181.52173913043478</v>
      </c>
      <c r="K18" s="2">
        <v>146.73913043478262</v>
      </c>
      <c r="L18" s="2">
        <v>108.69565217391303</v>
      </c>
      <c r="M18" s="2" t="s">
        <v>403</v>
      </c>
      <c r="N18" s="2">
        <v>180.24691358024691</v>
      </c>
      <c r="O18" s="2">
        <v>187.05882352941177</v>
      </c>
    </row>
    <row r="19" spans="1:15" x14ac:dyDescent="0.25">
      <c r="A19">
        <v>18</v>
      </c>
      <c r="B19" t="s">
        <v>334</v>
      </c>
      <c r="C19" s="2">
        <v>106</v>
      </c>
      <c r="D19" s="2">
        <v>103</v>
      </c>
      <c r="E19" s="2">
        <v>140</v>
      </c>
      <c r="F19" s="2">
        <v>140</v>
      </c>
      <c r="G19" s="2">
        <v>125</v>
      </c>
      <c r="H19" s="2">
        <v>100</v>
      </c>
      <c r="I19" s="2">
        <v>97.169811320754718</v>
      </c>
      <c r="J19" s="2">
        <v>132.0754716981132</v>
      </c>
      <c r="K19" s="2">
        <v>132.0754716981132</v>
      </c>
      <c r="L19" s="2">
        <v>117.9245283018868</v>
      </c>
      <c r="M19" s="2" t="s">
        <v>404</v>
      </c>
      <c r="N19" s="2">
        <v>203.70370370370372</v>
      </c>
      <c r="O19" s="2">
        <v>183.52941176470588</v>
      </c>
    </row>
    <row r="20" spans="1:15" x14ac:dyDescent="0.25">
      <c r="A20">
        <v>19</v>
      </c>
      <c r="B20" t="s">
        <v>334</v>
      </c>
      <c r="C20" s="2">
        <v>92</v>
      </c>
      <c r="D20" s="2">
        <v>150</v>
      </c>
      <c r="E20" s="2">
        <v>170</v>
      </c>
      <c r="F20" s="2">
        <v>159</v>
      </c>
      <c r="G20" s="2">
        <v>92</v>
      </c>
      <c r="H20" s="2">
        <v>100</v>
      </c>
      <c r="I20" s="2">
        <v>163.04347826086956</v>
      </c>
      <c r="J20" s="2">
        <v>184.78260869565219</v>
      </c>
      <c r="K20" s="2">
        <v>172.82608695652172</v>
      </c>
      <c r="L20" s="2">
        <v>100</v>
      </c>
      <c r="M20" s="2" t="s">
        <v>405</v>
      </c>
      <c r="N20" s="2">
        <v>154.32098765432099</v>
      </c>
      <c r="O20" s="2">
        <v>167.05882352941177</v>
      </c>
    </row>
    <row r="21" spans="1:15" x14ac:dyDescent="0.25">
      <c r="A21">
        <v>20</v>
      </c>
      <c r="B21" t="s">
        <v>334</v>
      </c>
      <c r="C21" s="2">
        <v>94</v>
      </c>
      <c r="D21" s="2">
        <v>131</v>
      </c>
      <c r="E21" s="2">
        <v>147</v>
      </c>
      <c r="F21" s="2">
        <v>124</v>
      </c>
      <c r="G21" s="2">
        <v>79</v>
      </c>
      <c r="H21" s="2">
        <v>100</v>
      </c>
      <c r="I21" s="2">
        <v>139.36170212765958</v>
      </c>
      <c r="J21" s="2">
        <v>156.38297872340425</v>
      </c>
      <c r="K21" s="2">
        <v>131.91489361702128</v>
      </c>
      <c r="L21" s="2">
        <v>84.042553191489361</v>
      </c>
      <c r="M21" s="2" t="s">
        <v>406</v>
      </c>
      <c r="N21" s="2">
        <v>127.16049382716051</v>
      </c>
      <c r="O21" s="2">
        <v>142.35294117647058</v>
      </c>
    </row>
    <row r="22" spans="1:15" x14ac:dyDescent="0.25">
      <c r="M22" t="s">
        <v>402</v>
      </c>
      <c r="N22" s="2">
        <v>100</v>
      </c>
      <c r="O22" s="2">
        <v>100</v>
      </c>
    </row>
    <row r="23" spans="1:15" x14ac:dyDescent="0.25">
      <c r="M23" s="2" t="s">
        <v>403</v>
      </c>
      <c r="N23" s="2">
        <v>221.27659574468086</v>
      </c>
      <c r="O23" s="2">
        <v>205.33333333333331</v>
      </c>
    </row>
    <row r="24" spans="1:15" x14ac:dyDescent="0.25">
      <c r="H24" s="2"/>
      <c r="M24" s="2" t="s">
        <v>404</v>
      </c>
      <c r="N24" s="2">
        <v>254.25531914893617</v>
      </c>
      <c r="O24" s="2">
        <v>233.33333333333334</v>
      </c>
    </row>
    <row r="25" spans="1:15" x14ac:dyDescent="0.25">
      <c r="H25" s="2"/>
      <c r="M25" s="2" t="s">
        <v>405</v>
      </c>
      <c r="N25" s="2">
        <v>231.91489361702128</v>
      </c>
      <c r="O25" s="2">
        <v>209.33333333333331</v>
      </c>
    </row>
    <row r="26" spans="1:15" x14ac:dyDescent="0.25">
      <c r="C26" s="52"/>
      <c r="D26" s="52"/>
      <c r="E26" s="52"/>
      <c r="F26" s="52"/>
      <c r="G26" s="52"/>
      <c r="H26" s="52"/>
      <c r="I26" s="52"/>
      <c r="J26" s="52"/>
      <c r="K26" s="52"/>
      <c r="L26" s="52"/>
      <c r="M26" s="2" t="s">
        <v>406</v>
      </c>
      <c r="N26" s="2">
        <v>111.70212765957446</v>
      </c>
      <c r="O26" s="2">
        <v>177.33333333333334</v>
      </c>
    </row>
    <row r="27" spans="1:15" x14ac:dyDescent="0.25">
      <c r="M27" t="s">
        <v>402</v>
      </c>
      <c r="N27" s="2">
        <v>100</v>
      </c>
      <c r="O27" s="2">
        <v>100</v>
      </c>
    </row>
    <row r="28" spans="1:15" x14ac:dyDescent="0.25">
      <c r="M28" s="2" t="s">
        <v>403</v>
      </c>
      <c r="N28" s="2">
        <v>205.68181818181816</v>
      </c>
      <c r="O28" s="2">
        <v>188.88888888888889</v>
      </c>
    </row>
    <row r="29" spans="1:15" x14ac:dyDescent="0.25">
      <c r="M29" s="2" t="s">
        <v>404</v>
      </c>
      <c r="N29" s="2">
        <v>187.5</v>
      </c>
      <c r="O29" s="2">
        <v>208.33333333333334</v>
      </c>
    </row>
    <row r="30" spans="1:15" x14ac:dyDescent="0.25">
      <c r="M30" s="2" t="s">
        <v>405</v>
      </c>
      <c r="N30" s="2">
        <v>180.68181818181819</v>
      </c>
      <c r="O30" s="2">
        <v>193.05555555555557</v>
      </c>
    </row>
    <row r="31" spans="1:15" x14ac:dyDescent="0.25">
      <c r="M31" s="2" t="s">
        <v>406</v>
      </c>
      <c r="N31" s="2">
        <v>135.22727272727272</v>
      </c>
      <c r="O31" s="2">
        <v>126.38888888888889</v>
      </c>
    </row>
    <row r="32" spans="1:15" x14ac:dyDescent="0.25">
      <c r="M32" t="s">
        <v>402</v>
      </c>
      <c r="N32" s="2">
        <v>100</v>
      </c>
      <c r="O32" s="2">
        <v>100</v>
      </c>
    </row>
    <row r="33" spans="13:15" x14ac:dyDescent="0.25">
      <c r="M33" s="2" t="s">
        <v>403</v>
      </c>
      <c r="N33" s="2">
        <v>140</v>
      </c>
      <c r="O33" s="2">
        <v>144.56521739130434</v>
      </c>
    </row>
    <row r="34" spans="13:15" x14ac:dyDescent="0.25">
      <c r="M34" s="2" t="s">
        <v>404</v>
      </c>
      <c r="N34" s="2">
        <v>177.64705882352939</v>
      </c>
      <c r="O34" s="2">
        <v>181.52173913043478</v>
      </c>
    </row>
    <row r="35" spans="13:15" x14ac:dyDescent="0.25">
      <c r="M35" s="2" t="s">
        <v>405</v>
      </c>
      <c r="N35" s="2">
        <v>144.70588235294116</v>
      </c>
      <c r="O35" s="2">
        <v>146.73913043478262</v>
      </c>
    </row>
    <row r="36" spans="13:15" x14ac:dyDescent="0.25">
      <c r="M36" s="2" t="s">
        <v>406</v>
      </c>
      <c r="N36" s="2">
        <v>128.23529411764707</v>
      </c>
      <c r="O36" s="2">
        <v>108.69565217391303</v>
      </c>
    </row>
    <row r="37" spans="13:15" x14ac:dyDescent="0.25">
      <c r="M37" t="s">
        <v>402</v>
      </c>
      <c r="N37" s="2">
        <v>100</v>
      </c>
      <c r="O37" s="2">
        <v>100</v>
      </c>
    </row>
    <row r="38" spans="13:15" x14ac:dyDescent="0.25">
      <c r="M38" s="2" t="s">
        <v>403</v>
      </c>
      <c r="N38" s="2">
        <v>154.01459854014598</v>
      </c>
      <c r="O38" s="2">
        <v>97.169811320754718</v>
      </c>
    </row>
    <row r="39" spans="13:15" x14ac:dyDescent="0.25">
      <c r="M39" s="2" t="s">
        <v>404</v>
      </c>
      <c r="N39" s="2">
        <v>205.1094890510949</v>
      </c>
      <c r="O39" s="2">
        <v>132.0754716981132</v>
      </c>
    </row>
    <row r="40" spans="13:15" x14ac:dyDescent="0.25">
      <c r="M40" s="2" t="s">
        <v>405</v>
      </c>
      <c r="N40" s="2">
        <v>202.18978102189783</v>
      </c>
      <c r="O40" s="2">
        <v>132.0754716981132</v>
      </c>
    </row>
    <row r="41" spans="13:15" x14ac:dyDescent="0.25">
      <c r="M41" s="2" t="s">
        <v>406</v>
      </c>
      <c r="N41" s="2">
        <v>137.22627737226279</v>
      </c>
      <c r="O41" s="2">
        <v>117.9245283018868</v>
      </c>
    </row>
    <row r="42" spans="13:15" x14ac:dyDescent="0.25">
      <c r="M42" t="s">
        <v>402</v>
      </c>
      <c r="N42" s="2">
        <v>100</v>
      </c>
      <c r="O42" s="2">
        <v>100</v>
      </c>
    </row>
    <row r="43" spans="13:15" x14ac:dyDescent="0.25">
      <c r="M43" s="2" t="s">
        <v>403</v>
      </c>
      <c r="N43" s="2">
        <v>159.21052631578948</v>
      </c>
      <c r="O43" s="2">
        <v>163.04347826086956</v>
      </c>
    </row>
    <row r="44" spans="13:15" x14ac:dyDescent="0.25">
      <c r="M44" s="2" t="s">
        <v>404</v>
      </c>
      <c r="N44" s="2">
        <v>188.15789473684211</v>
      </c>
      <c r="O44" s="2">
        <v>184.78260869565219</v>
      </c>
    </row>
    <row r="45" spans="13:15" x14ac:dyDescent="0.25">
      <c r="M45" s="2" t="s">
        <v>405</v>
      </c>
      <c r="N45" s="2">
        <v>165.78947368421052</v>
      </c>
      <c r="O45" s="2">
        <v>172.82608695652172</v>
      </c>
    </row>
    <row r="46" spans="13:15" x14ac:dyDescent="0.25">
      <c r="M46" s="2" t="s">
        <v>406</v>
      </c>
      <c r="N46" s="2">
        <v>139.4736842105263</v>
      </c>
      <c r="O46" s="2">
        <v>100</v>
      </c>
    </row>
    <row r="47" spans="13:15" x14ac:dyDescent="0.25">
      <c r="M47" t="s">
        <v>402</v>
      </c>
      <c r="N47" s="2">
        <v>100</v>
      </c>
      <c r="O47" s="2">
        <v>100</v>
      </c>
    </row>
    <row r="48" spans="13:15" x14ac:dyDescent="0.25">
      <c r="M48" s="2" t="s">
        <v>403</v>
      </c>
      <c r="N48" s="2">
        <v>258.75</v>
      </c>
      <c r="O48" s="2">
        <v>139.36170212765958</v>
      </c>
    </row>
    <row r="49" spans="13:15" x14ac:dyDescent="0.25">
      <c r="M49" s="2" t="s">
        <v>404</v>
      </c>
      <c r="N49" s="2">
        <v>242.49999999999997</v>
      </c>
      <c r="O49" s="2">
        <v>156.38297872340425</v>
      </c>
    </row>
    <row r="50" spans="13:15" x14ac:dyDescent="0.25">
      <c r="M50" s="2" t="s">
        <v>405</v>
      </c>
      <c r="N50" s="2">
        <v>151.25</v>
      </c>
      <c r="O50" s="2">
        <v>131.91489361702128</v>
      </c>
    </row>
    <row r="51" spans="13:15" x14ac:dyDescent="0.25">
      <c r="M51" s="2" t="s">
        <v>406</v>
      </c>
      <c r="N51" s="2">
        <v>128.75</v>
      </c>
      <c r="O51" s="2">
        <v>84.042553191489361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6"/>
  <sheetViews>
    <sheetView workbookViewId="0">
      <selection activeCell="M24" sqref="M24"/>
    </sheetView>
  </sheetViews>
  <sheetFormatPr baseColWidth="10" defaultRowHeight="15" x14ac:dyDescent="0.25"/>
  <cols>
    <col min="1" max="1" width="3" bestFit="1" customWidth="1"/>
    <col min="2" max="2" width="9.42578125" style="1" bestFit="1" customWidth="1"/>
    <col min="3" max="3" width="7.85546875" bestFit="1" customWidth="1"/>
    <col min="4" max="4" width="10.28515625" style="54" bestFit="1" customWidth="1"/>
    <col min="5" max="5" width="8.5703125" bestFit="1" customWidth="1"/>
    <col min="6" max="6" width="8.85546875" bestFit="1" customWidth="1"/>
    <col min="7" max="7" width="4.7109375" bestFit="1" customWidth="1"/>
    <col min="8" max="8" width="11.42578125" style="1" bestFit="1" customWidth="1"/>
    <col min="9" max="9" width="10.7109375" style="1" bestFit="1" customWidth="1"/>
    <col min="10" max="10" width="6.28515625" bestFit="1" customWidth="1"/>
    <col min="11" max="11" width="6" bestFit="1" customWidth="1"/>
    <col min="12" max="12" width="6.7109375" bestFit="1" customWidth="1"/>
    <col min="13" max="13" width="6" bestFit="1" customWidth="1"/>
    <col min="14" max="15" width="5" bestFit="1" customWidth="1"/>
  </cols>
  <sheetData>
    <row r="1" spans="1:12" x14ac:dyDescent="0.25">
      <c r="A1" s="24"/>
      <c r="B1" s="3" t="s">
        <v>1</v>
      </c>
      <c r="C1" s="3" t="s">
        <v>382</v>
      </c>
      <c r="D1" s="3" t="s">
        <v>383</v>
      </c>
      <c r="E1" s="3" t="s">
        <v>418</v>
      </c>
      <c r="F1" s="3" t="s">
        <v>419</v>
      </c>
      <c r="G1" s="3" t="s">
        <v>0</v>
      </c>
      <c r="H1" s="3" t="s">
        <v>384</v>
      </c>
      <c r="I1" s="3" t="s">
        <v>385</v>
      </c>
      <c r="J1" s="3" t="s">
        <v>386</v>
      </c>
      <c r="K1" s="3" t="s">
        <v>387</v>
      </c>
      <c r="L1" s="3" t="s">
        <v>381</v>
      </c>
    </row>
    <row r="2" spans="1:12" x14ac:dyDescent="0.25">
      <c r="A2" s="4" t="s">
        <v>192</v>
      </c>
      <c r="B2" s="4" t="s">
        <v>366</v>
      </c>
      <c r="C2" s="4">
        <v>181</v>
      </c>
      <c r="D2" s="4">
        <v>109</v>
      </c>
      <c r="E2" s="4">
        <v>10</v>
      </c>
      <c r="F2" s="4">
        <v>41</v>
      </c>
      <c r="G2" s="4">
        <v>52</v>
      </c>
      <c r="H2" s="4">
        <v>645</v>
      </c>
      <c r="I2" s="25">
        <v>5.34</v>
      </c>
      <c r="J2" s="25">
        <v>9.6300000000000008</v>
      </c>
      <c r="K2" s="25">
        <v>46.42</v>
      </c>
      <c r="L2" s="6">
        <v>16506</v>
      </c>
    </row>
    <row r="3" spans="1:12" x14ac:dyDescent="0.25">
      <c r="A3" s="4" t="s">
        <v>193</v>
      </c>
      <c r="B3" s="4" t="s">
        <v>366</v>
      </c>
      <c r="C3" s="4">
        <v>182</v>
      </c>
      <c r="D3" s="4">
        <v>110</v>
      </c>
      <c r="E3" s="4">
        <v>10</v>
      </c>
      <c r="F3" s="4">
        <v>38</v>
      </c>
      <c r="G3" s="4">
        <v>61</v>
      </c>
      <c r="H3" s="4">
        <v>355</v>
      </c>
      <c r="I3" s="25">
        <v>3.7290000000000001</v>
      </c>
      <c r="J3" s="25">
        <v>6.1052</v>
      </c>
      <c r="K3" s="25">
        <v>55.218000000000004</v>
      </c>
      <c r="L3" s="6">
        <v>6463.125</v>
      </c>
    </row>
    <row r="4" spans="1:12" x14ac:dyDescent="0.25">
      <c r="A4" s="4" t="s">
        <v>194</v>
      </c>
      <c r="B4" s="4" t="s">
        <v>366</v>
      </c>
      <c r="C4" s="4">
        <v>165</v>
      </c>
      <c r="D4" s="4">
        <v>123</v>
      </c>
      <c r="E4" s="4">
        <v>9</v>
      </c>
      <c r="F4" s="4">
        <v>44</v>
      </c>
      <c r="G4" s="4">
        <v>52</v>
      </c>
      <c r="H4" s="4">
        <v>1128</v>
      </c>
      <c r="I4" s="25">
        <v>3.6030000000000002</v>
      </c>
      <c r="J4" s="25">
        <v>5.274</v>
      </c>
      <c r="K4" s="25">
        <v>64.759</v>
      </c>
      <c r="L4" s="6">
        <v>23163.057000000001</v>
      </c>
    </row>
    <row r="5" spans="1:12" x14ac:dyDescent="0.25">
      <c r="A5" s="4" t="s">
        <v>195</v>
      </c>
      <c r="B5" s="4" t="s">
        <v>366</v>
      </c>
      <c r="C5" s="4">
        <v>157</v>
      </c>
      <c r="D5" s="4">
        <v>111</v>
      </c>
      <c r="E5" s="4">
        <v>11</v>
      </c>
      <c r="F5" s="4">
        <v>46</v>
      </c>
      <c r="G5" s="4">
        <v>39</v>
      </c>
      <c r="H5" s="4">
        <v>917</v>
      </c>
      <c r="I5" s="25">
        <v>4.5201000000000002</v>
      </c>
      <c r="J5" s="25">
        <v>5.0152999999999999</v>
      </c>
      <c r="K5" s="25">
        <v>43.92</v>
      </c>
      <c r="L5" s="6">
        <v>9782.7360000000008</v>
      </c>
    </row>
    <row r="6" spans="1:12" x14ac:dyDescent="0.25">
      <c r="A6" s="4" t="s">
        <v>196</v>
      </c>
      <c r="B6" s="4" t="s">
        <v>366</v>
      </c>
      <c r="C6" s="4">
        <v>181</v>
      </c>
      <c r="D6" s="4">
        <v>100.9</v>
      </c>
      <c r="E6" s="4">
        <v>6</v>
      </c>
      <c r="F6" s="4">
        <v>42</v>
      </c>
      <c r="G6" s="4">
        <v>68</v>
      </c>
      <c r="H6" s="4">
        <v>660</v>
      </c>
      <c r="I6" s="25">
        <v>2.9569999999999999</v>
      </c>
      <c r="J6" s="25">
        <v>5.6250999999999998</v>
      </c>
      <c r="K6" s="25">
        <v>30.812000000000001</v>
      </c>
      <c r="L6" s="6">
        <v>8543.49</v>
      </c>
    </row>
    <row r="7" spans="1:12" x14ac:dyDescent="0.25">
      <c r="A7" s="4" t="s">
        <v>197</v>
      </c>
      <c r="B7" s="4" t="s">
        <v>366</v>
      </c>
      <c r="C7" s="4">
        <v>181</v>
      </c>
      <c r="D7" s="4">
        <v>109</v>
      </c>
      <c r="E7" s="4">
        <v>10</v>
      </c>
      <c r="F7" s="4">
        <v>41</v>
      </c>
      <c r="G7" s="4">
        <v>52</v>
      </c>
      <c r="H7" s="4">
        <v>635</v>
      </c>
      <c r="I7" s="25">
        <v>1.33</v>
      </c>
      <c r="J7" s="25">
        <v>9.6300000000000008</v>
      </c>
      <c r="K7" s="25">
        <v>46.42</v>
      </c>
      <c r="L7" s="6">
        <v>16506</v>
      </c>
    </row>
    <row r="8" spans="1:12" x14ac:dyDescent="0.25">
      <c r="A8" s="4" t="s">
        <v>198</v>
      </c>
      <c r="B8" s="4" t="s">
        <v>366</v>
      </c>
      <c r="C8" s="4">
        <v>156</v>
      </c>
      <c r="D8" s="4">
        <v>100</v>
      </c>
      <c r="E8" s="4">
        <v>5</v>
      </c>
      <c r="F8" s="4">
        <v>40</v>
      </c>
      <c r="G8" s="4">
        <v>39</v>
      </c>
      <c r="H8" s="4">
        <v>619</v>
      </c>
      <c r="I8" s="25">
        <v>6.5313999999999997</v>
      </c>
      <c r="J8" s="25">
        <v>4.1287000000000003</v>
      </c>
      <c r="K8" s="25">
        <v>49.925000000000004</v>
      </c>
      <c r="L8" s="6">
        <v>20162.476999999999</v>
      </c>
    </row>
    <row r="9" spans="1:12" x14ac:dyDescent="0.25">
      <c r="A9" s="4" t="s">
        <v>199</v>
      </c>
      <c r="B9" s="4" t="s">
        <v>366</v>
      </c>
      <c r="C9" s="4">
        <v>267</v>
      </c>
      <c r="D9" s="4">
        <v>120</v>
      </c>
      <c r="E9" s="4">
        <v>13</v>
      </c>
      <c r="F9" s="4">
        <v>45</v>
      </c>
      <c r="G9" s="4">
        <v>53</v>
      </c>
      <c r="H9" s="4">
        <v>454</v>
      </c>
      <c r="I9" s="25">
        <v>2.9866000000000001</v>
      </c>
      <c r="J9" s="25">
        <v>22.542000000000002</v>
      </c>
      <c r="K9" s="25">
        <v>60.573</v>
      </c>
      <c r="L9" s="6">
        <v>30861.080999999998</v>
      </c>
    </row>
    <row r="10" spans="1:12" x14ac:dyDescent="0.25">
      <c r="A10" s="4" t="s">
        <v>200</v>
      </c>
      <c r="B10" s="4" t="s">
        <v>366</v>
      </c>
      <c r="C10" s="4">
        <v>182</v>
      </c>
      <c r="D10" s="4">
        <v>123</v>
      </c>
      <c r="E10" s="4">
        <v>12</v>
      </c>
      <c r="F10" s="4">
        <v>42</v>
      </c>
      <c r="G10" s="4">
        <v>68</v>
      </c>
      <c r="H10" s="4">
        <v>657</v>
      </c>
      <c r="I10" s="25">
        <v>5.7676999999999996</v>
      </c>
      <c r="J10" s="25">
        <v>17.036000000000001</v>
      </c>
      <c r="K10" s="25">
        <v>54.777999999999999</v>
      </c>
      <c r="L10" s="6">
        <v>11106.871999999999</v>
      </c>
    </row>
    <row r="11" spans="1:12" x14ac:dyDescent="0.25">
      <c r="A11" s="4" t="s">
        <v>201</v>
      </c>
      <c r="B11" s="4" t="s">
        <v>366</v>
      </c>
      <c r="C11" s="4">
        <v>180</v>
      </c>
      <c r="D11" s="4">
        <v>116</v>
      </c>
      <c r="E11" s="4">
        <v>16</v>
      </c>
      <c r="F11" s="4">
        <v>44</v>
      </c>
      <c r="G11" s="4">
        <v>59</v>
      </c>
      <c r="H11" s="4">
        <v>885</v>
      </c>
      <c r="I11" s="25">
        <v>13.909000000000001</v>
      </c>
      <c r="J11" s="25">
        <v>20.585999999999999</v>
      </c>
      <c r="K11" s="25">
        <v>55.595999999999997</v>
      </c>
      <c r="L11" s="6">
        <v>37430.936999999998</v>
      </c>
    </row>
    <row r="12" spans="1:12" x14ac:dyDescent="0.25">
      <c r="A12" s="4" t="s">
        <v>202</v>
      </c>
      <c r="B12" s="4" t="s">
        <v>334</v>
      </c>
      <c r="C12" s="4">
        <v>204</v>
      </c>
      <c r="D12" s="4">
        <v>96</v>
      </c>
      <c r="E12" s="4">
        <v>3</v>
      </c>
      <c r="F12" s="4">
        <v>42</v>
      </c>
      <c r="G12" s="4">
        <v>46</v>
      </c>
      <c r="H12" s="4">
        <v>991</v>
      </c>
      <c r="I12" s="25">
        <v>6.5960999999999999</v>
      </c>
      <c r="J12" s="25">
        <v>13.327999999999999</v>
      </c>
      <c r="K12" s="25">
        <v>48.957000000000001</v>
      </c>
      <c r="L12" s="6">
        <v>12036.79</v>
      </c>
    </row>
    <row r="13" spans="1:12" x14ac:dyDescent="0.25">
      <c r="A13" s="4" t="s">
        <v>203</v>
      </c>
      <c r="B13" s="4" t="s">
        <v>334</v>
      </c>
      <c r="C13" s="4">
        <v>168</v>
      </c>
      <c r="D13" s="4">
        <v>105</v>
      </c>
      <c r="E13" s="4">
        <v>5</v>
      </c>
      <c r="F13" s="4">
        <v>50</v>
      </c>
      <c r="G13" s="4">
        <v>56</v>
      </c>
      <c r="H13" s="4">
        <v>1074</v>
      </c>
      <c r="I13" s="25">
        <v>4.6093000000000002</v>
      </c>
      <c r="J13" s="25">
        <v>9.7345000000000006</v>
      </c>
      <c r="K13" s="25">
        <v>53.734000000000002</v>
      </c>
      <c r="L13" s="6">
        <v>10232.885</v>
      </c>
    </row>
    <row r="14" spans="1:12" x14ac:dyDescent="0.25">
      <c r="A14" s="4" t="s">
        <v>204</v>
      </c>
      <c r="B14" s="4" t="s">
        <v>334</v>
      </c>
      <c r="C14" s="4">
        <v>145</v>
      </c>
      <c r="D14" s="4">
        <v>108</v>
      </c>
      <c r="E14" s="4">
        <v>9</v>
      </c>
      <c r="F14" s="4">
        <v>49</v>
      </c>
      <c r="G14" s="4">
        <v>47</v>
      </c>
      <c r="H14" s="4">
        <v>495</v>
      </c>
      <c r="I14" s="25">
        <v>8.2569999999999997</v>
      </c>
      <c r="J14" s="25">
        <v>6.5483000000000002</v>
      </c>
      <c r="K14" s="25">
        <v>94.721000000000004</v>
      </c>
      <c r="L14" s="6">
        <v>9342.8220000000001</v>
      </c>
    </row>
    <row r="15" spans="1:12" x14ac:dyDescent="0.25">
      <c r="A15" s="4" t="s">
        <v>205</v>
      </c>
      <c r="B15" s="4" t="s">
        <v>334</v>
      </c>
      <c r="C15" s="4">
        <v>202</v>
      </c>
      <c r="D15" s="4">
        <v>94</v>
      </c>
      <c r="E15" s="4">
        <v>6</v>
      </c>
      <c r="F15" s="4">
        <v>48</v>
      </c>
      <c r="G15" s="4">
        <v>49</v>
      </c>
      <c r="H15" s="4">
        <v>520</v>
      </c>
      <c r="I15" s="25">
        <v>3.0108999999999999</v>
      </c>
      <c r="J15" s="25">
        <v>6.0206</v>
      </c>
      <c r="K15" s="25">
        <v>66.634</v>
      </c>
      <c r="L15" s="6">
        <v>8263.2780000000002</v>
      </c>
    </row>
    <row r="16" spans="1:12" x14ac:dyDescent="0.25">
      <c r="A16" s="4" t="s">
        <v>206</v>
      </c>
      <c r="B16" s="4" t="s">
        <v>334</v>
      </c>
      <c r="C16" s="4">
        <v>214</v>
      </c>
      <c r="D16" s="4">
        <v>96</v>
      </c>
      <c r="E16" s="4">
        <v>8</v>
      </c>
      <c r="F16" s="4">
        <v>46</v>
      </c>
      <c r="G16" s="4">
        <v>61</v>
      </c>
      <c r="H16" s="4">
        <v>632</v>
      </c>
      <c r="I16" s="25">
        <v>6.3913000000000002</v>
      </c>
      <c r="J16" s="25">
        <v>13.430999999999999</v>
      </c>
      <c r="K16" s="25">
        <v>58.524999999999999</v>
      </c>
      <c r="L16" s="6">
        <v>10397.444</v>
      </c>
    </row>
    <row r="17" spans="1:12" x14ac:dyDescent="0.25">
      <c r="A17" s="4" t="s">
        <v>207</v>
      </c>
      <c r="B17" s="4" t="s">
        <v>334</v>
      </c>
      <c r="C17" s="4">
        <v>174</v>
      </c>
      <c r="D17" s="4">
        <v>105</v>
      </c>
      <c r="E17" s="4">
        <v>6</v>
      </c>
      <c r="F17" s="4">
        <v>45</v>
      </c>
      <c r="G17" s="4">
        <v>61</v>
      </c>
      <c r="H17" s="4">
        <v>1161</v>
      </c>
      <c r="I17" s="25">
        <v>6.5972999999999997</v>
      </c>
      <c r="J17" s="25">
        <v>3.3529</v>
      </c>
      <c r="K17" s="25">
        <v>57.106000000000002</v>
      </c>
      <c r="L17" s="6">
        <v>11012.174999999999</v>
      </c>
    </row>
    <row r="18" spans="1:12" x14ac:dyDescent="0.25">
      <c r="A18" s="4" t="s">
        <v>208</v>
      </c>
      <c r="B18" s="4" t="s">
        <v>334</v>
      </c>
      <c r="C18" s="4">
        <v>190</v>
      </c>
      <c r="D18" s="4">
        <v>102</v>
      </c>
      <c r="E18" s="4">
        <v>4</v>
      </c>
      <c r="F18" s="4">
        <v>42</v>
      </c>
      <c r="G18" s="4">
        <v>38</v>
      </c>
      <c r="H18" s="4">
        <v>1130</v>
      </c>
      <c r="I18" s="25">
        <v>7.7276999999999996</v>
      </c>
      <c r="J18" s="25">
        <v>7.5221</v>
      </c>
      <c r="K18" s="25">
        <v>51.753</v>
      </c>
      <c r="L18" s="6">
        <v>8610.11</v>
      </c>
    </row>
    <row r="19" spans="1:12" x14ac:dyDescent="0.25">
      <c r="A19" s="4" t="s">
        <v>209</v>
      </c>
      <c r="B19" s="4" t="s">
        <v>334</v>
      </c>
      <c r="C19" s="4">
        <v>194</v>
      </c>
      <c r="D19" s="4">
        <v>130</v>
      </c>
      <c r="E19" s="4">
        <v>16</v>
      </c>
      <c r="F19" s="4">
        <v>48</v>
      </c>
      <c r="G19" s="4">
        <v>46</v>
      </c>
      <c r="H19" s="4">
        <v>664</v>
      </c>
      <c r="I19" s="25">
        <v>9.1334</v>
      </c>
      <c r="J19" s="25">
        <v>15.706</v>
      </c>
      <c r="K19" s="25">
        <v>54.122</v>
      </c>
      <c r="L19" s="6">
        <v>12495.745999999999</v>
      </c>
    </row>
    <row r="20" spans="1:12" x14ac:dyDescent="0.25">
      <c r="A20" s="4" t="s">
        <v>210</v>
      </c>
      <c r="B20" s="4" t="s">
        <v>334</v>
      </c>
      <c r="C20" s="4">
        <v>195</v>
      </c>
      <c r="D20" s="4">
        <v>104</v>
      </c>
      <c r="E20" s="4">
        <v>8</v>
      </c>
      <c r="F20" s="4">
        <v>49</v>
      </c>
      <c r="G20" s="4">
        <v>64</v>
      </c>
      <c r="H20" s="4">
        <v>832</v>
      </c>
      <c r="I20" s="25">
        <v>7.2717999999999998</v>
      </c>
      <c r="J20" s="25">
        <v>9.9962</v>
      </c>
      <c r="K20" s="25">
        <v>63.878</v>
      </c>
      <c r="L20" s="6">
        <v>7128.9629999999997</v>
      </c>
    </row>
    <row r="21" spans="1:12" x14ac:dyDescent="0.25">
      <c r="A21" s="4" t="s">
        <v>211</v>
      </c>
      <c r="B21" s="4" t="s">
        <v>334</v>
      </c>
      <c r="C21" s="4">
        <v>200</v>
      </c>
      <c r="D21" s="4">
        <v>100</v>
      </c>
      <c r="E21" s="4">
        <v>4</v>
      </c>
      <c r="F21" s="4">
        <v>41</v>
      </c>
      <c r="G21" s="4">
        <v>60</v>
      </c>
      <c r="H21" s="4">
        <v>1140</v>
      </c>
      <c r="I21" s="25">
        <v>5.1138000000000003</v>
      </c>
      <c r="J21" s="25">
        <v>12.897</v>
      </c>
      <c r="K21" s="25">
        <v>57.540999999999997</v>
      </c>
      <c r="L21" s="6">
        <v>7827.9620000000004</v>
      </c>
    </row>
    <row r="22" spans="1:12" x14ac:dyDescent="0.25">
      <c r="A22" s="4" t="s">
        <v>212</v>
      </c>
      <c r="B22" s="4" t="s">
        <v>20</v>
      </c>
      <c r="C22" s="4">
        <v>151</v>
      </c>
      <c r="D22" s="4">
        <v>59</v>
      </c>
      <c r="E22" s="4">
        <v>4.2</v>
      </c>
      <c r="F22" s="4">
        <v>24</v>
      </c>
      <c r="G22" s="4">
        <v>30</v>
      </c>
      <c r="H22" s="4">
        <v>54</v>
      </c>
      <c r="I22" s="25">
        <v>4.1604999999999999</v>
      </c>
      <c r="J22" s="25">
        <v>1.15E-2</v>
      </c>
      <c r="K22" s="25">
        <v>0.70000000000000007</v>
      </c>
      <c r="L22" s="6" t="s">
        <v>82</v>
      </c>
    </row>
    <row r="23" spans="1:12" x14ac:dyDescent="0.25">
      <c r="A23" s="4" t="s">
        <v>213</v>
      </c>
      <c r="B23" s="4" t="s">
        <v>20</v>
      </c>
      <c r="C23" s="4">
        <v>365</v>
      </c>
      <c r="D23" s="4">
        <v>58</v>
      </c>
      <c r="E23" s="4">
        <v>2</v>
      </c>
      <c r="F23" s="4">
        <v>23</v>
      </c>
      <c r="G23" s="4">
        <v>43</v>
      </c>
      <c r="H23" s="4">
        <v>74</v>
      </c>
      <c r="I23" s="25">
        <v>0.66800000000000004</v>
      </c>
      <c r="J23" s="25">
        <v>0.46</v>
      </c>
      <c r="K23" s="25">
        <v>0.86</v>
      </c>
      <c r="L23" s="6" t="s">
        <v>82</v>
      </c>
    </row>
    <row r="24" spans="1:12" x14ac:dyDescent="0.25">
      <c r="A24" s="4" t="s">
        <v>214</v>
      </c>
      <c r="B24" s="4" t="s">
        <v>20</v>
      </c>
      <c r="C24" s="4">
        <v>119</v>
      </c>
      <c r="D24" s="4">
        <v>61</v>
      </c>
      <c r="E24" s="4">
        <v>5.3</v>
      </c>
      <c r="F24" s="4">
        <v>20</v>
      </c>
      <c r="G24" s="4">
        <v>94</v>
      </c>
      <c r="H24" s="4">
        <v>71</v>
      </c>
      <c r="I24" s="25">
        <v>3.2530000000000001</v>
      </c>
      <c r="J24" s="25">
        <v>0.65900000000000003</v>
      </c>
      <c r="K24" s="25">
        <v>1.86</v>
      </c>
      <c r="L24" s="6" t="s">
        <v>82</v>
      </c>
    </row>
    <row r="25" spans="1:12" x14ac:dyDescent="0.25">
      <c r="A25" s="4" t="s">
        <v>215</v>
      </c>
      <c r="B25" s="4" t="s">
        <v>20</v>
      </c>
      <c r="C25" s="4">
        <v>118</v>
      </c>
      <c r="D25" s="4">
        <v>69</v>
      </c>
      <c r="E25" s="4">
        <v>4.9000000000000004</v>
      </c>
      <c r="F25" s="4">
        <v>25</v>
      </c>
      <c r="G25" s="4">
        <v>34</v>
      </c>
      <c r="H25" s="4">
        <v>50</v>
      </c>
      <c r="I25" s="25">
        <v>2.4</v>
      </c>
      <c r="J25" s="25">
        <v>0.61899999999999999</v>
      </c>
      <c r="K25" s="25">
        <v>0.27</v>
      </c>
      <c r="L25" s="6" t="s">
        <v>82</v>
      </c>
    </row>
    <row r="26" spans="1:12" x14ac:dyDescent="0.25">
      <c r="A26" s="4" t="s">
        <v>216</v>
      </c>
      <c r="B26" s="4" t="s">
        <v>20</v>
      </c>
      <c r="C26" s="4">
        <v>465</v>
      </c>
      <c r="D26" s="4">
        <v>65</v>
      </c>
      <c r="E26" s="4">
        <v>3</v>
      </c>
      <c r="F26" s="4">
        <v>29</v>
      </c>
      <c r="G26" s="4">
        <v>34</v>
      </c>
      <c r="H26" s="4">
        <v>37</v>
      </c>
      <c r="I26" s="25">
        <v>2.0030000000000001</v>
      </c>
      <c r="J26" s="25">
        <v>1.224</v>
      </c>
      <c r="K26" s="25">
        <v>0.62</v>
      </c>
      <c r="L26" s="6" t="s">
        <v>82</v>
      </c>
    </row>
    <row r="27" spans="1:12" x14ac:dyDescent="0.25">
      <c r="A27" s="4" t="s">
        <v>217</v>
      </c>
      <c r="B27" s="4" t="s">
        <v>20</v>
      </c>
      <c r="C27" s="4">
        <v>134</v>
      </c>
      <c r="D27" s="4">
        <v>64</v>
      </c>
      <c r="E27" s="4">
        <v>5</v>
      </c>
      <c r="F27" s="4">
        <v>29</v>
      </c>
      <c r="G27" s="4">
        <v>44</v>
      </c>
      <c r="H27" s="4">
        <v>49</v>
      </c>
      <c r="I27" s="25">
        <v>2.6509999999999998</v>
      </c>
      <c r="J27" s="25">
        <v>0.95099999999999996</v>
      </c>
      <c r="K27" s="25">
        <v>0.1</v>
      </c>
      <c r="L27" s="6">
        <v>262.7</v>
      </c>
    </row>
    <row r="28" spans="1:12" x14ac:dyDescent="0.25">
      <c r="A28" s="4" t="s">
        <v>218</v>
      </c>
      <c r="B28" s="4" t="s">
        <v>20</v>
      </c>
      <c r="C28" s="4">
        <v>131</v>
      </c>
      <c r="D28" s="4">
        <v>71</v>
      </c>
      <c r="E28" s="4">
        <v>5.3</v>
      </c>
      <c r="F28" s="4">
        <v>30</v>
      </c>
      <c r="G28" s="4">
        <v>45</v>
      </c>
      <c r="H28" s="4">
        <v>48</v>
      </c>
      <c r="I28" s="25">
        <v>3.34</v>
      </c>
      <c r="J28" s="25">
        <v>0.51200000000000001</v>
      </c>
      <c r="K28" s="25">
        <v>0.91</v>
      </c>
      <c r="L28" s="6">
        <v>308.5</v>
      </c>
    </row>
    <row r="29" spans="1:12" x14ac:dyDescent="0.25">
      <c r="A29" s="4" t="s">
        <v>219</v>
      </c>
      <c r="B29" s="4" t="s">
        <v>20</v>
      </c>
      <c r="C29" s="4" t="s">
        <v>82</v>
      </c>
      <c r="D29" s="4" t="s">
        <v>82</v>
      </c>
      <c r="E29" s="4" t="s">
        <v>82</v>
      </c>
      <c r="F29" s="4" t="s">
        <v>82</v>
      </c>
      <c r="G29" s="4" t="s">
        <v>82</v>
      </c>
      <c r="H29" s="4" t="s">
        <v>82</v>
      </c>
      <c r="I29" s="25">
        <v>0.86</v>
      </c>
      <c r="J29" s="25">
        <v>0.83799999999999997</v>
      </c>
      <c r="K29" s="25">
        <v>1.36</v>
      </c>
      <c r="L29" s="6">
        <v>804.9</v>
      </c>
    </row>
    <row r="30" spans="1:12" x14ac:dyDescent="0.25">
      <c r="A30" s="4" t="s">
        <v>220</v>
      </c>
      <c r="B30" s="4" t="s">
        <v>20</v>
      </c>
      <c r="C30" s="4">
        <v>116</v>
      </c>
      <c r="D30" s="4">
        <v>68</v>
      </c>
      <c r="E30" s="4">
        <v>5.8</v>
      </c>
      <c r="F30" s="4">
        <v>27</v>
      </c>
      <c r="G30" s="4">
        <v>40</v>
      </c>
      <c r="H30" s="4">
        <v>53</v>
      </c>
      <c r="I30" s="25">
        <v>1.8560000000000001</v>
      </c>
      <c r="J30" s="25">
        <v>0.88</v>
      </c>
      <c r="K30" s="25">
        <v>1.05</v>
      </c>
      <c r="L30" s="6">
        <v>338.6</v>
      </c>
    </row>
    <row r="31" spans="1:12" x14ac:dyDescent="0.25">
      <c r="A31" s="4" t="s">
        <v>221</v>
      </c>
      <c r="B31" s="4" t="s">
        <v>20</v>
      </c>
      <c r="C31" s="4">
        <v>131</v>
      </c>
      <c r="D31" s="4">
        <v>59</v>
      </c>
      <c r="E31" s="4">
        <v>4.4000000000000004</v>
      </c>
      <c r="F31" s="4">
        <v>26</v>
      </c>
      <c r="G31" s="4">
        <v>39</v>
      </c>
      <c r="H31" s="4">
        <v>40</v>
      </c>
      <c r="I31" s="25">
        <v>2.0249999999999999</v>
      </c>
      <c r="J31" s="25">
        <v>0.48599999999999999</v>
      </c>
      <c r="K31" s="25">
        <v>0.99</v>
      </c>
      <c r="L31" s="6">
        <v>267.60000000000002</v>
      </c>
    </row>
    <row r="32" spans="1:12" x14ac:dyDescent="0.25">
      <c r="A32" s="4" t="s">
        <v>222</v>
      </c>
      <c r="B32" s="4" t="s">
        <v>20</v>
      </c>
      <c r="C32" s="4">
        <v>115</v>
      </c>
      <c r="D32" s="4">
        <v>49</v>
      </c>
      <c r="E32" s="4">
        <v>2.9</v>
      </c>
      <c r="F32" s="4">
        <v>22</v>
      </c>
      <c r="G32" s="4">
        <v>36</v>
      </c>
      <c r="H32" s="4">
        <v>37</v>
      </c>
      <c r="I32" s="25">
        <v>4.875</v>
      </c>
      <c r="J32" s="25">
        <v>1.6619999999999999</v>
      </c>
      <c r="K32" s="25">
        <v>0.68</v>
      </c>
      <c r="L32" s="6" t="s">
        <v>82</v>
      </c>
    </row>
    <row r="33" spans="1:27" x14ac:dyDescent="0.25">
      <c r="A33" s="4" t="s">
        <v>223</v>
      </c>
      <c r="B33" s="4" t="s">
        <v>20</v>
      </c>
      <c r="C33" s="4">
        <v>132</v>
      </c>
      <c r="D33" s="4">
        <v>55</v>
      </c>
      <c r="E33" s="4">
        <v>2</v>
      </c>
      <c r="F33" s="4">
        <v>23</v>
      </c>
      <c r="G33" s="4">
        <v>30</v>
      </c>
      <c r="H33" s="4">
        <v>52</v>
      </c>
      <c r="I33" s="25">
        <v>2.5249999999999999</v>
      </c>
      <c r="J33" s="25">
        <v>0.56399999999999995</v>
      </c>
      <c r="K33" s="25">
        <v>3.31</v>
      </c>
      <c r="L33" s="6" t="s">
        <v>82</v>
      </c>
    </row>
    <row r="38" spans="1:27" x14ac:dyDescent="0.25">
      <c r="P38" s="24"/>
      <c r="Q38" s="55"/>
      <c r="R38" s="55"/>
      <c r="S38" s="55"/>
      <c r="T38" s="55"/>
      <c r="U38" s="55"/>
      <c r="V38" s="55"/>
      <c r="W38" s="55"/>
      <c r="X38" s="55"/>
      <c r="Y38" s="55"/>
      <c r="Z38" s="55"/>
      <c r="AA38" s="55"/>
    </row>
    <row r="39" spans="1:27" x14ac:dyDescent="0.25">
      <c r="P39" s="5"/>
      <c r="Q39" s="56"/>
      <c r="R39" s="57"/>
      <c r="S39" s="59"/>
      <c r="T39" s="57"/>
      <c r="U39" s="59"/>
      <c r="V39" s="57"/>
      <c r="W39" s="59"/>
      <c r="X39" s="57"/>
      <c r="Y39" s="59"/>
      <c r="Z39" s="57"/>
      <c r="AA39" s="59"/>
    </row>
    <row r="40" spans="1:27" x14ac:dyDescent="0.25">
      <c r="P40" s="5"/>
      <c r="Q40" s="56"/>
      <c r="R40" s="57"/>
      <c r="S40" s="59"/>
      <c r="T40" s="57"/>
      <c r="U40" s="59"/>
      <c r="V40" s="57"/>
      <c r="W40" s="59"/>
      <c r="X40" s="57"/>
      <c r="Y40" s="59"/>
      <c r="Z40" s="57"/>
      <c r="AA40" s="59"/>
    </row>
    <row r="41" spans="1:27" x14ac:dyDescent="0.25">
      <c r="P41" s="5"/>
      <c r="Q41" s="56"/>
      <c r="R41" s="57"/>
      <c r="S41" s="59"/>
      <c r="T41" s="57"/>
      <c r="U41" s="59"/>
      <c r="V41" s="57"/>
      <c r="W41" s="59"/>
      <c r="X41" s="57"/>
      <c r="Y41" s="59"/>
      <c r="Z41" s="57"/>
      <c r="AA41" s="59"/>
    </row>
    <row r="42" spans="1:27" x14ac:dyDescent="0.25">
      <c r="Q42" s="58"/>
      <c r="R42" s="58"/>
      <c r="S42" s="60"/>
      <c r="T42" s="58"/>
      <c r="U42" s="60"/>
      <c r="V42" s="58"/>
      <c r="W42" s="60"/>
      <c r="X42" s="58"/>
      <c r="Y42" s="60"/>
      <c r="Z42" s="58"/>
      <c r="AA42" s="60"/>
    </row>
    <row r="43" spans="1:27" x14ac:dyDescent="0.25">
      <c r="Q43" s="55"/>
      <c r="R43" s="55"/>
      <c r="S43" s="55"/>
      <c r="T43" s="55"/>
      <c r="U43" s="55"/>
      <c r="V43" s="55"/>
      <c r="W43" s="55"/>
      <c r="X43" s="55"/>
      <c r="Y43" s="55"/>
      <c r="Z43" s="55"/>
      <c r="AA43" s="55"/>
    </row>
    <row r="44" spans="1:27" x14ac:dyDescent="0.25">
      <c r="Q44" s="56"/>
      <c r="R44" s="57"/>
      <c r="S44" s="59"/>
      <c r="T44" s="57"/>
      <c r="U44" s="59"/>
      <c r="V44" s="57"/>
      <c r="W44" s="59"/>
      <c r="X44" s="57"/>
      <c r="Y44" s="59"/>
      <c r="Z44" s="57"/>
      <c r="AA44" s="59"/>
    </row>
    <row r="45" spans="1:27" x14ac:dyDescent="0.25">
      <c r="Q45" s="56"/>
      <c r="R45" s="57"/>
      <c r="S45" s="59"/>
      <c r="T45" s="57"/>
      <c r="U45" s="59"/>
      <c r="V45" s="57"/>
      <c r="W45" s="59"/>
      <c r="X45" s="57"/>
      <c r="Y45" s="59"/>
      <c r="Z45" s="57"/>
      <c r="AA45" s="59"/>
    </row>
    <row r="46" spans="1:27" x14ac:dyDescent="0.25">
      <c r="Q46" s="56"/>
      <c r="R46" s="57"/>
      <c r="S46" s="59"/>
      <c r="T46" s="57"/>
      <c r="U46" s="59"/>
      <c r="V46" s="57"/>
      <c r="W46" s="59"/>
      <c r="X46" s="57"/>
      <c r="Y46" s="59"/>
      <c r="Z46" s="57"/>
      <c r="AA46" s="59"/>
    </row>
  </sheetData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"/>
  <sheetViews>
    <sheetView workbookViewId="0">
      <selection activeCell="A2" sqref="A2:A42"/>
    </sheetView>
  </sheetViews>
  <sheetFormatPr baseColWidth="10" defaultRowHeight="15" x14ac:dyDescent="0.25"/>
  <cols>
    <col min="1" max="1" width="8.85546875" bestFit="1" customWidth="1"/>
    <col min="2" max="2" width="7" bestFit="1" customWidth="1"/>
    <col min="3" max="3" width="13.7109375" bestFit="1" customWidth="1"/>
    <col min="4" max="4" width="15.42578125" bestFit="1" customWidth="1"/>
    <col min="6" max="6" width="3.85546875" bestFit="1" customWidth="1"/>
    <col min="7" max="7" width="15.42578125" bestFit="1" customWidth="1"/>
    <col min="8" max="11" width="7" bestFit="1" customWidth="1"/>
  </cols>
  <sheetData>
    <row r="1" spans="1:11" x14ac:dyDescent="0.25">
      <c r="A1" s="3" t="s">
        <v>412</v>
      </c>
      <c r="B1" s="3" t="s">
        <v>20</v>
      </c>
      <c r="C1" s="3" t="s">
        <v>411</v>
      </c>
      <c r="D1" s="3" t="s">
        <v>19</v>
      </c>
      <c r="F1" s="3" t="s">
        <v>392</v>
      </c>
      <c r="G1" s="3" t="s">
        <v>1</v>
      </c>
      <c r="H1" s="3" t="s">
        <v>413</v>
      </c>
      <c r="I1" s="3" t="s">
        <v>408</v>
      </c>
      <c r="J1" s="3" t="s">
        <v>409</v>
      </c>
      <c r="K1" s="3" t="s">
        <v>410</v>
      </c>
    </row>
    <row r="2" spans="1:11" x14ac:dyDescent="0.25">
      <c r="A2" s="4" t="s">
        <v>414</v>
      </c>
      <c r="B2" s="4">
        <v>2.64</v>
      </c>
      <c r="C2" s="4">
        <v>48.77</v>
      </c>
      <c r="D2" s="4">
        <v>20.02</v>
      </c>
      <c r="F2" s="4">
        <v>1</v>
      </c>
      <c r="G2" s="4" t="s">
        <v>20</v>
      </c>
      <c r="H2" s="4">
        <v>2.64</v>
      </c>
      <c r="I2" s="4">
        <v>5.3500000000000005</v>
      </c>
      <c r="J2" s="4" t="s">
        <v>82</v>
      </c>
      <c r="K2" s="4" t="s">
        <v>82</v>
      </c>
    </row>
    <row r="3" spans="1:11" x14ac:dyDescent="0.25">
      <c r="A3" s="4" t="s">
        <v>414</v>
      </c>
      <c r="B3" s="4">
        <v>27.060000000000002</v>
      </c>
      <c r="C3" s="4">
        <v>40.93</v>
      </c>
      <c r="D3" s="4">
        <v>0.49</v>
      </c>
      <c r="F3" s="4">
        <v>11</v>
      </c>
      <c r="G3" s="4" t="s">
        <v>20</v>
      </c>
      <c r="H3" s="4">
        <v>27.060000000000002</v>
      </c>
      <c r="I3" s="4">
        <v>46.63</v>
      </c>
      <c r="J3" s="4">
        <v>77.98</v>
      </c>
      <c r="K3" s="4">
        <v>59.32</v>
      </c>
    </row>
    <row r="4" spans="1:11" x14ac:dyDescent="0.25">
      <c r="A4" s="4" t="s">
        <v>414</v>
      </c>
      <c r="B4" s="4">
        <v>4.71</v>
      </c>
      <c r="C4" s="4">
        <v>29.490000000000002</v>
      </c>
      <c r="D4" s="4" t="s">
        <v>82</v>
      </c>
      <c r="F4" s="4">
        <v>12</v>
      </c>
      <c r="G4" s="4" t="s">
        <v>20</v>
      </c>
      <c r="H4" s="4">
        <v>4.71</v>
      </c>
      <c r="I4" s="4">
        <v>6.61</v>
      </c>
      <c r="J4" s="4">
        <v>9.6999999999999993</v>
      </c>
      <c r="K4" s="4" t="s">
        <v>82</v>
      </c>
    </row>
    <row r="5" spans="1:11" x14ac:dyDescent="0.25">
      <c r="A5" s="4" t="s">
        <v>414</v>
      </c>
      <c r="B5" s="4">
        <v>3.06</v>
      </c>
      <c r="C5" s="4">
        <v>59.08</v>
      </c>
      <c r="D5" s="4" t="s">
        <v>82</v>
      </c>
      <c r="F5" s="4">
        <v>13</v>
      </c>
      <c r="G5" s="4" t="s">
        <v>20</v>
      </c>
      <c r="H5" s="4">
        <v>3.06</v>
      </c>
      <c r="I5" s="4">
        <v>8.93</v>
      </c>
      <c r="J5" s="4">
        <v>21.72</v>
      </c>
      <c r="K5" s="4">
        <v>1.69</v>
      </c>
    </row>
    <row r="6" spans="1:11" x14ac:dyDescent="0.25">
      <c r="A6" s="4" t="s">
        <v>414</v>
      </c>
      <c r="B6" s="4">
        <v>13.98</v>
      </c>
      <c r="C6" s="4">
        <v>138.85</v>
      </c>
      <c r="D6" s="4">
        <v>56.19</v>
      </c>
      <c r="F6" s="4">
        <v>14</v>
      </c>
      <c r="G6" s="4" t="s">
        <v>20</v>
      </c>
      <c r="H6" s="4">
        <v>13.98</v>
      </c>
      <c r="I6" s="4">
        <v>24.25</v>
      </c>
      <c r="J6" s="4">
        <v>53.230000000000004</v>
      </c>
      <c r="K6" s="4">
        <v>42.51</v>
      </c>
    </row>
    <row r="7" spans="1:11" x14ac:dyDescent="0.25">
      <c r="A7" s="4" t="s">
        <v>414</v>
      </c>
      <c r="B7" s="4">
        <v>15.13</v>
      </c>
      <c r="C7" s="4">
        <v>40.93</v>
      </c>
      <c r="D7" s="4" t="s">
        <v>82</v>
      </c>
      <c r="F7" s="4">
        <v>15</v>
      </c>
      <c r="G7" s="4" t="s">
        <v>20</v>
      </c>
      <c r="H7" s="4">
        <v>15.13</v>
      </c>
      <c r="I7" s="4">
        <v>19.36</v>
      </c>
      <c r="J7" s="4">
        <v>34.93</v>
      </c>
      <c r="K7" s="4">
        <v>21.38</v>
      </c>
    </row>
    <row r="8" spans="1:11" x14ac:dyDescent="0.25">
      <c r="A8" s="4" t="s">
        <v>414</v>
      </c>
      <c r="B8" s="4">
        <v>40.93</v>
      </c>
      <c r="C8" s="4">
        <v>26.5</v>
      </c>
      <c r="D8" s="4">
        <v>6.5200000000000005</v>
      </c>
      <c r="F8" s="4">
        <v>16</v>
      </c>
      <c r="G8" s="4" t="s">
        <v>20</v>
      </c>
      <c r="H8" s="4">
        <v>40.93</v>
      </c>
      <c r="I8" s="4">
        <v>51.65</v>
      </c>
      <c r="J8" s="4">
        <v>102.89</v>
      </c>
      <c r="K8" s="4">
        <v>104.94</v>
      </c>
    </row>
    <row r="9" spans="1:11" x14ac:dyDescent="0.25">
      <c r="A9" s="4" t="s">
        <v>414</v>
      </c>
      <c r="B9" s="4">
        <v>4.3</v>
      </c>
      <c r="C9" s="4">
        <v>34.68</v>
      </c>
      <c r="D9" s="4" t="s">
        <v>82</v>
      </c>
      <c r="F9" s="4">
        <v>17</v>
      </c>
      <c r="G9" s="4" t="s">
        <v>20</v>
      </c>
      <c r="H9" s="4">
        <v>4.3</v>
      </c>
      <c r="I9" s="4">
        <v>27.77</v>
      </c>
      <c r="J9" s="4">
        <v>32.119999999999997</v>
      </c>
      <c r="K9" s="4">
        <v>16.190000000000001</v>
      </c>
    </row>
    <row r="10" spans="1:11" x14ac:dyDescent="0.25">
      <c r="A10" s="4" t="s">
        <v>414</v>
      </c>
      <c r="B10" s="4">
        <v>40.380000000000003</v>
      </c>
      <c r="C10" s="4">
        <v>37.99</v>
      </c>
      <c r="D10" s="4">
        <v>17.82</v>
      </c>
      <c r="F10" s="4">
        <v>19</v>
      </c>
      <c r="G10" s="4" t="s">
        <v>20</v>
      </c>
      <c r="H10" s="4">
        <v>40.380000000000003</v>
      </c>
      <c r="I10" s="4">
        <v>68.31</v>
      </c>
      <c r="J10" s="4">
        <v>133.19999999999999</v>
      </c>
      <c r="K10" s="4">
        <v>44</v>
      </c>
    </row>
    <row r="11" spans="1:11" x14ac:dyDescent="0.25">
      <c r="A11" s="4" t="s">
        <v>414</v>
      </c>
      <c r="B11" s="4" t="s">
        <v>82</v>
      </c>
      <c r="C11" s="4">
        <v>19.34</v>
      </c>
      <c r="D11" s="4">
        <v>17.82</v>
      </c>
      <c r="F11" s="4">
        <v>20</v>
      </c>
      <c r="G11" s="4" t="s">
        <v>20</v>
      </c>
      <c r="H11" s="4" t="s">
        <v>82</v>
      </c>
      <c r="I11" s="4">
        <v>15.700000000000001</v>
      </c>
      <c r="J11" s="4">
        <v>50.2</v>
      </c>
      <c r="K11" s="4" t="s">
        <v>82</v>
      </c>
    </row>
    <row r="12" spans="1:11" x14ac:dyDescent="0.25">
      <c r="A12" s="4" t="s">
        <v>415</v>
      </c>
      <c r="B12" s="4">
        <v>5.3500000000000005</v>
      </c>
      <c r="C12" s="4">
        <v>33.44</v>
      </c>
      <c r="D12" s="4">
        <v>15.15</v>
      </c>
      <c r="F12" s="4">
        <v>21</v>
      </c>
      <c r="G12" s="4" t="s">
        <v>20</v>
      </c>
      <c r="H12" s="4" t="s">
        <v>82</v>
      </c>
      <c r="I12" s="4">
        <v>6.36</v>
      </c>
      <c r="J12" s="4">
        <v>26.310000000000002</v>
      </c>
      <c r="K12" s="4" t="s">
        <v>82</v>
      </c>
    </row>
    <row r="13" spans="1:11" x14ac:dyDescent="0.25">
      <c r="A13" s="4" t="s">
        <v>415</v>
      </c>
      <c r="B13" s="4">
        <v>46.63</v>
      </c>
      <c r="C13" s="4">
        <v>55.13</v>
      </c>
      <c r="D13" s="4">
        <v>6.61</v>
      </c>
      <c r="F13" s="4">
        <v>11</v>
      </c>
      <c r="G13" s="4" t="s">
        <v>19</v>
      </c>
      <c r="H13" s="4">
        <v>20.02</v>
      </c>
      <c r="I13" s="4">
        <v>15.15</v>
      </c>
      <c r="J13" s="4">
        <v>13.41</v>
      </c>
      <c r="K13" s="4" t="s">
        <v>82</v>
      </c>
    </row>
    <row r="14" spans="1:11" x14ac:dyDescent="0.25">
      <c r="A14" s="4" t="s">
        <v>415</v>
      </c>
      <c r="B14" s="4">
        <v>6.61</v>
      </c>
      <c r="C14" s="4">
        <v>38.6</v>
      </c>
      <c r="D14" s="4" t="s">
        <v>82</v>
      </c>
      <c r="F14" s="4">
        <v>12</v>
      </c>
      <c r="G14" s="4" t="s">
        <v>19</v>
      </c>
      <c r="H14" s="4">
        <v>0.49</v>
      </c>
      <c r="I14" s="4">
        <v>6.61</v>
      </c>
      <c r="J14" s="4" t="s">
        <v>82</v>
      </c>
      <c r="K14" s="4" t="s">
        <v>82</v>
      </c>
    </row>
    <row r="15" spans="1:11" x14ac:dyDescent="0.25">
      <c r="A15" s="4" t="s">
        <v>415</v>
      </c>
      <c r="B15" s="4">
        <v>8.93</v>
      </c>
      <c r="C15" s="4">
        <v>135.03</v>
      </c>
      <c r="D15" s="4">
        <v>33.44</v>
      </c>
      <c r="F15" s="4">
        <v>13</v>
      </c>
      <c r="G15" s="4" t="s">
        <v>19</v>
      </c>
      <c r="H15" s="4" t="s">
        <v>82</v>
      </c>
      <c r="I15" s="4" t="s">
        <v>82</v>
      </c>
      <c r="J15" s="4" t="s">
        <v>82</v>
      </c>
      <c r="K15" s="4" t="s">
        <v>82</v>
      </c>
    </row>
    <row r="16" spans="1:11" x14ac:dyDescent="0.25">
      <c r="A16" s="4" t="s">
        <v>415</v>
      </c>
      <c r="B16" s="4">
        <v>24.25</v>
      </c>
      <c r="C16" s="4">
        <v>186.79</v>
      </c>
      <c r="D16" s="4">
        <v>65.709999999999994</v>
      </c>
      <c r="F16" s="4">
        <v>14</v>
      </c>
      <c r="G16" s="4" t="s">
        <v>19</v>
      </c>
      <c r="H16" s="4" t="s">
        <v>82</v>
      </c>
      <c r="I16" s="4">
        <v>33.44</v>
      </c>
      <c r="J16" s="4">
        <v>9.6999999999999993</v>
      </c>
      <c r="K16" s="4">
        <v>39.799999999999997</v>
      </c>
    </row>
    <row r="17" spans="1:11" x14ac:dyDescent="0.25">
      <c r="A17" s="4" t="s">
        <v>415</v>
      </c>
      <c r="B17" s="4">
        <v>19.36</v>
      </c>
      <c r="C17" s="4">
        <v>38.6</v>
      </c>
      <c r="D17" s="4">
        <v>9.7200000000000006</v>
      </c>
      <c r="F17" s="4">
        <v>15</v>
      </c>
      <c r="G17" s="4" t="s">
        <v>19</v>
      </c>
      <c r="H17" s="4">
        <v>56.19</v>
      </c>
      <c r="I17" s="4">
        <v>65.709999999999994</v>
      </c>
      <c r="J17" s="4">
        <v>82.44</v>
      </c>
      <c r="K17" s="4">
        <v>86.600000000000009</v>
      </c>
    </row>
    <row r="18" spans="1:11" x14ac:dyDescent="0.25">
      <c r="A18" s="4" t="s">
        <v>415</v>
      </c>
      <c r="B18" s="4">
        <v>51.65</v>
      </c>
      <c r="C18" s="4">
        <v>24.25</v>
      </c>
      <c r="D18" s="4">
        <v>38.6</v>
      </c>
      <c r="F18" s="4">
        <v>16</v>
      </c>
      <c r="G18" s="4" t="s">
        <v>19</v>
      </c>
      <c r="H18" s="4" t="s">
        <v>82</v>
      </c>
      <c r="I18" s="4">
        <v>9.7200000000000006</v>
      </c>
      <c r="J18" s="4">
        <v>18.510000000000002</v>
      </c>
      <c r="K18" s="4" t="s">
        <v>82</v>
      </c>
    </row>
    <row r="19" spans="1:11" x14ac:dyDescent="0.25">
      <c r="A19" s="4" t="s">
        <v>415</v>
      </c>
      <c r="B19" s="4">
        <v>27.77</v>
      </c>
      <c r="C19" s="4">
        <v>94.47</v>
      </c>
      <c r="D19" s="4">
        <v>24.830000000000002</v>
      </c>
      <c r="F19" s="4">
        <v>17</v>
      </c>
      <c r="G19" s="4" t="s">
        <v>19</v>
      </c>
      <c r="H19" s="4">
        <v>6.5200000000000005</v>
      </c>
      <c r="I19" s="4">
        <v>38.6</v>
      </c>
      <c r="J19" s="4">
        <v>24.8</v>
      </c>
      <c r="K19" s="4" t="s">
        <v>82</v>
      </c>
    </row>
    <row r="20" spans="1:11" x14ac:dyDescent="0.25">
      <c r="A20" s="4" t="s">
        <v>415</v>
      </c>
      <c r="B20" s="4">
        <v>68.31</v>
      </c>
      <c r="C20" s="4">
        <v>102.92</v>
      </c>
      <c r="D20" s="4">
        <v>39.21</v>
      </c>
      <c r="F20" s="4">
        <v>18</v>
      </c>
      <c r="G20" s="4" t="s">
        <v>19</v>
      </c>
      <c r="H20" s="4" t="s">
        <v>82</v>
      </c>
      <c r="I20" s="4">
        <v>24.830000000000002</v>
      </c>
      <c r="J20" s="4" t="s">
        <v>82</v>
      </c>
      <c r="K20" s="4" t="s">
        <v>82</v>
      </c>
    </row>
    <row r="21" spans="1:11" x14ac:dyDescent="0.25">
      <c r="A21" s="4" t="s">
        <v>415</v>
      </c>
      <c r="B21" s="4">
        <v>15.700000000000001</v>
      </c>
      <c r="C21" s="4">
        <v>36.770000000000003</v>
      </c>
      <c r="D21" s="4">
        <v>107.01</v>
      </c>
      <c r="F21" s="4">
        <v>19</v>
      </c>
      <c r="G21" s="4" t="s">
        <v>19</v>
      </c>
      <c r="H21" s="4">
        <v>17.82</v>
      </c>
      <c r="I21" s="4">
        <v>39.21</v>
      </c>
      <c r="J21" s="4">
        <v>34.93</v>
      </c>
      <c r="K21" s="4">
        <v>29.29</v>
      </c>
    </row>
    <row r="22" spans="1:11" x14ac:dyDescent="0.25">
      <c r="A22" s="4" t="s">
        <v>415</v>
      </c>
      <c r="B22" s="4">
        <v>6.36</v>
      </c>
      <c r="C22" s="4" t="s">
        <v>82</v>
      </c>
      <c r="D22" s="4" t="s">
        <v>82</v>
      </c>
      <c r="F22" s="4">
        <v>20</v>
      </c>
      <c r="G22" s="4" t="s">
        <v>19</v>
      </c>
      <c r="H22" s="4">
        <v>17.82</v>
      </c>
      <c r="I22" s="4">
        <v>107.01</v>
      </c>
      <c r="J22" s="4">
        <v>32.119999999999997</v>
      </c>
      <c r="K22" s="4">
        <v>3.48</v>
      </c>
    </row>
    <row r="23" spans="1:11" x14ac:dyDescent="0.25">
      <c r="A23" s="4" t="s">
        <v>409</v>
      </c>
      <c r="B23" s="4">
        <v>77.98</v>
      </c>
      <c r="C23" s="4">
        <v>97.62</v>
      </c>
      <c r="D23" s="4">
        <v>13.41</v>
      </c>
      <c r="F23" s="4">
        <v>1</v>
      </c>
      <c r="G23" s="4" t="s">
        <v>411</v>
      </c>
      <c r="H23" s="4">
        <v>48.77</v>
      </c>
      <c r="I23" s="4">
        <v>33.44</v>
      </c>
      <c r="J23" s="4">
        <v>97.62</v>
      </c>
      <c r="K23" s="4">
        <v>85.320000000000007</v>
      </c>
    </row>
    <row r="24" spans="1:11" x14ac:dyDescent="0.25">
      <c r="A24" s="4" t="s">
        <v>409</v>
      </c>
      <c r="B24" s="4">
        <v>9.6999999999999993</v>
      </c>
      <c r="C24" s="4">
        <v>94.42</v>
      </c>
      <c r="D24" s="4" t="s">
        <v>82</v>
      </c>
      <c r="F24" s="4">
        <v>2</v>
      </c>
      <c r="G24" s="4" t="s">
        <v>411</v>
      </c>
      <c r="H24" s="4">
        <v>40.93</v>
      </c>
      <c r="I24" s="4">
        <v>55.13</v>
      </c>
      <c r="J24" s="4">
        <v>94.42</v>
      </c>
      <c r="K24" s="4">
        <v>86.600000000000009</v>
      </c>
    </row>
    <row r="25" spans="1:11" x14ac:dyDescent="0.25">
      <c r="A25" s="4" t="s">
        <v>409</v>
      </c>
      <c r="B25" s="4">
        <v>21.72</v>
      </c>
      <c r="C25" s="4">
        <v>62.95</v>
      </c>
      <c r="D25" s="4" t="s">
        <v>82</v>
      </c>
      <c r="F25" s="4">
        <v>3</v>
      </c>
      <c r="G25" s="4" t="s">
        <v>411</v>
      </c>
      <c r="H25" s="4">
        <v>29.490000000000002</v>
      </c>
      <c r="I25" s="4">
        <v>38.6</v>
      </c>
      <c r="J25" s="4">
        <v>62.95</v>
      </c>
      <c r="K25" s="4">
        <v>125.43</v>
      </c>
    </row>
    <row r="26" spans="1:11" x14ac:dyDescent="0.25">
      <c r="A26" s="4" t="s">
        <v>409</v>
      </c>
      <c r="B26" s="4">
        <v>53.230000000000004</v>
      </c>
      <c r="C26" s="4">
        <v>153.37</v>
      </c>
      <c r="D26" s="4">
        <v>9.6999999999999993</v>
      </c>
      <c r="F26" s="4">
        <v>4</v>
      </c>
      <c r="G26" s="4" t="s">
        <v>411</v>
      </c>
      <c r="H26" s="4">
        <v>59.08</v>
      </c>
      <c r="I26" s="4">
        <v>135.03</v>
      </c>
      <c r="J26" s="4">
        <v>153.37</v>
      </c>
      <c r="K26" s="4">
        <v>135.25</v>
      </c>
    </row>
    <row r="27" spans="1:11" x14ac:dyDescent="0.25">
      <c r="A27" s="4" t="s">
        <v>409</v>
      </c>
      <c r="B27" s="4">
        <v>34.93</v>
      </c>
      <c r="C27" s="4">
        <v>206.78</v>
      </c>
      <c r="D27" s="4">
        <v>82.44</v>
      </c>
      <c r="F27" s="4">
        <v>5</v>
      </c>
      <c r="G27" s="4" t="s">
        <v>411</v>
      </c>
      <c r="H27" s="4">
        <v>138.85</v>
      </c>
      <c r="I27" s="4">
        <v>186.79</v>
      </c>
      <c r="J27" s="4">
        <v>206.78</v>
      </c>
      <c r="K27" s="4">
        <v>318.29000000000002</v>
      </c>
    </row>
    <row r="28" spans="1:11" x14ac:dyDescent="0.25">
      <c r="A28" s="4" t="s">
        <v>409</v>
      </c>
      <c r="B28" s="4">
        <v>102.89</v>
      </c>
      <c r="C28" s="4">
        <v>56.93</v>
      </c>
      <c r="D28" s="4">
        <v>18.510000000000002</v>
      </c>
      <c r="F28" s="4">
        <v>6</v>
      </c>
      <c r="G28" s="4" t="s">
        <v>411</v>
      </c>
      <c r="H28" s="4">
        <v>40.93</v>
      </c>
      <c r="I28" s="4">
        <v>38.6</v>
      </c>
      <c r="J28" s="4">
        <v>56.93</v>
      </c>
      <c r="K28" s="4">
        <v>54</v>
      </c>
    </row>
    <row r="29" spans="1:11" x14ac:dyDescent="0.25">
      <c r="A29" s="4" t="s">
        <v>409</v>
      </c>
      <c r="B29" s="4">
        <v>32.119999999999997</v>
      </c>
      <c r="C29" s="4">
        <v>37.68</v>
      </c>
      <c r="D29" s="4">
        <v>24.8</v>
      </c>
      <c r="F29" s="4">
        <v>7</v>
      </c>
      <c r="G29" s="4" t="s">
        <v>411</v>
      </c>
      <c r="H29" s="4">
        <v>26.5</v>
      </c>
      <c r="I29" s="4">
        <v>24.25</v>
      </c>
      <c r="J29" s="4">
        <v>37.68</v>
      </c>
      <c r="K29" s="4">
        <v>72.44</v>
      </c>
    </row>
    <row r="30" spans="1:11" x14ac:dyDescent="0.25">
      <c r="A30" s="4" t="s">
        <v>409</v>
      </c>
      <c r="B30" s="4">
        <v>133.19999999999999</v>
      </c>
      <c r="C30" s="4">
        <v>74.58</v>
      </c>
      <c r="D30" s="4" t="s">
        <v>82</v>
      </c>
      <c r="F30" s="4">
        <v>8</v>
      </c>
      <c r="G30" s="4" t="s">
        <v>411</v>
      </c>
      <c r="H30" s="4">
        <v>34.68</v>
      </c>
      <c r="I30" s="4">
        <v>94.47</v>
      </c>
      <c r="J30" s="4">
        <v>74.58</v>
      </c>
      <c r="K30" s="4">
        <v>75.03</v>
      </c>
    </row>
    <row r="31" spans="1:11" x14ac:dyDescent="0.25">
      <c r="A31" s="4" t="s">
        <v>409</v>
      </c>
      <c r="B31" s="4">
        <v>50.2</v>
      </c>
      <c r="C31" s="4">
        <v>79.099999999999994</v>
      </c>
      <c r="D31" s="4">
        <v>34.93</v>
      </c>
      <c r="F31" s="4">
        <v>9</v>
      </c>
      <c r="G31" s="4" t="s">
        <v>411</v>
      </c>
      <c r="H31" s="4">
        <v>37.99</v>
      </c>
      <c r="I31" s="4">
        <v>102.92</v>
      </c>
      <c r="J31" s="4">
        <v>79.099999999999994</v>
      </c>
      <c r="K31" s="4">
        <v>58.660000000000004</v>
      </c>
    </row>
    <row r="32" spans="1:11" x14ac:dyDescent="0.25">
      <c r="A32" s="4" t="s">
        <v>409</v>
      </c>
      <c r="B32" s="4">
        <v>26.310000000000002</v>
      </c>
      <c r="C32" s="4">
        <v>60.56</v>
      </c>
      <c r="D32" s="4">
        <v>32.119999999999997</v>
      </c>
      <c r="F32" s="4">
        <v>10</v>
      </c>
      <c r="G32" s="4" t="s">
        <v>411</v>
      </c>
      <c r="H32" s="4">
        <v>19.34</v>
      </c>
      <c r="I32" s="4">
        <v>36.770000000000003</v>
      </c>
      <c r="J32" s="4">
        <v>60.56</v>
      </c>
      <c r="K32" s="4">
        <v>56</v>
      </c>
    </row>
    <row r="33" spans="1:4" x14ac:dyDescent="0.25">
      <c r="A33" s="4" t="s">
        <v>410</v>
      </c>
      <c r="B33" s="4" t="s">
        <v>82</v>
      </c>
      <c r="C33" s="4">
        <v>85.320000000000007</v>
      </c>
      <c r="D33" s="4" t="s">
        <v>82</v>
      </c>
    </row>
    <row r="34" spans="1:4" x14ac:dyDescent="0.25">
      <c r="A34" s="4" t="s">
        <v>410</v>
      </c>
      <c r="B34" s="4">
        <v>59.32</v>
      </c>
      <c r="C34" s="4">
        <v>86.600000000000009</v>
      </c>
      <c r="D34" s="4" t="s">
        <v>82</v>
      </c>
    </row>
    <row r="35" spans="1:4" x14ac:dyDescent="0.25">
      <c r="A35" s="4" t="s">
        <v>410</v>
      </c>
      <c r="B35" s="4" t="s">
        <v>82</v>
      </c>
      <c r="C35" s="4">
        <v>125.43</v>
      </c>
      <c r="D35" s="4" t="s">
        <v>82</v>
      </c>
    </row>
    <row r="36" spans="1:4" x14ac:dyDescent="0.25">
      <c r="A36" s="4" t="s">
        <v>410</v>
      </c>
      <c r="B36" s="4">
        <v>1.69</v>
      </c>
      <c r="C36" s="4">
        <v>135.25</v>
      </c>
      <c r="D36" s="4">
        <v>39.799999999999997</v>
      </c>
    </row>
    <row r="37" spans="1:4" x14ac:dyDescent="0.25">
      <c r="A37" s="4" t="s">
        <v>410</v>
      </c>
      <c r="B37" s="4">
        <v>42.51</v>
      </c>
      <c r="C37" s="4">
        <v>318.29000000000002</v>
      </c>
      <c r="D37" s="4">
        <v>86.600000000000009</v>
      </c>
    </row>
    <row r="38" spans="1:4" x14ac:dyDescent="0.25">
      <c r="A38" s="4" t="s">
        <v>410</v>
      </c>
      <c r="B38" s="4">
        <v>21.38</v>
      </c>
      <c r="C38" s="4">
        <v>54</v>
      </c>
      <c r="D38" s="4" t="s">
        <v>82</v>
      </c>
    </row>
    <row r="39" spans="1:4" x14ac:dyDescent="0.25">
      <c r="A39" s="4" t="s">
        <v>410</v>
      </c>
      <c r="B39" s="4">
        <v>104.94</v>
      </c>
      <c r="C39" s="4">
        <v>72.44</v>
      </c>
      <c r="D39" s="4" t="s">
        <v>82</v>
      </c>
    </row>
    <row r="40" spans="1:4" x14ac:dyDescent="0.25">
      <c r="A40" s="4" t="s">
        <v>410</v>
      </c>
      <c r="B40" s="4">
        <v>16.190000000000001</v>
      </c>
      <c r="C40" s="4">
        <v>75.03</v>
      </c>
      <c r="D40" s="4" t="s">
        <v>82</v>
      </c>
    </row>
    <row r="41" spans="1:4" x14ac:dyDescent="0.25">
      <c r="A41" s="4" t="s">
        <v>410</v>
      </c>
      <c r="B41" s="4">
        <v>44</v>
      </c>
      <c r="C41" s="4">
        <v>58.660000000000004</v>
      </c>
      <c r="D41" s="4">
        <v>29.29</v>
      </c>
    </row>
    <row r="42" spans="1:4" x14ac:dyDescent="0.25">
      <c r="A42" s="4" t="s">
        <v>410</v>
      </c>
      <c r="B42" s="4" t="s">
        <v>82</v>
      </c>
      <c r="C42" s="4">
        <v>56</v>
      </c>
      <c r="D42" s="4">
        <v>3.48</v>
      </c>
    </row>
    <row r="43" spans="1:4" x14ac:dyDescent="0.25">
      <c r="A43" s="4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"/>
  <sheetViews>
    <sheetView topLeftCell="A4" workbookViewId="0">
      <selection activeCell="C21" sqref="C21"/>
    </sheetView>
  </sheetViews>
  <sheetFormatPr baseColWidth="10" defaultRowHeight="15" x14ac:dyDescent="0.25"/>
  <cols>
    <col min="1" max="1" width="5.28515625" bestFit="1" customWidth="1"/>
    <col min="2" max="2" width="15.42578125" bestFit="1" customWidth="1"/>
    <col min="3" max="3" width="9.5703125" bestFit="1" customWidth="1"/>
    <col min="4" max="4" width="10.85546875" bestFit="1" customWidth="1"/>
    <col min="5" max="5" width="13.85546875" bestFit="1" customWidth="1"/>
    <col min="6" max="6" width="9.42578125" bestFit="1" customWidth="1"/>
    <col min="7" max="7" width="12.42578125" bestFit="1" customWidth="1"/>
  </cols>
  <sheetData>
    <row r="1" spans="1:7" x14ac:dyDescent="0.25">
      <c r="A1" s="3" t="s">
        <v>17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5">
      <c r="A2" s="5" t="s">
        <v>7</v>
      </c>
      <c r="B2" s="4" t="s">
        <v>18</v>
      </c>
      <c r="C2" s="6">
        <v>503.8</v>
      </c>
      <c r="D2" s="6">
        <v>115.02</v>
      </c>
      <c r="E2" s="7">
        <v>0.22830488289003573</v>
      </c>
      <c r="F2" s="6">
        <v>557.79999999999995</v>
      </c>
      <c r="G2" s="7">
        <v>1.1071853910281857</v>
      </c>
    </row>
    <row r="3" spans="1:7" x14ac:dyDescent="0.25">
      <c r="A3" s="5" t="s">
        <v>8</v>
      </c>
      <c r="B3" s="4" t="s">
        <v>18</v>
      </c>
      <c r="C3" s="6">
        <v>503.8</v>
      </c>
      <c r="D3" s="6">
        <v>115.02</v>
      </c>
      <c r="E3" s="7">
        <v>0.22830488289003573</v>
      </c>
      <c r="F3" s="6">
        <v>557.79999999999995</v>
      </c>
      <c r="G3" s="7">
        <v>1.1071853910281857</v>
      </c>
    </row>
    <row r="4" spans="1:7" x14ac:dyDescent="0.25">
      <c r="A4" s="5">
        <v>3</v>
      </c>
      <c r="B4" s="4" t="s">
        <v>18</v>
      </c>
      <c r="C4" s="6">
        <v>510</v>
      </c>
      <c r="D4" s="6">
        <v>161.55000000000001</v>
      </c>
      <c r="E4" s="7">
        <v>0.31676470588235295</v>
      </c>
      <c r="F4" s="6">
        <v>599.70000000000005</v>
      </c>
      <c r="G4" s="7">
        <v>1.1758823529411766</v>
      </c>
    </row>
    <row r="5" spans="1:7" x14ac:dyDescent="0.25">
      <c r="A5" s="5">
        <v>4</v>
      </c>
      <c r="B5" s="4" t="s">
        <v>18</v>
      </c>
      <c r="C5" s="6">
        <v>474.5</v>
      </c>
      <c r="D5" s="6">
        <v>142.83000000000001</v>
      </c>
      <c r="E5" s="7">
        <v>0.30101159114857745</v>
      </c>
      <c r="F5" s="6">
        <v>514.29999999999995</v>
      </c>
      <c r="G5" s="7">
        <v>1.0838777660695469</v>
      </c>
    </row>
    <row r="6" spans="1:7" x14ac:dyDescent="0.25">
      <c r="A6" s="5">
        <v>5</v>
      </c>
      <c r="B6" s="4" t="s">
        <v>18</v>
      </c>
      <c r="C6" s="6">
        <v>488.90000000000003</v>
      </c>
      <c r="D6" s="6">
        <v>176.76</v>
      </c>
      <c r="E6" s="7">
        <v>0.36154632849253426</v>
      </c>
      <c r="F6" s="6">
        <v>539.29999999999995</v>
      </c>
      <c r="G6" s="7">
        <v>1.1030885661689507</v>
      </c>
    </row>
    <row r="7" spans="1:7" x14ac:dyDescent="0.25">
      <c r="A7" s="5">
        <v>6</v>
      </c>
      <c r="B7" s="4" t="s">
        <v>18</v>
      </c>
      <c r="C7" s="6">
        <v>528.70000000000005</v>
      </c>
      <c r="D7" s="6">
        <v>145.17000000000002</v>
      </c>
      <c r="E7" s="7">
        <v>0.27457915642141101</v>
      </c>
      <c r="F7" s="6">
        <v>630.4</v>
      </c>
      <c r="G7" s="7">
        <v>1.1923586154719121</v>
      </c>
    </row>
    <row r="8" spans="1:7" x14ac:dyDescent="0.25">
      <c r="A8" s="5">
        <v>7</v>
      </c>
      <c r="B8" s="4" t="s">
        <v>18</v>
      </c>
      <c r="C8" s="6">
        <v>516.9</v>
      </c>
      <c r="D8" s="6">
        <v>167.94</v>
      </c>
      <c r="E8" s="7">
        <v>0.32489843296575743</v>
      </c>
      <c r="F8" s="6">
        <v>614.29999999999995</v>
      </c>
      <c r="G8" s="7">
        <v>1.1884310311472237</v>
      </c>
    </row>
    <row r="9" spans="1:7" x14ac:dyDescent="0.25">
      <c r="A9" s="5">
        <v>8</v>
      </c>
      <c r="B9" s="4" t="s">
        <v>18</v>
      </c>
      <c r="C9" s="6">
        <v>501.6</v>
      </c>
      <c r="D9" s="6">
        <v>142.83000000000001</v>
      </c>
      <c r="E9" s="7">
        <v>0.2847488038277512</v>
      </c>
      <c r="F9" s="6">
        <v>455.6</v>
      </c>
      <c r="G9" s="7">
        <v>0.90829346092503993</v>
      </c>
    </row>
    <row r="10" spans="1:7" x14ac:dyDescent="0.25">
      <c r="A10" s="5">
        <v>9</v>
      </c>
      <c r="B10" s="4" t="s">
        <v>18</v>
      </c>
      <c r="C10" s="6">
        <v>514.70000000000005</v>
      </c>
      <c r="D10" s="6">
        <v>143.55000000000001</v>
      </c>
      <c r="E10" s="7">
        <v>0.27890033028948902</v>
      </c>
      <c r="F10" s="6">
        <v>495.7</v>
      </c>
      <c r="G10" s="7">
        <v>0.96308529240334162</v>
      </c>
    </row>
    <row r="11" spans="1:7" x14ac:dyDescent="0.25">
      <c r="A11" s="5">
        <v>10</v>
      </c>
      <c r="B11" s="4" t="s">
        <v>18</v>
      </c>
      <c r="C11" s="6">
        <v>511.3</v>
      </c>
      <c r="D11" s="6">
        <v>133.65</v>
      </c>
      <c r="E11" s="7">
        <v>0.26139252884803443</v>
      </c>
      <c r="F11" s="6">
        <v>610.1</v>
      </c>
      <c r="G11" s="7">
        <v>1.1932329356542148</v>
      </c>
    </row>
    <row r="12" spans="1:7" x14ac:dyDescent="0.25">
      <c r="A12" s="5">
        <v>11</v>
      </c>
      <c r="B12" s="4" t="s">
        <v>19</v>
      </c>
      <c r="C12" s="6">
        <v>494.6</v>
      </c>
      <c r="D12" s="6">
        <v>147.9744</v>
      </c>
      <c r="E12" s="7">
        <v>0.29917994338859683</v>
      </c>
      <c r="F12" s="6">
        <v>610.73599999999999</v>
      </c>
      <c r="G12" s="7">
        <v>1.2348079255964415</v>
      </c>
    </row>
    <row r="13" spans="1:7" x14ac:dyDescent="0.25">
      <c r="A13" s="5">
        <v>12</v>
      </c>
      <c r="B13" s="4" t="s">
        <v>19</v>
      </c>
      <c r="C13" s="6">
        <v>461.7</v>
      </c>
      <c r="D13" s="6">
        <v>154.72800000000001</v>
      </c>
      <c r="E13" s="7">
        <v>0.33512670565302149</v>
      </c>
      <c r="F13" s="6">
        <v>687.56799999999998</v>
      </c>
      <c r="G13" s="7">
        <v>1.4892094433614902</v>
      </c>
    </row>
    <row r="14" spans="1:7" x14ac:dyDescent="0.25">
      <c r="A14" s="5">
        <v>13</v>
      </c>
      <c r="B14" s="4" t="s">
        <v>19</v>
      </c>
      <c r="C14" s="6">
        <v>469.1</v>
      </c>
      <c r="D14" s="6">
        <v>135.37440000000001</v>
      </c>
      <c r="E14" s="7">
        <v>0.28858324451076528</v>
      </c>
      <c r="F14" s="6">
        <v>643.32799999999997</v>
      </c>
      <c r="G14" s="7">
        <v>1.371409081219356</v>
      </c>
    </row>
    <row r="15" spans="1:7" x14ac:dyDescent="0.25">
      <c r="A15" s="5">
        <v>14</v>
      </c>
      <c r="B15" s="4" t="s">
        <v>19</v>
      </c>
      <c r="C15" s="6">
        <v>487.6</v>
      </c>
      <c r="D15" s="6">
        <v>139.80959999999999</v>
      </c>
      <c r="E15" s="7">
        <v>0.28673010664479076</v>
      </c>
      <c r="F15" s="6">
        <v>643.10400000000004</v>
      </c>
      <c r="G15" s="7">
        <v>1.3189171452009845</v>
      </c>
    </row>
    <row r="16" spans="1:7" x14ac:dyDescent="0.25">
      <c r="A16" s="5">
        <v>15</v>
      </c>
      <c r="B16" s="4" t="s">
        <v>19</v>
      </c>
      <c r="C16" s="6">
        <v>473</v>
      </c>
      <c r="D16" s="6">
        <v>141.5232</v>
      </c>
      <c r="E16" s="7">
        <v>0.29920338266384777</v>
      </c>
      <c r="F16" s="6">
        <v>692.3839999999999</v>
      </c>
      <c r="G16" s="7">
        <v>1.4638139534883718</v>
      </c>
    </row>
    <row r="17" spans="1:7" x14ac:dyDescent="0.25">
      <c r="A17" s="5">
        <v>16</v>
      </c>
      <c r="B17" s="4" t="s">
        <v>19</v>
      </c>
      <c r="C17" s="6">
        <v>516.70000000000005</v>
      </c>
      <c r="D17" s="6">
        <v>157.04639999999998</v>
      </c>
      <c r="E17" s="7">
        <v>0.3039411650861234</v>
      </c>
      <c r="F17" s="6">
        <v>568.51200000000006</v>
      </c>
      <c r="G17" s="7">
        <v>1.1002748209792916</v>
      </c>
    </row>
    <row r="18" spans="1:7" x14ac:dyDescent="0.25">
      <c r="A18" s="5">
        <v>17</v>
      </c>
      <c r="B18" s="4" t="s">
        <v>19</v>
      </c>
      <c r="C18" s="6">
        <v>460</v>
      </c>
      <c r="D18" s="6">
        <v>167.12640000000005</v>
      </c>
      <c r="E18" s="7">
        <v>0.36331826086956531</v>
      </c>
      <c r="F18" s="6">
        <v>611.29599999999994</v>
      </c>
      <c r="G18" s="7">
        <v>1.3289043478260869</v>
      </c>
    </row>
    <row r="19" spans="1:7" x14ac:dyDescent="0.25">
      <c r="A19" s="5">
        <v>18</v>
      </c>
      <c r="B19" s="4" t="s">
        <v>19</v>
      </c>
      <c r="C19" s="6">
        <v>490.40000000000003</v>
      </c>
      <c r="D19" s="6">
        <v>155.83679999999998</v>
      </c>
      <c r="E19" s="7">
        <v>0.31777487765089718</v>
      </c>
      <c r="F19" s="6">
        <v>627.64799999999991</v>
      </c>
      <c r="G19" s="7">
        <v>1.279869494290375</v>
      </c>
    </row>
    <row r="20" spans="1:7" x14ac:dyDescent="0.25">
      <c r="A20" s="5">
        <v>19</v>
      </c>
      <c r="B20" s="4" t="s">
        <v>19</v>
      </c>
      <c r="C20" s="6">
        <v>461.90000000000003</v>
      </c>
      <c r="D20" s="6">
        <v>159.56639999999996</v>
      </c>
      <c r="E20" s="7">
        <v>0.34545659233600334</v>
      </c>
      <c r="F20" s="6">
        <v>509.6</v>
      </c>
      <c r="G20" s="7">
        <v>1.1032691058670707</v>
      </c>
    </row>
    <row r="21" spans="1:7" x14ac:dyDescent="0.25">
      <c r="A21" s="5">
        <v>20</v>
      </c>
      <c r="B21" s="4" t="s">
        <v>19</v>
      </c>
      <c r="C21" s="6">
        <v>480.6</v>
      </c>
      <c r="D21" s="6">
        <v>139.40640000000002</v>
      </c>
      <c r="E21" s="7">
        <v>0.29006741573033712</v>
      </c>
      <c r="F21" s="6">
        <v>572.32000000000005</v>
      </c>
      <c r="G21" s="7">
        <v>1.1908447773616313</v>
      </c>
    </row>
    <row r="22" spans="1:7" x14ac:dyDescent="0.25">
      <c r="A22" s="5" t="s">
        <v>7</v>
      </c>
      <c r="B22" s="4" t="s">
        <v>18</v>
      </c>
      <c r="C22" s="6">
        <v>503.8</v>
      </c>
      <c r="D22" s="6">
        <v>118.62</v>
      </c>
      <c r="E22" s="7">
        <v>0.23545057562524813</v>
      </c>
      <c r="F22" s="6">
        <v>563.79999999999995</v>
      </c>
      <c r="G22" s="7">
        <v>1.1190948789202064</v>
      </c>
    </row>
    <row r="23" spans="1:7" x14ac:dyDescent="0.25">
      <c r="A23" s="5" t="s">
        <v>8</v>
      </c>
      <c r="B23" s="4" t="s">
        <v>18</v>
      </c>
      <c r="C23" s="6">
        <v>503.8</v>
      </c>
      <c r="D23" s="6">
        <v>118.62</v>
      </c>
      <c r="E23" s="7">
        <v>0.23545057562524813</v>
      </c>
      <c r="F23" s="6">
        <v>563.79999999999995</v>
      </c>
      <c r="G23" s="7">
        <v>1.1190948789202064</v>
      </c>
    </row>
    <row r="24" spans="1:7" x14ac:dyDescent="0.25">
      <c r="A24" s="5">
        <v>3</v>
      </c>
      <c r="B24" s="4" t="s">
        <v>18</v>
      </c>
      <c r="C24" s="6">
        <v>510</v>
      </c>
      <c r="D24" s="6">
        <v>154.35</v>
      </c>
      <c r="E24" s="7">
        <v>0.30264705882352938</v>
      </c>
      <c r="F24" s="6">
        <v>563.6</v>
      </c>
      <c r="G24" s="7">
        <v>1.1050980392156864</v>
      </c>
    </row>
    <row r="25" spans="1:7" x14ac:dyDescent="0.25">
      <c r="A25" s="5">
        <v>4</v>
      </c>
      <c r="B25" s="4" t="s">
        <v>18</v>
      </c>
      <c r="C25" s="6">
        <v>474.5</v>
      </c>
      <c r="D25" s="6">
        <v>124.65</v>
      </c>
      <c r="E25" s="7">
        <v>0.26269757639620656</v>
      </c>
      <c r="F25" s="6">
        <v>563.6</v>
      </c>
      <c r="G25" s="7">
        <v>1.1877766069546891</v>
      </c>
    </row>
    <row r="26" spans="1:7" x14ac:dyDescent="0.25">
      <c r="A26" s="5">
        <v>5</v>
      </c>
      <c r="B26" s="4" t="s">
        <v>18</v>
      </c>
      <c r="C26" s="6">
        <v>488.90000000000003</v>
      </c>
      <c r="D26" s="6">
        <v>154.88999999999999</v>
      </c>
      <c r="E26" s="7">
        <v>0.31681325424422169</v>
      </c>
      <c r="F26" s="6">
        <v>564.30000000000007</v>
      </c>
      <c r="G26" s="7">
        <v>1.1542237676416447</v>
      </c>
    </row>
    <row r="27" spans="1:7" x14ac:dyDescent="0.25">
      <c r="A27" s="5">
        <v>6</v>
      </c>
      <c r="B27" s="4" t="s">
        <v>18</v>
      </c>
      <c r="C27" s="6">
        <v>528.70000000000005</v>
      </c>
      <c r="D27" s="6">
        <v>136.97999999999999</v>
      </c>
      <c r="E27" s="7">
        <v>0.25908832986570829</v>
      </c>
      <c r="F27" s="6">
        <v>471.8</v>
      </c>
      <c r="G27" s="7">
        <v>0.89237752979005103</v>
      </c>
    </row>
    <row r="28" spans="1:7" x14ac:dyDescent="0.25">
      <c r="A28" s="5">
        <v>7</v>
      </c>
      <c r="B28" s="4" t="s">
        <v>18</v>
      </c>
      <c r="C28" s="6">
        <v>516.9</v>
      </c>
      <c r="D28" s="6">
        <v>133.65</v>
      </c>
      <c r="E28" s="7">
        <v>0.25856065002901918</v>
      </c>
      <c r="F28" s="6">
        <v>624</v>
      </c>
      <c r="G28" s="7">
        <v>1.2071967498549043</v>
      </c>
    </row>
    <row r="29" spans="1:7" x14ac:dyDescent="0.25">
      <c r="A29" s="5">
        <v>8</v>
      </c>
      <c r="B29" s="4" t="s">
        <v>18</v>
      </c>
      <c r="C29" s="6">
        <v>501.6</v>
      </c>
      <c r="D29" s="6">
        <v>113.22</v>
      </c>
      <c r="E29" s="7">
        <v>0.22571770334928229</v>
      </c>
      <c r="F29" s="6">
        <v>577.6</v>
      </c>
      <c r="G29" s="7">
        <v>1.1515151515151516</v>
      </c>
    </row>
    <row r="30" spans="1:7" x14ac:dyDescent="0.25">
      <c r="A30" s="5">
        <v>9</v>
      </c>
      <c r="B30" s="4" t="s">
        <v>18</v>
      </c>
      <c r="C30" s="6">
        <v>514.70000000000005</v>
      </c>
      <c r="D30" s="6">
        <v>133.46999999999997</v>
      </c>
      <c r="E30" s="7">
        <v>0.25931610646978814</v>
      </c>
      <c r="F30" s="6">
        <v>427.5</v>
      </c>
      <c r="G30" s="7">
        <v>0.83058092092481051</v>
      </c>
    </row>
    <row r="31" spans="1:7" x14ac:dyDescent="0.25">
      <c r="A31" s="5">
        <v>10</v>
      </c>
      <c r="B31" s="4" t="s">
        <v>18</v>
      </c>
      <c r="C31" s="6">
        <v>511.3</v>
      </c>
      <c r="D31" s="6">
        <v>117.63000000000001</v>
      </c>
      <c r="E31" s="7">
        <v>0.23006062976725994</v>
      </c>
      <c r="F31" s="6">
        <v>507.2</v>
      </c>
      <c r="G31" s="7">
        <v>0.9919812243301388</v>
      </c>
    </row>
    <row r="32" spans="1:7" x14ac:dyDescent="0.25">
      <c r="A32" s="5">
        <v>11</v>
      </c>
      <c r="B32" s="4" t="s">
        <v>19</v>
      </c>
      <c r="C32" s="6">
        <v>494.6</v>
      </c>
      <c r="D32" s="6">
        <v>137.99520000000001</v>
      </c>
      <c r="E32" s="7">
        <v>0.27900363930448846</v>
      </c>
      <c r="F32" s="6">
        <v>585.53600000000006</v>
      </c>
      <c r="G32" s="7">
        <v>1.1838576627577841</v>
      </c>
    </row>
    <row r="33" spans="1:7" x14ac:dyDescent="0.25">
      <c r="A33" s="5">
        <v>12</v>
      </c>
      <c r="B33" s="4" t="s">
        <v>19</v>
      </c>
      <c r="C33" s="6">
        <v>461.7</v>
      </c>
      <c r="D33" s="6">
        <v>154.92960000000002</v>
      </c>
      <c r="E33" s="7">
        <v>0.33556335282651079</v>
      </c>
      <c r="F33" s="6">
        <v>592.14399999999989</v>
      </c>
      <c r="G33" s="7">
        <v>1.2825297812432312</v>
      </c>
    </row>
    <row r="34" spans="1:7" x14ac:dyDescent="0.25">
      <c r="A34" s="5">
        <v>13</v>
      </c>
      <c r="B34" s="4" t="s">
        <v>19</v>
      </c>
      <c r="C34" s="6">
        <v>469.1</v>
      </c>
      <c r="D34" s="6">
        <v>113.4</v>
      </c>
      <c r="E34" s="7">
        <v>0.2417395011724579</v>
      </c>
      <c r="F34" s="6">
        <v>598.30400000000009</v>
      </c>
      <c r="G34" s="7">
        <v>1.2754295459390323</v>
      </c>
    </row>
    <row r="35" spans="1:7" x14ac:dyDescent="0.25">
      <c r="A35" s="5">
        <v>14</v>
      </c>
      <c r="B35" s="4" t="s">
        <v>19</v>
      </c>
      <c r="C35" s="6">
        <v>487.6</v>
      </c>
      <c r="D35" s="6">
        <v>130.1328</v>
      </c>
      <c r="E35" s="7">
        <v>0.26688433141919604</v>
      </c>
      <c r="F35" s="6">
        <v>523.26400000000001</v>
      </c>
      <c r="G35" s="7">
        <v>1.0731419196062346</v>
      </c>
    </row>
    <row r="36" spans="1:7" x14ac:dyDescent="0.25">
      <c r="A36" s="5">
        <v>15</v>
      </c>
      <c r="B36" s="4" t="s">
        <v>19</v>
      </c>
      <c r="C36" s="6">
        <v>473</v>
      </c>
      <c r="D36" s="6">
        <v>163.9008</v>
      </c>
      <c r="E36" s="7">
        <v>0.34651331923890066</v>
      </c>
      <c r="F36" s="6">
        <v>540.62400000000002</v>
      </c>
      <c r="G36" s="7">
        <v>1.1429682875264271</v>
      </c>
    </row>
    <row r="37" spans="1:7" x14ac:dyDescent="0.25">
      <c r="A37" s="5">
        <v>16</v>
      </c>
      <c r="B37" s="4" t="s">
        <v>19</v>
      </c>
      <c r="C37" s="6">
        <v>516.70000000000005</v>
      </c>
      <c r="D37" s="6">
        <v>141.2208</v>
      </c>
      <c r="E37" s="7">
        <v>0.27331294755177082</v>
      </c>
      <c r="F37" s="6">
        <v>558.88</v>
      </c>
      <c r="G37" s="7">
        <v>1.0816334430036771</v>
      </c>
    </row>
    <row r="38" spans="1:7" x14ac:dyDescent="0.25">
      <c r="A38" s="5">
        <v>17</v>
      </c>
      <c r="B38" s="4" t="s">
        <v>19</v>
      </c>
      <c r="C38" s="6">
        <v>460</v>
      </c>
      <c r="D38" s="6">
        <v>161.07840000000002</v>
      </c>
      <c r="E38" s="7">
        <v>0.35017043478260873</v>
      </c>
      <c r="F38" s="6">
        <v>545.32800000000009</v>
      </c>
      <c r="G38" s="7">
        <v>1.1854956521739133</v>
      </c>
    </row>
    <row r="39" spans="1:7" x14ac:dyDescent="0.25">
      <c r="A39" s="5">
        <v>18</v>
      </c>
      <c r="B39" s="4" t="s">
        <v>19</v>
      </c>
      <c r="C39" s="6">
        <v>490.40000000000003</v>
      </c>
      <c r="D39" s="6">
        <v>159.66720000000001</v>
      </c>
      <c r="E39" s="7">
        <v>0.32558564437194126</v>
      </c>
      <c r="F39" s="6">
        <v>479.02400000000006</v>
      </c>
      <c r="G39" s="7">
        <v>0.97680261011419256</v>
      </c>
    </row>
    <row r="40" spans="1:7" x14ac:dyDescent="0.25">
      <c r="A40" s="5">
        <v>19</v>
      </c>
      <c r="B40" s="4" t="s">
        <v>19</v>
      </c>
      <c r="C40" s="6">
        <v>461.90000000000003</v>
      </c>
      <c r="D40" s="6">
        <v>174.5856</v>
      </c>
      <c r="E40" s="7">
        <v>0.37797272136826149</v>
      </c>
      <c r="F40" s="6">
        <v>523.37599999999998</v>
      </c>
      <c r="G40" s="7">
        <v>1.1330937432344661</v>
      </c>
    </row>
    <row r="41" spans="1:7" x14ac:dyDescent="0.25">
      <c r="A41" s="5">
        <v>20</v>
      </c>
      <c r="B41" s="4" t="s">
        <v>19</v>
      </c>
      <c r="C41" s="6">
        <v>480.6</v>
      </c>
      <c r="D41" s="6">
        <v>135.27360000000002</v>
      </c>
      <c r="E41" s="7">
        <v>0.28146816479400749</v>
      </c>
      <c r="F41" s="6">
        <v>523.82399999999996</v>
      </c>
      <c r="G41" s="7">
        <v>1.0899375780274656</v>
      </c>
    </row>
    <row r="42" spans="1:7" x14ac:dyDescent="0.25">
      <c r="A42" s="5" t="s">
        <v>9</v>
      </c>
      <c r="B42" s="4" t="s">
        <v>20</v>
      </c>
      <c r="C42" s="6">
        <v>235.20000000000002</v>
      </c>
      <c r="D42" s="6">
        <v>166.845</v>
      </c>
      <c r="E42" s="7">
        <v>0.70937499999999998</v>
      </c>
      <c r="F42" s="6">
        <v>629.79</v>
      </c>
      <c r="G42" s="7">
        <v>2.6776785714285714</v>
      </c>
    </row>
    <row r="43" spans="1:7" x14ac:dyDescent="0.25">
      <c r="A43" s="5" t="s">
        <v>10</v>
      </c>
      <c r="B43" s="4" t="s">
        <v>20</v>
      </c>
      <c r="C43" s="6">
        <v>235.20000000000002</v>
      </c>
      <c r="D43" s="6">
        <v>166.845</v>
      </c>
      <c r="E43" s="7">
        <v>0.70937499999999998</v>
      </c>
      <c r="F43" s="6">
        <v>629.79</v>
      </c>
      <c r="G43" s="7">
        <v>2.6776785714285714</v>
      </c>
    </row>
    <row r="44" spans="1:7" x14ac:dyDescent="0.25">
      <c r="A44" s="5" t="s">
        <v>11</v>
      </c>
      <c r="B44" s="4" t="s">
        <v>20</v>
      </c>
      <c r="C44" s="6">
        <v>237.51</v>
      </c>
      <c r="D44" s="6">
        <v>134.72550000000001</v>
      </c>
      <c r="E44" s="7">
        <v>0.56724137931034491</v>
      </c>
      <c r="F44" s="6">
        <v>583.53750000000002</v>
      </c>
      <c r="G44" s="7">
        <v>2.4568965517241379</v>
      </c>
    </row>
    <row r="45" spans="1:7" x14ac:dyDescent="0.25">
      <c r="A45" s="5" t="s">
        <v>12</v>
      </c>
      <c r="B45" s="4" t="s">
        <v>20</v>
      </c>
      <c r="C45" s="6">
        <v>237.51</v>
      </c>
      <c r="D45" s="6">
        <v>134.72550000000001</v>
      </c>
      <c r="E45" s="7">
        <v>0.56724137931034491</v>
      </c>
      <c r="F45" s="6">
        <v>583.53750000000002</v>
      </c>
      <c r="G45" s="7">
        <v>2.4568965517241379</v>
      </c>
    </row>
    <row r="46" spans="1:7" x14ac:dyDescent="0.25">
      <c r="A46" s="5" t="s">
        <v>13</v>
      </c>
      <c r="B46" s="4" t="s">
        <v>20</v>
      </c>
      <c r="C46" s="6">
        <v>224.64000000000001</v>
      </c>
      <c r="D46" s="6">
        <v>134.45250000000001</v>
      </c>
      <c r="E46" s="7">
        <v>0.59852430555555558</v>
      </c>
      <c r="F46" s="6">
        <v>617.52600000000007</v>
      </c>
      <c r="G46" s="7">
        <v>2.7489583333333334</v>
      </c>
    </row>
    <row r="47" spans="1:7" x14ac:dyDescent="0.25">
      <c r="A47" s="5" t="s">
        <v>14</v>
      </c>
      <c r="B47" s="4" t="s">
        <v>20</v>
      </c>
      <c r="C47" s="6">
        <v>224.64000000000001</v>
      </c>
      <c r="D47" s="6">
        <v>134.45250000000001</v>
      </c>
      <c r="E47" s="7">
        <v>0.59852430555555558</v>
      </c>
      <c r="F47" s="6">
        <v>617.52600000000007</v>
      </c>
      <c r="G47" s="7">
        <v>2.7489583333333334</v>
      </c>
    </row>
    <row r="48" spans="1:7" x14ac:dyDescent="0.25">
      <c r="A48" s="5" t="s">
        <v>15</v>
      </c>
      <c r="B48" s="4" t="s">
        <v>20</v>
      </c>
      <c r="C48" s="6">
        <v>280.8</v>
      </c>
      <c r="D48" s="6">
        <v>150.96900000000002</v>
      </c>
      <c r="E48" s="7">
        <v>0.537638888888889</v>
      </c>
      <c r="F48" s="6">
        <v>581.21699999999998</v>
      </c>
      <c r="G48" s="7">
        <v>2.0698611111111109</v>
      </c>
    </row>
    <row r="49" spans="1:7" x14ac:dyDescent="0.25">
      <c r="A49" s="5" t="s">
        <v>16</v>
      </c>
      <c r="B49" s="4" t="s">
        <v>20</v>
      </c>
      <c r="C49" s="6">
        <v>280.8</v>
      </c>
      <c r="D49" s="6">
        <v>150.96900000000002</v>
      </c>
      <c r="E49" s="7">
        <v>0.537638888888889</v>
      </c>
      <c r="F49" s="6">
        <v>581.21699999999998</v>
      </c>
      <c r="G49" s="7">
        <v>2.0698611111111109</v>
      </c>
    </row>
    <row r="50" spans="1:7" x14ac:dyDescent="0.25">
      <c r="A50" s="5">
        <v>24</v>
      </c>
      <c r="B50" s="4" t="s">
        <v>20</v>
      </c>
      <c r="C50" s="6">
        <v>342.94</v>
      </c>
      <c r="D50" s="6">
        <v>173.4915</v>
      </c>
      <c r="E50" s="7">
        <v>0.50589461713419259</v>
      </c>
      <c r="F50" s="6">
        <v>787.33199999999988</v>
      </c>
      <c r="G50" s="7">
        <v>2.295830174374526</v>
      </c>
    </row>
    <row r="51" spans="1:7" x14ac:dyDescent="0.25">
      <c r="A51" s="5">
        <v>25</v>
      </c>
      <c r="B51" s="4" t="s">
        <v>20</v>
      </c>
      <c r="C51" s="6">
        <v>329.55</v>
      </c>
      <c r="D51" s="6">
        <v>194.649</v>
      </c>
      <c r="E51" s="7">
        <v>0.59065088757396444</v>
      </c>
      <c r="F51" s="6">
        <v>709.11750000000006</v>
      </c>
      <c r="G51" s="7">
        <v>2.1517751479289942</v>
      </c>
    </row>
    <row r="52" spans="1:7" x14ac:dyDescent="0.25">
      <c r="A52" s="5" t="s">
        <v>9</v>
      </c>
      <c r="B52" s="4" t="s">
        <v>20</v>
      </c>
      <c r="C52" s="6">
        <v>235.20000000000002</v>
      </c>
      <c r="D52" s="6">
        <v>159.6</v>
      </c>
      <c r="E52" s="7">
        <v>0.6785714285714286</v>
      </c>
      <c r="F52" s="6">
        <v>673.47</v>
      </c>
      <c r="G52" s="7">
        <v>2.8633928571428573</v>
      </c>
    </row>
    <row r="53" spans="1:7" x14ac:dyDescent="0.25">
      <c r="A53" s="5" t="s">
        <v>10</v>
      </c>
      <c r="B53" s="4" t="s">
        <v>20</v>
      </c>
      <c r="C53" s="6">
        <v>235.20000000000002</v>
      </c>
      <c r="D53" s="6">
        <v>159.6</v>
      </c>
      <c r="E53" s="7">
        <v>0.6785714285714286</v>
      </c>
      <c r="F53" s="6">
        <v>673.47</v>
      </c>
      <c r="G53" s="7">
        <v>2.8633928571428573</v>
      </c>
    </row>
    <row r="54" spans="1:7" x14ac:dyDescent="0.25">
      <c r="A54" s="5" t="s">
        <v>11</v>
      </c>
      <c r="B54" s="4" t="s">
        <v>20</v>
      </c>
      <c r="C54" s="6">
        <v>237.51</v>
      </c>
      <c r="D54" s="6">
        <v>136.36350000000002</v>
      </c>
      <c r="E54" s="7">
        <v>0.57413793103448285</v>
      </c>
      <c r="F54" s="6">
        <v>608.24399999999991</v>
      </c>
      <c r="G54" s="7">
        <v>2.560919540229885</v>
      </c>
    </row>
    <row r="55" spans="1:7" x14ac:dyDescent="0.25">
      <c r="A55" s="5" t="s">
        <v>12</v>
      </c>
      <c r="B55" s="4" t="s">
        <v>20</v>
      </c>
      <c r="C55" s="6">
        <v>237.51</v>
      </c>
      <c r="D55" s="6">
        <v>136.36350000000002</v>
      </c>
      <c r="E55" s="7">
        <v>0.57413793103448285</v>
      </c>
      <c r="F55" s="6">
        <v>608.24399999999991</v>
      </c>
      <c r="G55" s="7">
        <v>2.560919540229885</v>
      </c>
    </row>
    <row r="56" spans="1:7" x14ac:dyDescent="0.25">
      <c r="A56" s="5" t="s">
        <v>13</v>
      </c>
      <c r="B56" s="4" t="s">
        <v>20</v>
      </c>
      <c r="C56" s="6">
        <v>224.64000000000001</v>
      </c>
      <c r="D56" s="6">
        <v>152.19749999999999</v>
      </c>
      <c r="E56" s="7">
        <v>0.67751736111111105</v>
      </c>
      <c r="F56" s="6">
        <v>608.79</v>
      </c>
      <c r="G56" s="7">
        <v>2.7100694444444442</v>
      </c>
    </row>
    <row r="57" spans="1:7" x14ac:dyDescent="0.25">
      <c r="A57" s="5" t="s">
        <v>14</v>
      </c>
      <c r="B57" s="4" t="s">
        <v>20</v>
      </c>
      <c r="C57" s="6">
        <v>224.64000000000001</v>
      </c>
      <c r="D57" s="6">
        <v>152.19749999999999</v>
      </c>
      <c r="E57" s="7">
        <v>0.67751736111111105</v>
      </c>
      <c r="F57" s="6">
        <v>608.79</v>
      </c>
      <c r="G57" s="7">
        <v>2.7100694444444442</v>
      </c>
    </row>
    <row r="58" spans="1:7" x14ac:dyDescent="0.25">
      <c r="A58" s="5" t="s">
        <v>15</v>
      </c>
      <c r="B58" s="4" t="s">
        <v>20</v>
      </c>
      <c r="C58" s="6">
        <v>280.8</v>
      </c>
      <c r="D58" s="6">
        <v>162.435</v>
      </c>
      <c r="E58" s="7">
        <v>0.57847222222222217</v>
      </c>
      <c r="F58" s="6">
        <v>567.56700000000001</v>
      </c>
      <c r="G58" s="7">
        <v>2.0212499999999998</v>
      </c>
    </row>
    <row r="59" spans="1:7" x14ac:dyDescent="0.25">
      <c r="A59" s="5" t="s">
        <v>16</v>
      </c>
      <c r="B59" s="4" t="s">
        <v>20</v>
      </c>
      <c r="C59" s="6">
        <v>280.8</v>
      </c>
      <c r="D59" s="6">
        <v>162.435</v>
      </c>
      <c r="E59" s="7">
        <v>0.57847222222222217</v>
      </c>
      <c r="F59" s="6">
        <v>567.56700000000001</v>
      </c>
      <c r="G59" s="7">
        <v>2.0212499999999998</v>
      </c>
    </row>
    <row r="60" spans="1:7" x14ac:dyDescent="0.25">
      <c r="A60" s="5">
        <v>24</v>
      </c>
      <c r="B60" s="4" t="s">
        <v>20</v>
      </c>
      <c r="C60" s="6">
        <v>342.94</v>
      </c>
      <c r="D60" s="6">
        <v>196.69649999999999</v>
      </c>
      <c r="E60" s="7">
        <v>0.57355951478392719</v>
      </c>
      <c r="F60" s="6">
        <v>787.87800000000004</v>
      </c>
      <c r="G60" s="7">
        <v>2.2974222896133436</v>
      </c>
    </row>
    <row r="61" spans="1:7" x14ac:dyDescent="0.25">
      <c r="A61" s="5">
        <v>25</v>
      </c>
      <c r="B61" s="4" t="s">
        <v>20</v>
      </c>
      <c r="C61" s="6">
        <v>329.55</v>
      </c>
      <c r="D61" s="6">
        <v>175.26599999999996</v>
      </c>
      <c r="E61" s="7">
        <v>0.53183431952662708</v>
      </c>
      <c r="F61" s="6">
        <v>890.3895</v>
      </c>
      <c r="G61" s="7">
        <v>2.701834319526627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1"/>
  <sheetViews>
    <sheetView topLeftCell="A28" workbookViewId="0">
      <selection activeCell="C28" sqref="C1:C1048576"/>
    </sheetView>
  </sheetViews>
  <sheetFormatPr baseColWidth="10" defaultColWidth="23.140625" defaultRowHeight="15" x14ac:dyDescent="0.25"/>
  <cols>
    <col min="1" max="16384" width="23.140625" style="10"/>
  </cols>
  <sheetData>
    <row r="1" spans="1:9" x14ac:dyDescent="0.25">
      <c r="A1" s="62"/>
      <c r="B1" s="63" t="s">
        <v>312</v>
      </c>
      <c r="C1" s="63" t="s">
        <v>416</v>
      </c>
      <c r="D1" s="63" t="s">
        <v>420</v>
      </c>
      <c r="E1" s="63" t="s">
        <v>422</v>
      </c>
      <c r="F1" s="63" t="s">
        <v>424</v>
      </c>
      <c r="G1" s="63" t="s">
        <v>421</v>
      </c>
      <c r="H1" s="63" t="s">
        <v>423</v>
      </c>
      <c r="I1" s="63" t="s">
        <v>425</v>
      </c>
    </row>
    <row r="2" spans="1:9" x14ac:dyDescent="0.25">
      <c r="A2" s="64" t="s">
        <v>192</v>
      </c>
      <c r="B2" s="64" t="s">
        <v>313</v>
      </c>
      <c r="C2" s="64" t="s">
        <v>151</v>
      </c>
      <c r="D2" s="65">
        <v>80.206356976744217</v>
      </c>
      <c r="E2" s="65">
        <v>51.674707692307685</v>
      </c>
      <c r="F2" s="65">
        <v>63.819271844660193</v>
      </c>
      <c r="G2" s="66">
        <v>0.51998052895576818</v>
      </c>
      <c r="H2" s="66">
        <v>0.4902523717948718</v>
      </c>
      <c r="I2" s="66">
        <v>0.41297201599086236</v>
      </c>
    </row>
    <row r="3" spans="1:9" x14ac:dyDescent="0.25">
      <c r="A3" s="64" t="s">
        <v>193</v>
      </c>
      <c r="B3" s="64" t="s">
        <v>313</v>
      </c>
      <c r="C3" s="64" t="s">
        <v>151</v>
      </c>
      <c r="D3" s="65">
        <v>74.109556547619036</v>
      </c>
      <c r="E3" s="65">
        <v>53.712406779661009</v>
      </c>
      <c r="F3" s="65">
        <v>61.110979381443286</v>
      </c>
      <c r="G3" s="66">
        <v>0.44184934640522877</v>
      </c>
      <c r="H3" s="66">
        <v>0.42894915254237292</v>
      </c>
      <c r="I3" s="66">
        <v>0.50035516474631103</v>
      </c>
    </row>
    <row r="4" spans="1:9" x14ac:dyDescent="0.25">
      <c r="A4" s="64" t="s">
        <v>194</v>
      </c>
      <c r="B4" s="64" t="s">
        <v>313</v>
      </c>
      <c r="C4" s="64" t="s">
        <v>151</v>
      </c>
      <c r="D4" s="65">
        <v>76.579444117647071</v>
      </c>
      <c r="E4" s="65">
        <v>51.313491525423728</v>
      </c>
      <c r="F4" s="65">
        <v>56.885174418604649</v>
      </c>
      <c r="G4" s="66">
        <v>0.387259446366782</v>
      </c>
      <c r="H4" s="66">
        <v>0.41429124293785313</v>
      </c>
      <c r="I4" s="66">
        <v>0.41490082079343382</v>
      </c>
    </row>
    <row r="5" spans="1:9" x14ac:dyDescent="0.25">
      <c r="A5" s="64" t="s">
        <v>195</v>
      </c>
      <c r="B5" s="64" t="s">
        <v>313</v>
      </c>
      <c r="C5" s="64" t="s">
        <v>151</v>
      </c>
      <c r="D5" s="65">
        <v>77.120016071428566</v>
      </c>
      <c r="E5" s="65">
        <v>54.334374999999987</v>
      </c>
      <c r="F5" s="65">
        <v>55.506146788990833</v>
      </c>
      <c r="G5" s="66">
        <v>0.39583244631185799</v>
      </c>
      <c r="H5" s="66">
        <v>0.41518154296874993</v>
      </c>
      <c r="I5" s="66">
        <v>0.45124230976794361</v>
      </c>
    </row>
    <row r="6" spans="1:9" x14ac:dyDescent="0.25">
      <c r="A6" s="64" t="s">
        <v>196</v>
      </c>
      <c r="B6" s="64" t="s">
        <v>313</v>
      </c>
      <c r="C6" s="64" t="s">
        <v>151</v>
      </c>
      <c r="D6" s="65">
        <v>60.877743597560965</v>
      </c>
      <c r="E6" s="65">
        <v>47.95999999999998</v>
      </c>
      <c r="F6" s="65">
        <v>69.583758865248214</v>
      </c>
      <c r="G6" s="66">
        <v>0.34449153515064562</v>
      </c>
      <c r="H6" s="66">
        <v>0.37627273688663265</v>
      </c>
      <c r="I6" s="66">
        <v>0.41170324016131277</v>
      </c>
    </row>
    <row r="7" spans="1:9" x14ac:dyDescent="0.25">
      <c r="A7" s="64" t="s">
        <v>197</v>
      </c>
      <c r="B7" s="64" t="s">
        <v>313</v>
      </c>
      <c r="C7" s="64" t="s">
        <v>151</v>
      </c>
      <c r="D7" s="65">
        <v>54.754555555555562</v>
      </c>
      <c r="E7" s="65">
        <v>53.157333333333348</v>
      </c>
      <c r="F7" s="65">
        <v>57.901170212765948</v>
      </c>
      <c r="G7" s="66">
        <v>0.38611067538126359</v>
      </c>
      <c r="H7" s="66">
        <v>0.35989893707483001</v>
      </c>
      <c r="I7" s="66">
        <v>0.41912494785148102</v>
      </c>
    </row>
    <row r="8" spans="1:9" x14ac:dyDescent="0.25">
      <c r="A8" s="64" t="s">
        <v>198</v>
      </c>
      <c r="B8" s="64" t="s">
        <v>313</v>
      </c>
      <c r="C8" s="64" t="s">
        <v>151</v>
      </c>
      <c r="D8" s="65">
        <v>69.646119523809546</v>
      </c>
      <c r="E8" s="65">
        <v>56.724654545454541</v>
      </c>
      <c r="F8" s="65">
        <v>65.036766917293249</v>
      </c>
      <c r="G8" s="66">
        <v>0.36085098039215696</v>
      </c>
      <c r="H8" s="66">
        <v>0.48019297348484841</v>
      </c>
      <c r="I8" s="66">
        <v>0.43393719593100388</v>
      </c>
    </row>
    <row r="9" spans="1:9" x14ac:dyDescent="0.25">
      <c r="A9" s="64" t="s">
        <v>199</v>
      </c>
      <c r="B9" s="64" t="s">
        <v>313</v>
      </c>
      <c r="C9" s="64" t="s">
        <v>151</v>
      </c>
      <c r="D9" s="65">
        <v>70.433862844036668</v>
      </c>
      <c r="E9" s="65">
        <v>52.701077844311349</v>
      </c>
      <c r="F9" s="65">
        <v>60.706723163841815</v>
      </c>
      <c r="G9" s="66">
        <v>0.34988915272531024</v>
      </c>
      <c r="H9" s="66">
        <v>0.4227279565868266</v>
      </c>
      <c r="I9" s="66">
        <v>0.38970156198072442</v>
      </c>
    </row>
    <row r="10" spans="1:9" x14ac:dyDescent="0.25">
      <c r="A10" s="64" t="s">
        <v>200</v>
      </c>
      <c r="B10" s="64" t="s">
        <v>313</v>
      </c>
      <c r="C10" s="64" t="s">
        <v>151</v>
      </c>
      <c r="D10" s="65">
        <v>63.840131034482724</v>
      </c>
      <c r="E10" s="65">
        <v>49.572493150684913</v>
      </c>
      <c r="F10" s="65">
        <v>60.83709923664123</v>
      </c>
      <c r="G10" s="66">
        <v>0.36389406355645715</v>
      </c>
      <c r="H10" s="66">
        <v>0.44294780251141558</v>
      </c>
      <c r="I10" s="66">
        <v>0.50630534351145029</v>
      </c>
    </row>
    <row r="11" spans="1:9" x14ac:dyDescent="0.25">
      <c r="A11" s="64" t="s">
        <v>201</v>
      </c>
      <c r="B11" s="64" t="s">
        <v>313</v>
      </c>
      <c r="C11" s="64" t="s">
        <v>151</v>
      </c>
      <c r="D11" s="65">
        <v>75.407113636363633</v>
      </c>
      <c r="E11" s="65">
        <v>48.738458100558653</v>
      </c>
      <c r="F11" s="65">
        <v>64.588045112781998</v>
      </c>
      <c r="G11" s="66">
        <v>0.32328136569313054</v>
      </c>
      <c r="H11" s="66">
        <v>0.41512147346368722</v>
      </c>
      <c r="I11" s="66">
        <v>0.48446026831785333</v>
      </c>
    </row>
    <row r="12" spans="1:9" x14ac:dyDescent="0.25">
      <c r="A12" s="64" t="s">
        <v>202</v>
      </c>
      <c r="B12" s="64" t="s">
        <v>313</v>
      </c>
      <c r="C12" s="64" t="s">
        <v>151</v>
      </c>
      <c r="D12" s="65">
        <v>55.183540285714294</v>
      </c>
      <c r="E12" s="65">
        <v>46.370772727272744</v>
      </c>
      <c r="F12" s="65">
        <v>62.559999999999974</v>
      </c>
      <c r="G12" s="66">
        <v>0.3284487955182071</v>
      </c>
      <c r="H12" s="66">
        <v>0.47454209280303034</v>
      </c>
      <c r="I12" s="66">
        <v>0.46989508530684987</v>
      </c>
    </row>
    <row r="13" spans="1:9" x14ac:dyDescent="0.25">
      <c r="A13" s="64" t="s">
        <v>203</v>
      </c>
      <c r="B13" s="64" t="s">
        <v>313</v>
      </c>
      <c r="C13" s="64" t="s">
        <v>151</v>
      </c>
      <c r="D13" s="65">
        <v>52.996956441717806</v>
      </c>
      <c r="E13" s="65">
        <v>56.122251851851829</v>
      </c>
      <c r="F13" s="65">
        <v>64.518373983739863</v>
      </c>
      <c r="G13" s="66">
        <v>0.39119841212558637</v>
      </c>
      <c r="H13" s="66">
        <v>0.46436791666666655</v>
      </c>
      <c r="I13" s="66">
        <v>0.43976311174876437</v>
      </c>
    </row>
    <row r="14" spans="1:9" x14ac:dyDescent="0.25">
      <c r="A14" s="64" t="s">
        <v>204</v>
      </c>
      <c r="B14" s="64" t="s">
        <v>313</v>
      </c>
      <c r="C14" s="64" t="s">
        <v>151</v>
      </c>
      <c r="D14" s="65">
        <v>63.635104000000048</v>
      </c>
      <c r="E14" s="65">
        <v>58.036679245283025</v>
      </c>
      <c r="F14" s="65">
        <v>55.121223404255311</v>
      </c>
      <c r="G14" s="66">
        <v>0.36667466666666676</v>
      </c>
      <c r="H14" s="66">
        <v>0.42981749213836468</v>
      </c>
      <c r="I14" s="66">
        <v>0.4344651647893199</v>
      </c>
    </row>
    <row r="15" spans="1:9" x14ac:dyDescent="0.25">
      <c r="A15" s="64" t="s">
        <v>205</v>
      </c>
      <c r="B15" s="64" t="s">
        <v>313</v>
      </c>
      <c r="C15" s="64" t="s">
        <v>151</v>
      </c>
      <c r="D15" s="65">
        <v>71.741554918032833</v>
      </c>
      <c r="E15" s="65">
        <v>47.831783783783763</v>
      </c>
      <c r="F15" s="65">
        <v>61.868452380952391</v>
      </c>
      <c r="G15" s="66">
        <v>0.37001629701060745</v>
      </c>
      <c r="H15" s="66">
        <v>0.43314918355855853</v>
      </c>
      <c r="I15" s="66">
        <v>0.4236211484593837</v>
      </c>
    </row>
    <row r="16" spans="1:9" x14ac:dyDescent="0.25">
      <c r="A16" s="64" t="s">
        <v>206</v>
      </c>
      <c r="B16" s="64" t="s">
        <v>313</v>
      </c>
      <c r="C16" s="64" t="s">
        <v>151</v>
      </c>
      <c r="D16" s="65">
        <v>57.865142253521128</v>
      </c>
      <c r="E16" s="65">
        <v>46.265869158878495</v>
      </c>
      <c r="F16" s="65">
        <v>60.28923076923077</v>
      </c>
      <c r="G16" s="66">
        <v>0.36577754763877396</v>
      </c>
      <c r="H16" s="66">
        <v>0.45040321261682253</v>
      </c>
      <c r="I16" s="66">
        <v>0.39761106083459041</v>
      </c>
    </row>
    <row r="17" spans="1:9" x14ac:dyDescent="0.25">
      <c r="A17" s="64" t="s">
        <v>207</v>
      </c>
      <c r="B17" s="64" t="s">
        <v>313</v>
      </c>
      <c r="C17" s="64" t="s">
        <v>151</v>
      </c>
      <c r="D17" s="65">
        <v>56.015601798561164</v>
      </c>
      <c r="E17" s="65">
        <v>42.029029535864979</v>
      </c>
      <c r="F17" s="65">
        <v>66.51368794326244</v>
      </c>
      <c r="G17" s="66">
        <v>0.37577491888841852</v>
      </c>
      <c r="H17" s="66">
        <v>0.40464638713080175</v>
      </c>
      <c r="I17" s="66">
        <v>0.50296787651230701</v>
      </c>
    </row>
    <row r="18" spans="1:9" x14ac:dyDescent="0.25">
      <c r="A18" s="64" t="s">
        <v>208</v>
      </c>
      <c r="B18" s="64" t="s">
        <v>313</v>
      </c>
      <c r="C18" s="64" t="s">
        <v>151</v>
      </c>
      <c r="D18" s="65">
        <v>52.05058074999998</v>
      </c>
      <c r="E18" s="65">
        <v>49.48140880503145</v>
      </c>
      <c r="F18" s="65">
        <v>55.314399999999992</v>
      </c>
      <c r="G18" s="66">
        <v>0.38207040259890956</v>
      </c>
      <c r="H18" s="66">
        <v>0.46398363469601661</v>
      </c>
      <c r="I18" s="66">
        <v>0.42470901960784324</v>
      </c>
    </row>
    <row r="19" spans="1:9" x14ac:dyDescent="0.25">
      <c r="A19" s="64" t="s">
        <v>209</v>
      </c>
      <c r="B19" s="64" t="s">
        <v>313</v>
      </c>
      <c r="C19" s="64" t="s">
        <v>151</v>
      </c>
      <c r="D19" s="65">
        <v>66.78852290862946</v>
      </c>
      <c r="E19" s="65">
        <v>49.282475138121548</v>
      </c>
      <c r="F19" s="65">
        <v>59.956309523809544</v>
      </c>
      <c r="G19" s="66">
        <v>0.32102151886135166</v>
      </c>
      <c r="H19" s="66">
        <v>0.4605702348066299</v>
      </c>
      <c r="I19" s="66">
        <v>0.50459080298786185</v>
      </c>
    </row>
    <row r="20" spans="1:9" x14ac:dyDescent="0.25">
      <c r="A20" s="64" t="s">
        <v>210</v>
      </c>
      <c r="B20" s="64" t="s">
        <v>313</v>
      </c>
      <c r="C20" s="64" t="s">
        <v>151</v>
      </c>
      <c r="D20" s="65">
        <v>51.064961390624994</v>
      </c>
      <c r="E20" s="65">
        <v>47.996220858895711</v>
      </c>
      <c r="F20" s="65">
        <v>56.026466666666657</v>
      </c>
      <c r="G20" s="66">
        <v>0.36141777432126698</v>
      </c>
      <c r="H20" s="66">
        <v>0.48724412065439676</v>
      </c>
      <c r="I20" s="66">
        <v>0.44557228758169937</v>
      </c>
    </row>
    <row r="21" spans="1:9" x14ac:dyDescent="0.25">
      <c r="A21" s="64" t="s">
        <v>211</v>
      </c>
      <c r="B21" s="64" t="s">
        <v>313</v>
      </c>
      <c r="C21" s="64" t="s">
        <v>151</v>
      </c>
      <c r="D21" s="65">
        <v>48.201448265957438</v>
      </c>
      <c r="E21" s="65">
        <v>50.94513548387097</v>
      </c>
      <c r="F21" s="65">
        <v>53.205251798561157</v>
      </c>
      <c r="G21" s="66">
        <v>0.38707763871506046</v>
      </c>
      <c r="H21" s="66">
        <v>0.4716017069892473</v>
      </c>
      <c r="I21" s="66">
        <v>0.46947467908026513</v>
      </c>
    </row>
    <row r="22" spans="1:9" x14ac:dyDescent="0.25">
      <c r="A22" s="64" t="s">
        <v>212</v>
      </c>
      <c r="B22" s="64" t="s">
        <v>313</v>
      </c>
      <c r="C22" s="64" t="s">
        <v>153</v>
      </c>
      <c r="D22" s="65">
        <v>81.120092857142851</v>
      </c>
      <c r="E22" s="65">
        <v>52.427200000000006</v>
      </c>
      <c r="F22" s="65">
        <v>61.263316062176173</v>
      </c>
      <c r="G22" s="66">
        <v>0.50733193277310928</v>
      </c>
      <c r="H22" s="66">
        <v>0.54090624999999992</v>
      </c>
      <c r="I22" s="66">
        <v>0.50005384537234598</v>
      </c>
    </row>
    <row r="23" spans="1:9" x14ac:dyDescent="0.25">
      <c r="A23" s="64" t="s">
        <v>213</v>
      </c>
      <c r="B23" s="64" t="s">
        <v>313</v>
      </c>
      <c r="C23" s="64" t="s">
        <v>153</v>
      </c>
      <c r="D23" s="65">
        <v>62.890316666666664</v>
      </c>
      <c r="E23" s="65">
        <v>49.52571428571428</v>
      </c>
      <c r="F23" s="65">
        <v>47.524897959183669</v>
      </c>
      <c r="G23" s="66">
        <v>0.47689586056644895</v>
      </c>
      <c r="H23" s="66">
        <v>0.49450892857142853</v>
      </c>
      <c r="I23" s="66">
        <v>0.4806194477791117</v>
      </c>
    </row>
    <row r="24" spans="1:9" x14ac:dyDescent="0.25">
      <c r="A24" s="64" t="s">
        <v>214</v>
      </c>
      <c r="B24" s="64" t="s">
        <v>313</v>
      </c>
      <c r="C24" s="64" t="s">
        <v>153</v>
      </c>
      <c r="D24" s="65" t="s">
        <v>82</v>
      </c>
      <c r="E24" s="65">
        <v>43.515999999999998</v>
      </c>
      <c r="F24" s="65">
        <v>38.862307692307695</v>
      </c>
      <c r="G24" s="66" t="s">
        <v>82</v>
      </c>
      <c r="H24" s="66">
        <v>0.43530781249999995</v>
      </c>
      <c r="I24" s="66">
        <v>0.58218099547511304</v>
      </c>
    </row>
    <row r="25" spans="1:9" x14ac:dyDescent="0.25">
      <c r="A25" s="64" t="s">
        <v>215</v>
      </c>
      <c r="B25" s="64" t="s">
        <v>313</v>
      </c>
      <c r="C25" s="64" t="s">
        <v>153</v>
      </c>
      <c r="D25" s="65">
        <v>43.015049999999995</v>
      </c>
      <c r="E25" s="65" t="s">
        <v>82</v>
      </c>
      <c r="F25" s="65">
        <v>62.850769230769231</v>
      </c>
      <c r="G25" s="66">
        <v>0.45219999999999999</v>
      </c>
      <c r="H25" s="66" t="s">
        <v>82</v>
      </c>
      <c r="I25" s="66">
        <v>0.47825942684766215</v>
      </c>
    </row>
    <row r="26" spans="1:9" x14ac:dyDescent="0.25">
      <c r="A26" s="64" t="s">
        <v>216</v>
      </c>
      <c r="B26" s="64" t="s">
        <v>313</v>
      </c>
      <c r="C26" s="64" t="s">
        <v>153</v>
      </c>
      <c r="D26" s="65">
        <v>52.556360606060622</v>
      </c>
      <c r="E26" s="65">
        <v>43.35466666666666</v>
      </c>
      <c r="F26" s="65">
        <v>51.49404761904762</v>
      </c>
      <c r="G26" s="66">
        <v>0.42603576945929889</v>
      </c>
      <c r="H26" s="66">
        <v>0.40615402777777782</v>
      </c>
      <c r="I26" s="66">
        <v>0.45702801120448183</v>
      </c>
    </row>
    <row r="27" spans="1:9" x14ac:dyDescent="0.25">
      <c r="A27" s="64" t="s">
        <v>217</v>
      </c>
      <c r="B27" s="64" t="s">
        <v>313</v>
      </c>
      <c r="C27" s="64" t="s">
        <v>153</v>
      </c>
      <c r="D27" s="65">
        <v>48.594874999999995</v>
      </c>
      <c r="E27" s="65">
        <v>43.689066666666676</v>
      </c>
      <c r="F27" s="65">
        <v>59.204210526315798</v>
      </c>
      <c r="G27" s="66">
        <v>0.49781719457013568</v>
      </c>
      <c r="H27" s="66">
        <v>0.40346499999999996</v>
      </c>
      <c r="I27" s="66">
        <v>0.48755624355005156</v>
      </c>
    </row>
    <row r="28" spans="1:9" x14ac:dyDescent="0.25">
      <c r="A28" s="64" t="s">
        <v>218</v>
      </c>
      <c r="B28" s="64" t="s">
        <v>313</v>
      </c>
      <c r="C28" s="64" t="s">
        <v>153</v>
      </c>
      <c r="D28" s="65">
        <v>52.519257142857143</v>
      </c>
      <c r="E28" s="65">
        <v>53.112000000000002</v>
      </c>
      <c r="F28" s="65">
        <v>53.803999999999995</v>
      </c>
      <c r="G28" s="66">
        <v>0.42757983193277316</v>
      </c>
      <c r="H28" s="66">
        <v>0.5806479166666666</v>
      </c>
      <c r="I28" s="66">
        <v>0.44717254901960796</v>
      </c>
    </row>
    <row r="29" spans="1:9" x14ac:dyDescent="0.25">
      <c r="A29" s="64" t="s">
        <v>219</v>
      </c>
      <c r="B29" s="64" t="s">
        <v>313</v>
      </c>
      <c r="C29" s="64" t="s">
        <v>153</v>
      </c>
      <c r="D29" s="65">
        <v>72.732237499999997</v>
      </c>
      <c r="E29" s="65">
        <v>47.800000000000004</v>
      </c>
      <c r="F29" s="65">
        <v>52.850500000000004</v>
      </c>
      <c r="G29" s="66">
        <v>0.38749754901960781</v>
      </c>
      <c r="H29" s="66">
        <v>0.41571076388888883</v>
      </c>
      <c r="I29" s="66">
        <v>0.57324705882352933</v>
      </c>
    </row>
    <row r="30" spans="1:9" x14ac:dyDescent="0.25">
      <c r="A30" s="64" t="s">
        <v>220</v>
      </c>
      <c r="B30" s="64" t="s">
        <v>313</v>
      </c>
      <c r="C30" s="64" t="s">
        <v>153</v>
      </c>
      <c r="D30" s="65">
        <v>52.325406250000007</v>
      </c>
      <c r="E30" s="65">
        <v>47.977846153846158</v>
      </c>
      <c r="F30" s="65">
        <v>51.928372093023256</v>
      </c>
      <c r="G30" s="66">
        <v>0.46009338235294117</v>
      </c>
      <c r="H30" s="66">
        <v>0.49265721153846154</v>
      </c>
      <c r="I30" s="66">
        <v>0.52335978112175097</v>
      </c>
    </row>
    <row r="31" spans="1:9" x14ac:dyDescent="0.25">
      <c r="A31" s="64" t="s">
        <v>221</v>
      </c>
      <c r="B31" s="64" t="s">
        <v>313</v>
      </c>
      <c r="C31" s="64" t="s">
        <v>153</v>
      </c>
      <c r="D31" s="65">
        <v>51.490443333333332</v>
      </c>
      <c r="E31" s="65">
        <v>46.646799999999999</v>
      </c>
      <c r="F31" s="65">
        <v>54.99258064516129</v>
      </c>
      <c r="G31" s="66">
        <v>0.41372313725490201</v>
      </c>
      <c r="H31" s="66">
        <v>0.50327833333333338</v>
      </c>
      <c r="I31" s="66">
        <v>0.56937507906388352</v>
      </c>
    </row>
    <row r="32" spans="1:9" x14ac:dyDescent="0.25">
      <c r="A32" s="64" t="s">
        <v>222</v>
      </c>
      <c r="B32" s="64" t="s">
        <v>313</v>
      </c>
      <c r="C32" s="64" t="s">
        <v>153</v>
      </c>
      <c r="D32" s="65">
        <v>48.669291666666666</v>
      </c>
      <c r="E32" s="65">
        <v>42.043199999999999</v>
      </c>
      <c r="F32" s="65">
        <v>62.072105263157901</v>
      </c>
      <c r="G32" s="66">
        <v>0.37621241830065355</v>
      </c>
      <c r="H32" s="66">
        <v>0.53255812499999988</v>
      </c>
      <c r="I32" s="66">
        <v>0.47566769865841069</v>
      </c>
    </row>
    <row r="33" spans="1:9" x14ac:dyDescent="0.25">
      <c r="A33" s="64" t="s">
        <v>223</v>
      </c>
      <c r="B33" s="64" t="s">
        <v>313</v>
      </c>
      <c r="C33" s="64" t="s">
        <v>153</v>
      </c>
      <c r="D33" s="65">
        <v>46.366702777777782</v>
      </c>
      <c r="E33" s="65">
        <v>49.021090909090915</v>
      </c>
      <c r="F33" s="65">
        <v>50.464285714285722</v>
      </c>
      <c r="G33" s="66">
        <v>0.46101699346405228</v>
      </c>
      <c r="H33" s="66">
        <v>0.49740776515151508</v>
      </c>
      <c r="I33" s="66">
        <v>0.55736694677871157</v>
      </c>
    </row>
    <row r="34" spans="1:9" x14ac:dyDescent="0.25">
      <c r="A34" s="64" t="s">
        <v>224</v>
      </c>
      <c r="B34" s="64" t="s">
        <v>313</v>
      </c>
      <c r="C34" s="64" t="s">
        <v>153</v>
      </c>
      <c r="D34" s="65">
        <v>51.738982608695636</v>
      </c>
      <c r="E34" s="65">
        <v>55.455999999999996</v>
      </c>
      <c r="F34" s="65">
        <v>50.958800000000004</v>
      </c>
      <c r="G34" s="66">
        <v>0.4516217391304348</v>
      </c>
      <c r="H34" s="66">
        <v>0.42361687500000011</v>
      </c>
      <c r="I34" s="66">
        <v>0.5314776470588235</v>
      </c>
    </row>
    <row r="35" spans="1:9" x14ac:dyDescent="0.25">
      <c r="A35" s="64" t="s">
        <v>225</v>
      </c>
      <c r="B35" s="64" t="s">
        <v>313</v>
      </c>
      <c r="C35" s="64" t="s">
        <v>153</v>
      </c>
      <c r="D35" s="65">
        <v>56.264354545454552</v>
      </c>
      <c r="E35" s="65">
        <v>43.132235294117649</v>
      </c>
      <c r="F35" s="65">
        <v>46.965573770491815</v>
      </c>
      <c r="G35" s="66">
        <v>0.51267147950089142</v>
      </c>
      <c r="H35" s="66">
        <v>0.46859215686274519</v>
      </c>
      <c r="I35" s="66">
        <v>0.56348441015750561</v>
      </c>
    </row>
    <row r="36" spans="1:9" x14ac:dyDescent="0.25">
      <c r="A36" s="64" t="s">
        <v>226</v>
      </c>
      <c r="B36" s="64" t="s">
        <v>313</v>
      </c>
      <c r="C36" s="64" t="s">
        <v>153</v>
      </c>
      <c r="D36" s="65">
        <v>51.082070000000002</v>
      </c>
      <c r="E36" s="65">
        <v>38.80746666666667</v>
      </c>
      <c r="F36" s="65">
        <v>53.336052631578944</v>
      </c>
      <c r="G36" s="66">
        <v>0.47026266666666672</v>
      </c>
      <c r="H36" s="66">
        <v>0.48867472222222225</v>
      </c>
      <c r="I36" s="66">
        <v>0.62864705882352934</v>
      </c>
    </row>
    <row r="37" spans="1:9" x14ac:dyDescent="0.25">
      <c r="A37" s="64" t="s">
        <v>227</v>
      </c>
      <c r="B37" s="64" t="s">
        <v>313</v>
      </c>
      <c r="C37" s="64" t="s">
        <v>153</v>
      </c>
      <c r="D37" s="65">
        <v>47.613202000000001</v>
      </c>
      <c r="E37" s="65">
        <v>37.708129032258071</v>
      </c>
      <c r="F37" s="65">
        <v>44.24296296296297</v>
      </c>
      <c r="G37" s="66">
        <v>0.49882376470588247</v>
      </c>
      <c r="H37" s="66">
        <v>0.43018145161290328</v>
      </c>
      <c r="I37" s="66">
        <v>0.57194771241830067</v>
      </c>
    </row>
    <row r="38" spans="1:9" x14ac:dyDescent="0.25">
      <c r="A38" s="64" t="s">
        <v>228</v>
      </c>
      <c r="B38" s="64" t="s">
        <v>313</v>
      </c>
      <c r="C38" s="64" t="s">
        <v>153</v>
      </c>
      <c r="D38" s="65">
        <v>50.194351999999988</v>
      </c>
      <c r="E38" s="65">
        <v>39.18</v>
      </c>
      <c r="F38" s="65">
        <v>48.944117647058825</v>
      </c>
      <c r="G38" s="66">
        <v>0.44771116446578629</v>
      </c>
      <c r="H38" s="66">
        <v>0.5210552083333333</v>
      </c>
      <c r="I38" s="66">
        <v>0.58085813148788934</v>
      </c>
    </row>
    <row r="39" spans="1:9" x14ac:dyDescent="0.25">
      <c r="A39" s="64" t="s">
        <v>229</v>
      </c>
      <c r="B39" s="64" t="s">
        <v>313</v>
      </c>
      <c r="C39" s="64" t="s">
        <v>153</v>
      </c>
      <c r="D39" s="65">
        <v>57.347568055555563</v>
      </c>
      <c r="E39" s="65">
        <v>42.103142857142856</v>
      </c>
      <c r="F39" s="65">
        <v>49.330408163265318</v>
      </c>
      <c r="G39" s="66">
        <v>0.38068714596949887</v>
      </c>
      <c r="H39" s="66">
        <v>0.59326369047619043</v>
      </c>
      <c r="I39" s="66">
        <v>0.54624009603841517</v>
      </c>
    </row>
    <row r="40" spans="1:9" x14ac:dyDescent="0.25">
      <c r="A40" s="64" t="s">
        <v>230</v>
      </c>
      <c r="B40" s="64" t="s">
        <v>313</v>
      </c>
      <c r="C40" s="64" t="s">
        <v>153</v>
      </c>
      <c r="D40" s="65">
        <v>33.501968500000004</v>
      </c>
      <c r="E40" s="65">
        <v>35.229925925925919</v>
      </c>
      <c r="F40" s="65">
        <v>50.9375</v>
      </c>
      <c r="G40" s="66">
        <v>0.51139803921568627</v>
      </c>
      <c r="H40" s="66">
        <v>0.59840324074074069</v>
      </c>
      <c r="I40" s="66">
        <v>0.52509313725490192</v>
      </c>
    </row>
    <row r="41" spans="1:9" x14ac:dyDescent="0.25">
      <c r="A41" s="64" t="s">
        <v>231</v>
      </c>
      <c r="B41" s="64" t="s">
        <v>313</v>
      </c>
      <c r="C41" s="64" t="s">
        <v>153</v>
      </c>
      <c r="D41" s="65">
        <v>49.006281999999999</v>
      </c>
      <c r="E41" s="65">
        <v>41.219200000000001</v>
      </c>
      <c r="F41" s="65">
        <v>40.464128812058057</v>
      </c>
      <c r="G41" s="66">
        <v>0.40036246498599437</v>
      </c>
      <c r="H41" s="66">
        <v>0.5357973611111112</v>
      </c>
      <c r="I41" s="66">
        <v>0.54751129094408657</v>
      </c>
    </row>
    <row r="42" spans="1:9" x14ac:dyDescent="0.25">
      <c r="A42" s="64" t="s">
        <v>232</v>
      </c>
      <c r="B42" s="64" t="s">
        <v>313</v>
      </c>
      <c r="C42" s="64" t="s">
        <v>426</v>
      </c>
      <c r="D42" s="65">
        <v>80.275132795698937</v>
      </c>
      <c r="E42" s="65">
        <v>51.728457142857145</v>
      </c>
      <c r="F42" s="65">
        <v>63.819271844660193</v>
      </c>
      <c r="G42" s="66">
        <v>0.51902848408180446</v>
      </c>
      <c r="H42" s="66">
        <v>0.49387050595238097</v>
      </c>
      <c r="I42" s="66">
        <v>0.41297201599086236</v>
      </c>
    </row>
    <row r="43" spans="1:9" x14ac:dyDescent="0.25">
      <c r="A43" s="64" t="s">
        <v>233</v>
      </c>
      <c r="B43" s="64" t="s">
        <v>313</v>
      </c>
      <c r="C43" s="64" t="s">
        <v>426</v>
      </c>
      <c r="D43" s="65">
        <v>73.023823655913972</v>
      </c>
      <c r="E43" s="65">
        <v>53.105507246376831</v>
      </c>
      <c r="F43" s="65" t="s">
        <v>82</v>
      </c>
      <c r="G43" s="66">
        <v>0.44524094454986307</v>
      </c>
      <c r="H43" s="66">
        <v>0.43659498792270535</v>
      </c>
      <c r="I43" s="66" t="s">
        <v>82</v>
      </c>
    </row>
    <row r="44" spans="1:9" x14ac:dyDescent="0.25">
      <c r="A44" s="64" t="s">
        <v>234</v>
      </c>
      <c r="B44" s="64" t="s">
        <v>313</v>
      </c>
      <c r="C44" s="64" t="s">
        <v>426</v>
      </c>
      <c r="D44" s="65">
        <v>76.579444117647071</v>
      </c>
      <c r="E44" s="65">
        <v>50.8184126984127</v>
      </c>
      <c r="F44" s="65">
        <v>54.667187499999969</v>
      </c>
      <c r="G44" s="66">
        <v>0.387259446366782</v>
      </c>
      <c r="H44" s="66">
        <v>0.41562562830687833</v>
      </c>
      <c r="I44" s="66">
        <v>0.43000087535013987</v>
      </c>
    </row>
    <row r="45" spans="1:9" x14ac:dyDescent="0.25">
      <c r="A45" s="64" t="s">
        <v>235</v>
      </c>
      <c r="B45" s="64" t="s">
        <v>313</v>
      </c>
      <c r="C45" s="64" t="s">
        <v>426</v>
      </c>
      <c r="D45" s="65">
        <v>76.7187811764706</v>
      </c>
      <c r="E45" s="65">
        <v>54.334374999999987</v>
      </c>
      <c r="F45" s="65">
        <v>54.308607594936689</v>
      </c>
      <c r="G45" s="66">
        <v>0.39649559400230677</v>
      </c>
      <c r="H45" s="66">
        <v>0.41518154296874993</v>
      </c>
      <c r="I45" s="66">
        <v>0.46178902953586487</v>
      </c>
    </row>
    <row r="46" spans="1:9" x14ac:dyDescent="0.25">
      <c r="A46" s="64" t="s">
        <v>236</v>
      </c>
      <c r="B46" s="64" t="s">
        <v>313</v>
      </c>
      <c r="C46" s="64" t="s">
        <v>426</v>
      </c>
      <c r="D46" s="65">
        <v>59.48380634517769</v>
      </c>
      <c r="E46" s="65">
        <v>47.512909090909091</v>
      </c>
      <c r="F46" s="65">
        <v>69.015389610389647</v>
      </c>
      <c r="G46" s="66">
        <v>0.35815122922265363</v>
      </c>
      <c r="H46" s="66">
        <v>0.37916425189393943</v>
      </c>
      <c r="I46" s="66">
        <v>0.41732161955691371</v>
      </c>
    </row>
    <row r="47" spans="1:9" x14ac:dyDescent="0.25">
      <c r="A47" s="64" t="s">
        <v>237</v>
      </c>
      <c r="B47" s="64" t="s">
        <v>313</v>
      </c>
      <c r="C47" s="64" t="s">
        <v>426</v>
      </c>
      <c r="D47" s="65">
        <v>53.941602791878147</v>
      </c>
      <c r="E47" s="65">
        <v>52.280641975308662</v>
      </c>
      <c r="F47" s="65">
        <v>56.731173913043484</v>
      </c>
      <c r="G47" s="66">
        <v>0.40085366776152082</v>
      </c>
      <c r="H47" s="66">
        <v>0.36393283179012353</v>
      </c>
      <c r="I47" s="66">
        <v>0.42604637681159419</v>
      </c>
    </row>
    <row r="48" spans="1:9" x14ac:dyDescent="0.25">
      <c r="A48" s="64" t="s">
        <v>238</v>
      </c>
      <c r="B48" s="64" t="s">
        <v>313</v>
      </c>
      <c r="C48" s="64" t="s">
        <v>426</v>
      </c>
      <c r="D48" s="65">
        <v>68.575690624999993</v>
      </c>
      <c r="E48" s="65">
        <v>56.231655172413767</v>
      </c>
      <c r="F48" s="65">
        <v>63.79086705202316</v>
      </c>
      <c r="G48" s="66">
        <v>0.36502153361344541</v>
      </c>
      <c r="H48" s="66">
        <v>0.48377112068965511</v>
      </c>
      <c r="I48" s="66">
        <v>0.44565793947636856</v>
      </c>
    </row>
    <row r="49" spans="1:9" x14ac:dyDescent="0.25">
      <c r="A49" s="64" t="s">
        <v>239</v>
      </c>
      <c r="B49" s="64" t="s">
        <v>313</v>
      </c>
      <c r="C49" s="64" t="s">
        <v>426</v>
      </c>
      <c r="D49" s="65">
        <v>70.515221238938025</v>
      </c>
      <c r="E49" s="65">
        <v>52.878057803468209</v>
      </c>
      <c r="F49" s="65">
        <v>59.921194029850746</v>
      </c>
      <c r="G49" s="66">
        <v>0.35122042339059517</v>
      </c>
      <c r="H49" s="66">
        <v>0.42248458574181136</v>
      </c>
      <c r="I49" s="66">
        <v>0.39691717881182292</v>
      </c>
    </row>
    <row r="50" spans="1:9" x14ac:dyDescent="0.25">
      <c r="A50" s="64" t="s">
        <v>240</v>
      </c>
      <c r="B50" s="64" t="s">
        <v>313</v>
      </c>
      <c r="C50" s="64" t="s">
        <v>426</v>
      </c>
      <c r="D50" s="65">
        <v>62.07255294117644</v>
      </c>
      <c r="E50" s="65">
        <v>48.540285714285723</v>
      </c>
      <c r="F50" s="65">
        <v>59.080312499999991</v>
      </c>
      <c r="G50" s="66">
        <v>0.37828013840830427</v>
      </c>
      <c r="H50" s="66">
        <v>0.45655032950680274</v>
      </c>
      <c r="I50" s="66">
        <v>0.51237843137254957</v>
      </c>
    </row>
    <row r="51" spans="1:9" x14ac:dyDescent="0.25">
      <c r="A51" s="64" t="s">
        <v>241</v>
      </c>
      <c r="B51" s="64" t="s">
        <v>313</v>
      </c>
      <c r="C51" s="64" t="s">
        <v>426</v>
      </c>
      <c r="D51" s="65">
        <v>71.259714161849729</v>
      </c>
      <c r="E51" s="65">
        <v>48.52824120603016</v>
      </c>
      <c r="F51" s="65">
        <v>61.282234636871515</v>
      </c>
      <c r="G51" s="66">
        <v>0.3389649098945936</v>
      </c>
      <c r="H51" s="66">
        <v>0.42398145938023446</v>
      </c>
      <c r="I51" s="66">
        <v>0.49471464563479001</v>
      </c>
    </row>
    <row r="52" spans="1:9" x14ac:dyDescent="0.25">
      <c r="A52" s="64" t="s">
        <v>242</v>
      </c>
      <c r="B52" s="64" t="s">
        <v>313</v>
      </c>
      <c r="C52" s="64" t="s">
        <v>426</v>
      </c>
      <c r="D52" s="65">
        <v>54.882042857142864</v>
      </c>
      <c r="E52" s="65">
        <v>45.73799043062202</v>
      </c>
      <c r="F52" s="65">
        <v>61.230691489361725</v>
      </c>
      <c r="G52" s="66">
        <v>0.33023297780650712</v>
      </c>
      <c r="H52" s="66">
        <v>0.48314166666666675</v>
      </c>
      <c r="I52" s="66">
        <v>0.48797517730496437</v>
      </c>
    </row>
    <row r="53" spans="1:9" x14ac:dyDescent="0.25">
      <c r="A53" s="64" t="s">
        <v>243</v>
      </c>
      <c r="B53" s="64" t="s">
        <v>313</v>
      </c>
      <c r="C53" s="64" t="s">
        <v>426</v>
      </c>
      <c r="D53" s="65">
        <v>52.281553571428567</v>
      </c>
      <c r="E53" s="65">
        <v>55.357759999999999</v>
      </c>
      <c r="F53" s="65">
        <v>63.720671140939587</v>
      </c>
      <c r="G53" s="66">
        <v>0.39827352941176491</v>
      </c>
      <c r="H53" s="66">
        <v>0.46626606944444432</v>
      </c>
      <c r="I53" s="66">
        <v>0.44626082379260418</v>
      </c>
    </row>
    <row r="54" spans="1:9" x14ac:dyDescent="0.25">
      <c r="A54" s="64" t="s">
        <v>244</v>
      </c>
      <c r="B54" s="64" t="s">
        <v>313</v>
      </c>
      <c r="C54" s="64" t="s">
        <v>426</v>
      </c>
      <c r="D54" s="65">
        <v>61.659133443708576</v>
      </c>
      <c r="E54" s="65">
        <v>56.465815602836891</v>
      </c>
      <c r="F54" s="65">
        <v>54.676456310679605</v>
      </c>
      <c r="G54" s="66">
        <v>0.38122077652252939</v>
      </c>
      <c r="H54" s="66">
        <v>0.435482638888889</v>
      </c>
      <c r="I54" s="66">
        <v>0.44432705120883292</v>
      </c>
    </row>
    <row r="55" spans="1:9" x14ac:dyDescent="0.25">
      <c r="A55" s="64" t="s">
        <v>245</v>
      </c>
      <c r="B55" s="64" t="s">
        <v>313</v>
      </c>
      <c r="C55" s="64" t="s">
        <v>426</v>
      </c>
      <c r="D55" s="65">
        <v>68.395663311688295</v>
      </c>
      <c r="E55" s="65">
        <v>46.937956521739117</v>
      </c>
      <c r="F55" s="65">
        <v>60.41412371134021</v>
      </c>
      <c r="G55" s="66">
        <v>0.39792251082251079</v>
      </c>
      <c r="H55" s="66">
        <v>0.43795107563405811</v>
      </c>
      <c r="I55" s="66">
        <v>0.43901637355973322</v>
      </c>
    </row>
    <row r="56" spans="1:9" x14ac:dyDescent="0.25">
      <c r="A56" s="64" t="s">
        <v>246</v>
      </c>
      <c r="B56" s="64" t="s">
        <v>313</v>
      </c>
      <c r="C56" s="64" t="s">
        <v>426</v>
      </c>
      <c r="D56" s="65">
        <v>56.362007142857145</v>
      </c>
      <c r="E56" s="65">
        <v>45.777327510917026</v>
      </c>
      <c r="F56" s="65">
        <v>56.817083333333322</v>
      </c>
      <c r="G56" s="66">
        <v>0.38658408748114642</v>
      </c>
      <c r="H56" s="66">
        <v>0.45291008005822414</v>
      </c>
      <c r="I56" s="66">
        <v>0.44118241235888322</v>
      </c>
    </row>
    <row r="57" spans="1:9" x14ac:dyDescent="0.25">
      <c r="A57" s="64" t="s">
        <v>247</v>
      </c>
      <c r="B57" s="64" t="s">
        <v>313</v>
      </c>
      <c r="C57" s="64" t="s">
        <v>426</v>
      </c>
      <c r="D57" s="65">
        <v>53.803011202185807</v>
      </c>
      <c r="E57" s="65">
        <v>41.110076655052254</v>
      </c>
      <c r="F57" s="65">
        <v>63.105473684210494</v>
      </c>
      <c r="G57" s="66">
        <v>0.4016695274831244</v>
      </c>
      <c r="H57" s="66">
        <v>0.41109815621370505</v>
      </c>
      <c r="I57" s="66">
        <v>0.53174571723426189</v>
      </c>
    </row>
    <row r="58" spans="1:9" x14ac:dyDescent="0.25">
      <c r="A58" s="64" t="s">
        <v>248</v>
      </c>
      <c r="B58" s="64" t="s">
        <v>313</v>
      </c>
      <c r="C58" s="64" t="s">
        <v>426</v>
      </c>
      <c r="D58" s="65">
        <v>51.64203409779951</v>
      </c>
      <c r="E58" s="65">
        <v>48.028044444444447</v>
      </c>
      <c r="F58" s="65">
        <v>50.994375000000034</v>
      </c>
      <c r="G58" s="66">
        <v>0.39243247998465891</v>
      </c>
      <c r="H58" s="66">
        <v>0.47542442129629631</v>
      </c>
      <c r="I58" s="66">
        <v>0.46896288515406165</v>
      </c>
    </row>
    <row r="59" spans="1:9" x14ac:dyDescent="0.25">
      <c r="A59" s="64" t="s">
        <v>249</v>
      </c>
      <c r="B59" s="64" t="s">
        <v>313</v>
      </c>
      <c r="C59" s="64" t="s">
        <v>426</v>
      </c>
      <c r="D59" s="65">
        <v>66.376054007281539</v>
      </c>
      <c r="E59" s="65">
        <v>48.326666666666675</v>
      </c>
      <c r="F59" s="65">
        <v>57.680377358490553</v>
      </c>
      <c r="G59" s="66">
        <v>0.32362826956025137</v>
      </c>
      <c r="H59" s="66">
        <v>0.4847506944444443</v>
      </c>
      <c r="I59" s="66">
        <v>0.52014631890492091</v>
      </c>
    </row>
    <row r="60" spans="1:9" x14ac:dyDescent="0.25">
      <c r="A60" s="64" t="s">
        <v>250</v>
      </c>
      <c r="B60" s="64" t="s">
        <v>313</v>
      </c>
      <c r="C60" s="64" t="s">
        <v>426</v>
      </c>
      <c r="D60" s="65">
        <v>51.022843901678655</v>
      </c>
      <c r="E60" s="65">
        <v>45.407999999999994</v>
      </c>
      <c r="F60" s="65">
        <v>54.127009803921574</v>
      </c>
      <c r="G60" s="66">
        <v>0.36177743922509048</v>
      </c>
      <c r="H60" s="66">
        <v>0.51225008291873908</v>
      </c>
      <c r="I60" s="66">
        <v>0.47309073433294907</v>
      </c>
    </row>
    <row r="61" spans="1:9" x14ac:dyDescent="0.25">
      <c r="A61" s="64" t="s">
        <v>251</v>
      </c>
      <c r="B61" s="64" t="s">
        <v>313</v>
      </c>
      <c r="C61" s="64" t="s">
        <v>426</v>
      </c>
      <c r="D61" s="65">
        <v>48.214550210465106</v>
      </c>
      <c r="E61" s="65">
        <v>50.137209302325587</v>
      </c>
      <c r="F61" s="65">
        <v>52.871349693251531</v>
      </c>
      <c r="G61" s="66">
        <v>0.38729390332877323</v>
      </c>
      <c r="H61" s="66">
        <v>0.47895119912790696</v>
      </c>
      <c r="I61" s="66">
        <v>0.47766389991579461</v>
      </c>
    </row>
    <row r="62" spans="1:9" x14ac:dyDescent="0.25">
      <c r="A62" s="64" t="s">
        <v>252</v>
      </c>
      <c r="B62" s="64" t="s">
        <v>314</v>
      </c>
      <c r="C62" s="64" t="s">
        <v>153</v>
      </c>
      <c r="D62" s="65">
        <v>61.761149305555563</v>
      </c>
      <c r="E62" s="65">
        <v>23.460475524475513</v>
      </c>
      <c r="F62" s="65">
        <v>39.196011235955062</v>
      </c>
      <c r="G62" s="66">
        <v>0.63450996732026144</v>
      </c>
      <c r="H62" s="66">
        <v>0.64746319930069962</v>
      </c>
      <c r="I62" s="66">
        <v>0.62456598369684946</v>
      </c>
    </row>
    <row r="63" spans="1:9" x14ac:dyDescent="0.25">
      <c r="A63" s="64" t="s">
        <v>253</v>
      </c>
      <c r="B63" s="64" t="s">
        <v>314</v>
      </c>
      <c r="C63" s="64" t="s">
        <v>153</v>
      </c>
      <c r="D63" s="65">
        <v>55.24468358208955</v>
      </c>
      <c r="E63" s="65">
        <v>26.986194690265478</v>
      </c>
      <c r="F63" s="65">
        <v>39.050117647058819</v>
      </c>
      <c r="G63" s="66">
        <v>0.64500523851331582</v>
      </c>
      <c r="H63" s="66">
        <v>0.59031115412979362</v>
      </c>
      <c r="I63" s="66">
        <v>0.72072156862745096</v>
      </c>
    </row>
    <row r="64" spans="1:9" x14ac:dyDescent="0.25">
      <c r="A64" s="64" t="s">
        <v>254</v>
      </c>
      <c r="B64" s="64" t="s">
        <v>314</v>
      </c>
      <c r="C64" s="64" t="s">
        <v>153</v>
      </c>
      <c r="D64" s="65">
        <v>43.54501029411766</v>
      </c>
      <c r="E64" s="65">
        <v>35.76917073170732</v>
      </c>
      <c r="F64" s="65">
        <v>33.756589595375743</v>
      </c>
      <c r="G64" s="66">
        <v>0.73617110726643598</v>
      </c>
      <c r="H64" s="66">
        <v>0.61695452235772352</v>
      </c>
      <c r="I64" s="66">
        <v>0.65170894253655265</v>
      </c>
    </row>
    <row r="65" spans="1:9" x14ac:dyDescent="0.25">
      <c r="A65" s="64" t="s">
        <v>255</v>
      </c>
      <c r="B65" s="64" t="s">
        <v>314</v>
      </c>
      <c r="C65" s="64" t="s">
        <v>153</v>
      </c>
      <c r="D65" s="65">
        <v>46.471170652173917</v>
      </c>
      <c r="E65" s="65">
        <v>35.828799999999994</v>
      </c>
      <c r="F65" s="65">
        <v>34.053431372549014</v>
      </c>
      <c r="G65" s="66">
        <v>0.70561108269394701</v>
      </c>
      <c r="H65" s="66">
        <v>0.59213236111111123</v>
      </c>
      <c r="I65" s="66">
        <v>0.65196616685890063</v>
      </c>
    </row>
    <row r="66" spans="1:9" x14ac:dyDescent="0.25">
      <c r="A66" s="64" t="s">
        <v>256</v>
      </c>
      <c r="B66" s="64" t="s">
        <v>314</v>
      </c>
      <c r="C66" s="64" t="s">
        <v>153</v>
      </c>
      <c r="D66" s="65">
        <v>35.858748305084738</v>
      </c>
      <c r="E66" s="65">
        <v>34.990704761904773</v>
      </c>
      <c r="F66" s="65">
        <v>42.044948453608257</v>
      </c>
      <c r="G66" s="66">
        <v>0.54010957128614157</v>
      </c>
      <c r="H66" s="66">
        <v>0.69486242063492099</v>
      </c>
      <c r="I66" s="66">
        <v>0.68511987062866386</v>
      </c>
    </row>
    <row r="67" spans="1:9" x14ac:dyDescent="0.25">
      <c r="A67" s="64" t="s">
        <v>257</v>
      </c>
      <c r="B67" s="64" t="s">
        <v>314</v>
      </c>
      <c r="C67" s="64" t="s">
        <v>153</v>
      </c>
      <c r="D67" s="65">
        <v>33.573394805194809</v>
      </c>
      <c r="E67" s="65">
        <v>31.779096774193562</v>
      </c>
      <c r="F67" s="65">
        <v>40.343278688524578</v>
      </c>
      <c r="G67" s="66">
        <v>0.51644027247262558</v>
      </c>
      <c r="H67" s="66">
        <v>0.66587032258064494</v>
      </c>
      <c r="I67" s="66">
        <v>0.65252587592414046</v>
      </c>
    </row>
    <row r="68" spans="1:9" x14ac:dyDescent="0.25">
      <c r="A68" s="64" t="s">
        <v>258</v>
      </c>
      <c r="B68" s="64" t="s">
        <v>314</v>
      </c>
      <c r="C68" s="64" t="s">
        <v>153</v>
      </c>
      <c r="D68" s="65">
        <v>35.436745348837213</v>
      </c>
      <c r="E68" s="65">
        <v>35.58644067796611</v>
      </c>
      <c r="F68" s="65">
        <v>43.979727272727267</v>
      </c>
      <c r="G68" s="66">
        <v>0.53674090287277687</v>
      </c>
      <c r="H68" s="66">
        <v>0.62708520480226004</v>
      </c>
      <c r="I68" s="66">
        <v>0.52587843137254886</v>
      </c>
    </row>
    <row r="69" spans="1:9" x14ac:dyDescent="0.25">
      <c r="A69" s="64" t="s">
        <v>259</v>
      </c>
      <c r="B69" s="64" t="s">
        <v>314</v>
      </c>
      <c r="C69" s="64" t="s">
        <v>153</v>
      </c>
      <c r="D69" s="65">
        <v>40.880745454545455</v>
      </c>
      <c r="E69" s="65">
        <v>34.967152941176472</v>
      </c>
      <c r="F69" s="65">
        <v>38.736871508379899</v>
      </c>
      <c r="G69" s="66">
        <v>0.53027103386809271</v>
      </c>
      <c r="H69" s="66">
        <v>0.6419471323529411</v>
      </c>
      <c r="I69" s="66">
        <v>0.6605963413298277</v>
      </c>
    </row>
    <row r="70" spans="1:9" x14ac:dyDescent="0.25">
      <c r="A70" s="64" t="s">
        <v>260</v>
      </c>
      <c r="B70" s="64" t="s">
        <v>314</v>
      </c>
      <c r="C70" s="64" t="s">
        <v>153</v>
      </c>
      <c r="D70" s="65">
        <v>32.873816101694906</v>
      </c>
      <c r="E70" s="65">
        <v>31.288066666666662</v>
      </c>
      <c r="F70" s="65">
        <v>39.108174982015846</v>
      </c>
      <c r="G70" s="66">
        <v>0.61924656031904279</v>
      </c>
      <c r="H70" s="66">
        <v>0.60100166666666688</v>
      </c>
      <c r="I70" s="66">
        <v>0.62279828054514597</v>
      </c>
    </row>
    <row r="71" spans="1:9" x14ac:dyDescent="0.25">
      <c r="A71" s="64" t="s">
        <v>261</v>
      </c>
      <c r="B71" s="64" t="s">
        <v>314</v>
      </c>
      <c r="C71" s="64" t="s">
        <v>153</v>
      </c>
      <c r="D71" s="65">
        <v>34.427336144578305</v>
      </c>
      <c r="E71" s="65">
        <v>32.00927777777779</v>
      </c>
      <c r="F71" s="65">
        <v>34.531219512195122</v>
      </c>
      <c r="G71" s="66">
        <v>0.57347817150956781</v>
      </c>
      <c r="H71" s="66">
        <v>0.54281394675925942</v>
      </c>
      <c r="I71" s="66">
        <v>0.55731898613103747</v>
      </c>
    </row>
    <row r="72" spans="1:9" x14ac:dyDescent="0.25">
      <c r="A72" s="64" t="s">
        <v>262</v>
      </c>
      <c r="B72" s="64" t="s">
        <v>314</v>
      </c>
      <c r="C72" s="64" t="s">
        <v>153</v>
      </c>
      <c r="D72" s="65">
        <v>31.098752941176475</v>
      </c>
      <c r="E72" s="65">
        <v>29.584275862068971</v>
      </c>
      <c r="F72" s="65">
        <v>39.042342342342366</v>
      </c>
      <c r="G72" s="66">
        <v>0.59375547866205314</v>
      </c>
      <c r="H72" s="66">
        <v>0.60747142600574711</v>
      </c>
      <c r="I72" s="66">
        <v>0.56650733086027183</v>
      </c>
    </row>
    <row r="73" spans="1:9" x14ac:dyDescent="0.25">
      <c r="A73" s="64" t="s">
        <v>263</v>
      </c>
      <c r="B73" s="64" t="s">
        <v>314</v>
      </c>
      <c r="C73" s="64" t="s">
        <v>153</v>
      </c>
      <c r="D73" s="65">
        <v>30.637933695652162</v>
      </c>
      <c r="E73" s="65">
        <v>28.649062937062922</v>
      </c>
      <c r="F73" s="65">
        <v>55.719456521739133</v>
      </c>
      <c r="G73" s="66">
        <v>0.59778405797101442</v>
      </c>
      <c r="H73" s="66">
        <v>0.64339137529137569</v>
      </c>
      <c r="I73" s="66">
        <v>0.61760912190963324</v>
      </c>
    </row>
    <row r="74" spans="1:9" x14ac:dyDescent="0.25">
      <c r="A74" s="64" t="s">
        <v>264</v>
      </c>
      <c r="B74" s="64" t="s">
        <v>314</v>
      </c>
      <c r="C74" s="64" t="s">
        <v>153</v>
      </c>
      <c r="D74" s="65">
        <v>39.028947159090897</v>
      </c>
      <c r="E74" s="65">
        <v>35.098486486486479</v>
      </c>
      <c r="F74" s="65">
        <v>38.316854838709681</v>
      </c>
      <c r="G74" s="66">
        <v>0.63134485294117659</v>
      </c>
      <c r="H74" s="66">
        <v>0.69904380630630647</v>
      </c>
      <c r="I74" s="66">
        <v>0.55888425047438306</v>
      </c>
    </row>
    <row r="75" spans="1:9" x14ac:dyDescent="0.25">
      <c r="A75" s="64" t="s">
        <v>265</v>
      </c>
      <c r="B75" s="64" t="s">
        <v>314</v>
      </c>
      <c r="C75" s="64" t="s">
        <v>153</v>
      </c>
      <c r="D75" s="65">
        <v>42.212829285714285</v>
      </c>
      <c r="E75" s="65">
        <v>34.873230769230766</v>
      </c>
      <c r="F75" s="65">
        <v>38.348589743589741</v>
      </c>
      <c r="G75" s="66">
        <v>0.53484042016806721</v>
      </c>
      <c r="H75" s="66">
        <v>0.53318445512820489</v>
      </c>
      <c r="I75" s="66">
        <v>0.60214731020613388</v>
      </c>
    </row>
    <row r="76" spans="1:9" x14ac:dyDescent="0.25">
      <c r="A76" s="64" t="s">
        <v>266</v>
      </c>
      <c r="B76" s="64" t="s">
        <v>314</v>
      </c>
      <c r="C76" s="64" t="s">
        <v>153</v>
      </c>
      <c r="D76" s="65">
        <v>45.790326562500006</v>
      </c>
      <c r="E76" s="65">
        <v>38.042580645161294</v>
      </c>
      <c r="F76" s="65">
        <v>35.852847682119219</v>
      </c>
      <c r="G76" s="66">
        <v>0.50202028186274528</v>
      </c>
      <c r="H76" s="66">
        <v>0.5712845430107526</v>
      </c>
      <c r="I76" s="66">
        <v>0.667537722373718</v>
      </c>
    </row>
    <row r="77" spans="1:9" x14ac:dyDescent="0.25">
      <c r="A77" s="64" t="s">
        <v>267</v>
      </c>
      <c r="B77" s="64" t="s">
        <v>314</v>
      </c>
      <c r="C77" s="64" t="s">
        <v>153</v>
      </c>
      <c r="D77" s="65">
        <v>45.839466279069768</v>
      </c>
      <c r="E77" s="65">
        <v>32.228164383561648</v>
      </c>
      <c r="F77" s="65">
        <v>33.442590909090903</v>
      </c>
      <c r="G77" s="66">
        <v>0.54890246238030072</v>
      </c>
      <c r="H77" s="66">
        <v>0.60674200913242005</v>
      </c>
      <c r="I77" s="66">
        <v>0.6787114081996436</v>
      </c>
    </row>
    <row r="78" spans="1:9" x14ac:dyDescent="0.25">
      <c r="A78" s="64" t="s">
        <v>268</v>
      </c>
      <c r="B78" s="64" t="s">
        <v>314</v>
      </c>
      <c r="C78" s="64" t="s">
        <v>153</v>
      </c>
      <c r="D78" s="65">
        <v>35.419926127659551</v>
      </c>
      <c r="E78" s="65">
        <v>28.298957983193269</v>
      </c>
      <c r="F78" s="65">
        <v>39.108174982015846</v>
      </c>
      <c r="G78" s="66">
        <v>0.52254940898345137</v>
      </c>
      <c r="H78" s="66">
        <v>0.59001619397759142</v>
      </c>
      <c r="I78" s="66">
        <v>0.62279828054514597</v>
      </c>
    </row>
    <row r="79" spans="1:9" x14ac:dyDescent="0.25">
      <c r="A79" s="64" t="s">
        <v>269</v>
      </c>
      <c r="B79" s="64" t="s">
        <v>314</v>
      </c>
      <c r="C79" s="64" t="s">
        <v>153</v>
      </c>
      <c r="D79" s="65">
        <v>32.127391190322527</v>
      </c>
      <c r="E79" s="65">
        <v>30.572463157894752</v>
      </c>
      <c r="F79" s="65">
        <v>42.882682926829261</v>
      </c>
      <c r="G79" s="66">
        <v>0.56901358633776067</v>
      </c>
      <c r="H79" s="66">
        <v>0.56724374999999971</v>
      </c>
      <c r="I79" s="66">
        <v>0.66794356767097096</v>
      </c>
    </row>
    <row r="80" spans="1:9" x14ac:dyDescent="0.25">
      <c r="A80" s="64" t="s">
        <v>270</v>
      </c>
      <c r="B80" s="64" t="s">
        <v>314</v>
      </c>
      <c r="C80" s="64" t="s">
        <v>153</v>
      </c>
      <c r="D80" s="65">
        <v>37.625881253048767</v>
      </c>
      <c r="E80" s="65">
        <v>31.989283018867916</v>
      </c>
      <c r="F80" s="65">
        <v>39.600900900900896</v>
      </c>
      <c r="G80" s="66">
        <v>0.54466871114299364</v>
      </c>
      <c r="H80" s="66">
        <v>0.62157783018867918</v>
      </c>
      <c r="I80" s="66">
        <v>0.53097332626744387</v>
      </c>
    </row>
    <row r="81" spans="1:9" x14ac:dyDescent="0.25">
      <c r="A81" s="64" t="s">
        <v>271</v>
      </c>
      <c r="B81" s="64" t="s">
        <v>314</v>
      </c>
      <c r="C81" s="64" t="s">
        <v>153</v>
      </c>
      <c r="D81" s="65">
        <v>29.586543212121203</v>
      </c>
      <c r="E81" s="65">
        <v>29.142712643678163</v>
      </c>
      <c r="F81" s="65">
        <v>35.048688524590169</v>
      </c>
      <c r="G81" s="66">
        <v>0.54660103650888003</v>
      </c>
      <c r="H81" s="66">
        <v>0.67277471264367805</v>
      </c>
      <c r="I81" s="66">
        <v>0.58965284474445534</v>
      </c>
    </row>
    <row r="82" spans="1:9" x14ac:dyDescent="0.25">
      <c r="A82" s="64" t="s">
        <v>272</v>
      </c>
      <c r="B82" s="64" t="s">
        <v>314</v>
      </c>
      <c r="C82" s="64" t="s">
        <v>156</v>
      </c>
      <c r="D82" s="65">
        <v>61.825643750000005</v>
      </c>
      <c r="E82" s="65">
        <v>27.624000000000002</v>
      </c>
      <c r="F82" s="65">
        <v>42.551276595744675</v>
      </c>
      <c r="G82" s="66">
        <v>0.5984674019607843</v>
      </c>
      <c r="H82" s="66">
        <v>0.54015600933908026</v>
      </c>
      <c r="I82" s="66">
        <v>0.6526382978723404</v>
      </c>
    </row>
    <row r="83" spans="1:9" x14ac:dyDescent="0.25">
      <c r="A83" s="64" t="s">
        <v>273</v>
      </c>
      <c r="B83" s="64" t="s">
        <v>314</v>
      </c>
      <c r="C83" s="64" t="s">
        <v>156</v>
      </c>
      <c r="D83" s="65">
        <v>63.481599999999993</v>
      </c>
      <c r="E83" s="65">
        <v>32.120727272727279</v>
      </c>
      <c r="F83" s="65">
        <v>46.129873417721527</v>
      </c>
      <c r="G83" s="66">
        <v>0.67944509803921571</v>
      </c>
      <c r="H83" s="66">
        <v>0.5395075639204544</v>
      </c>
      <c r="I83" s="66">
        <v>0.72895160089352207</v>
      </c>
    </row>
    <row r="84" spans="1:9" x14ac:dyDescent="0.25">
      <c r="A84" s="64" t="s">
        <v>274</v>
      </c>
      <c r="B84" s="64" t="s">
        <v>314</v>
      </c>
      <c r="C84" s="64" t="s">
        <v>156</v>
      </c>
      <c r="D84" s="65">
        <v>53.768195000000006</v>
      </c>
      <c r="E84" s="65">
        <v>44.128820512820496</v>
      </c>
      <c r="F84" s="65">
        <v>35.724867724867735</v>
      </c>
      <c r="G84" s="66">
        <v>0.68909026143790852</v>
      </c>
      <c r="H84" s="66">
        <v>0.57291495726495711</v>
      </c>
      <c r="I84" s="66">
        <v>0.67328104575163339</v>
      </c>
    </row>
    <row r="85" spans="1:9" x14ac:dyDescent="0.25">
      <c r="A85" s="64" t="s">
        <v>275</v>
      </c>
      <c r="B85" s="64" t="s">
        <v>314</v>
      </c>
      <c r="C85" s="64" t="s">
        <v>156</v>
      </c>
      <c r="D85" s="65">
        <v>55.70018409090909</v>
      </c>
      <c r="E85" s="65">
        <v>40.160761904761912</v>
      </c>
      <c r="F85" s="65">
        <v>38.658181818181831</v>
      </c>
      <c r="G85" s="66">
        <v>0.644435294117647</v>
      </c>
      <c r="H85" s="66">
        <v>0.52329213789682527</v>
      </c>
      <c r="I85" s="66">
        <v>0.67452247969895029</v>
      </c>
    </row>
    <row r="86" spans="1:9" x14ac:dyDescent="0.25">
      <c r="A86" s="64" t="s">
        <v>276</v>
      </c>
      <c r="B86" s="64" t="s">
        <v>314</v>
      </c>
      <c r="C86" s="64" t="s">
        <v>156</v>
      </c>
      <c r="D86" s="65">
        <v>40.737179530201345</v>
      </c>
      <c r="E86" s="65">
        <v>44.339851851851861</v>
      </c>
      <c r="F86" s="65">
        <v>46.244444444444454</v>
      </c>
      <c r="G86" s="66">
        <v>0.43605137518094483</v>
      </c>
      <c r="H86" s="66">
        <v>0.62131625482253083</v>
      </c>
      <c r="I86" s="66">
        <v>0.71865608465608488</v>
      </c>
    </row>
    <row r="87" spans="1:9" x14ac:dyDescent="0.25">
      <c r="A87" s="64" t="s">
        <v>277</v>
      </c>
      <c r="B87" s="64" t="s">
        <v>314</v>
      </c>
      <c r="C87" s="64" t="s">
        <v>156</v>
      </c>
      <c r="D87" s="65">
        <v>41.25672925170069</v>
      </c>
      <c r="E87" s="65">
        <v>35.720132231404939</v>
      </c>
      <c r="F87" s="65">
        <v>42.067352941176473</v>
      </c>
      <c r="G87" s="66">
        <v>0.40936421235160764</v>
      </c>
      <c r="H87" s="66">
        <v>0.60420992036845722</v>
      </c>
      <c r="I87" s="66">
        <v>0.68053863898500555</v>
      </c>
    </row>
    <row r="88" spans="1:9" x14ac:dyDescent="0.25">
      <c r="A88" s="64" t="s">
        <v>278</v>
      </c>
      <c r="B88" s="64" t="s">
        <v>314</v>
      </c>
      <c r="C88" s="64" t="s">
        <v>156</v>
      </c>
      <c r="D88" s="65">
        <v>42.251595454545459</v>
      </c>
      <c r="E88" s="65">
        <v>42.559904761904768</v>
      </c>
      <c r="F88" s="65">
        <v>48.536249999999995</v>
      </c>
      <c r="G88" s="66">
        <v>0.45319910873440294</v>
      </c>
      <c r="H88" s="66">
        <v>0.58868927083333367</v>
      </c>
      <c r="I88" s="66">
        <v>0.59908823529411748</v>
      </c>
    </row>
    <row r="89" spans="1:9" x14ac:dyDescent="0.25">
      <c r="A89" s="64" t="s">
        <v>279</v>
      </c>
      <c r="B89" s="64" t="s">
        <v>314</v>
      </c>
      <c r="C89" s="64" t="s">
        <v>156</v>
      </c>
      <c r="D89" s="65">
        <v>49.046340909090908</v>
      </c>
      <c r="E89" s="65">
        <v>41.015873015873005</v>
      </c>
      <c r="F89" s="65">
        <v>44.405037037037062</v>
      </c>
      <c r="G89" s="66">
        <v>0.37275222816399284</v>
      </c>
      <c r="H89" s="66">
        <v>0.61667269262566116</v>
      </c>
      <c r="I89" s="66">
        <v>0.68162120551924477</v>
      </c>
    </row>
    <row r="90" spans="1:9" x14ac:dyDescent="0.25">
      <c r="A90" s="64" t="s">
        <v>280</v>
      </c>
      <c r="B90" s="64" t="s">
        <v>314</v>
      </c>
      <c r="C90" s="64" t="s">
        <v>156</v>
      </c>
      <c r="D90" s="65">
        <v>35.858955376344099</v>
      </c>
      <c r="E90" s="65">
        <v>35.415253333333325</v>
      </c>
      <c r="F90" s="65">
        <v>42.318696398872248</v>
      </c>
      <c r="G90" s="66">
        <v>0.5433038583175207</v>
      </c>
      <c r="H90" s="66">
        <v>0.55963242569444449</v>
      </c>
      <c r="I90" s="66">
        <v>0.48013565360635602</v>
      </c>
    </row>
    <row r="91" spans="1:9" x14ac:dyDescent="0.25">
      <c r="A91" s="64" t="s">
        <v>281</v>
      </c>
      <c r="B91" s="64" t="s">
        <v>314</v>
      </c>
      <c r="C91" s="64" t="s">
        <v>156</v>
      </c>
      <c r="D91" s="65">
        <v>43.305483146067438</v>
      </c>
      <c r="E91" s="65">
        <v>36.953586776859495</v>
      </c>
      <c r="F91" s="65">
        <v>43.039027777777783</v>
      </c>
      <c r="G91" s="66">
        <v>0.46788640669751075</v>
      </c>
      <c r="H91" s="66">
        <v>0.55683276773416013</v>
      </c>
      <c r="I91" s="66">
        <v>0.59888671023965123</v>
      </c>
    </row>
    <row r="92" spans="1:9" x14ac:dyDescent="0.25">
      <c r="A92" s="64" t="s">
        <v>282</v>
      </c>
      <c r="B92" s="64" t="s">
        <v>314</v>
      </c>
      <c r="C92" s="64" t="s">
        <v>156</v>
      </c>
      <c r="D92" s="65">
        <v>35.996339166666658</v>
      </c>
      <c r="E92" s="65">
        <v>33.323941176470576</v>
      </c>
      <c r="F92" s="65">
        <v>44.775818181818181</v>
      </c>
      <c r="G92" s="66">
        <v>0.46255499999999994</v>
      </c>
      <c r="H92" s="66">
        <v>0.54867410807291661</v>
      </c>
      <c r="I92" s="66">
        <v>0.51040570409982189</v>
      </c>
    </row>
    <row r="93" spans="1:9" x14ac:dyDescent="0.25">
      <c r="A93" s="64" t="s">
        <v>283</v>
      </c>
      <c r="B93" s="64" t="s">
        <v>314</v>
      </c>
      <c r="C93" s="64" t="s">
        <v>156</v>
      </c>
      <c r="D93" s="65">
        <v>37.958840963855415</v>
      </c>
      <c r="E93" s="65">
        <v>32.694747826086946</v>
      </c>
      <c r="F93" s="65">
        <v>71.364423076923103</v>
      </c>
      <c r="G93" s="66">
        <v>0.47074575950862274</v>
      </c>
      <c r="H93" s="66">
        <v>0.58905860054347814</v>
      </c>
      <c r="I93" s="66">
        <v>0.57067873303167427</v>
      </c>
    </row>
    <row r="94" spans="1:9" x14ac:dyDescent="0.25">
      <c r="A94" s="64" t="s">
        <v>284</v>
      </c>
      <c r="B94" s="64" t="s">
        <v>314</v>
      </c>
      <c r="C94" s="64" t="s">
        <v>156</v>
      </c>
      <c r="D94" s="65">
        <v>43.167999999999999</v>
      </c>
      <c r="E94" s="65">
        <v>35.912599999999998</v>
      </c>
      <c r="F94" s="65">
        <v>47.427499999999988</v>
      </c>
      <c r="G94" s="66">
        <v>0.49454162895927617</v>
      </c>
      <c r="H94" s="66">
        <v>0.64926764127604164</v>
      </c>
      <c r="I94" s="66">
        <v>0.5949325490196079</v>
      </c>
    </row>
    <row r="95" spans="1:9" x14ac:dyDescent="0.25">
      <c r="A95" s="64" t="s">
        <v>285</v>
      </c>
      <c r="B95" s="64" t="s">
        <v>314</v>
      </c>
      <c r="C95" s="64" t="s">
        <v>156</v>
      </c>
      <c r="D95" s="65">
        <v>43.797216666666671</v>
      </c>
      <c r="E95" s="65">
        <v>39.194509803921576</v>
      </c>
      <c r="F95" s="65">
        <v>44.794622641509434</v>
      </c>
      <c r="G95" s="66">
        <v>0.43691183006535955</v>
      </c>
      <c r="H95" s="66">
        <v>0.52241974673202618</v>
      </c>
      <c r="I95" s="66">
        <v>0.573599704032556</v>
      </c>
    </row>
    <row r="96" spans="1:9" x14ac:dyDescent="0.25">
      <c r="A96" s="64" t="s">
        <v>286</v>
      </c>
      <c r="B96" s="64" t="s">
        <v>314</v>
      </c>
      <c r="C96" s="64" t="s">
        <v>156</v>
      </c>
      <c r="D96" s="65">
        <v>53.137109999999993</v>
      </c>
      <c r="E96" s="65">
        <v>43.072500000000005</v>
      </c>
      <c r="F96" s="65">
        <v>36.747761194029849</v>
      </c>
      <c r="G96" s="66">
        <v>0.44132454901960788</v>
      </c>
      <c r="H96" s="66">
        <v>0.54555042643229168</v>
      </c>
      <c r="I96" s="66">
        <v>0.65353994732221254</v>
      </c>
    </row>
    <row r="97" spans="1:9" x14ac:dyDescent="0.25">
      <c r="A97" s="64" t="s">
        <v>287</v>
      </c>
      <c r="B97" s="64" t="s">
        <v>314</v>
      </c>
      <c r="C97" s="64" t="s">
        <v>156</v>
      </c>
      <c r="D97" s="65">
        <v>54.574135416666664</v>
      </c>
      <c r="E97" s="65">
        <v>40.060050632911391</v>
      </c>
      <c r="F97" s="65">
        <v>38.667272727272739</v>
      </c>
      <c r="G97" s="66">
        <v>0.44062769607843127</v>
      </c>
      <c r="H97" s="66">
        <v>0.53912378494198276</v>
      </c>
      <c r="I97" s="66">
        <v>0.69130944741532974</v>
      </c>
    </row>
    <row r="98" spans="1:9" x14ac:dyDescent="0.25">
      <c r="A98" s="64" t="s">
        <v>288</v>
      </c>
      <c r="B98" s="64" t="s">
        <v>314</v>
      </c>
      <c r="C98" s="64" t="s">
        <v>156</v>
      </c>
      <c r="D98" s="65">
        <v>41.037949031007756</v>
      </c>
      <c r="E98" s="65">
        <v>30.465391304347843</v>
      </c>
      <c r="F98" s="65">
        <v>42.318696398872248</v>
      </c>
      <c r="G98" s="66">
        <v>0.39370547195622418</v>
      </c>
      <c r="H98" s="66">
        <v>0.54284754717693207</v>
      </c>
      <c r="I98" s="66">
        <v>0.48013565360635602</v>
      </c>
    </row>
    <row r="99" spans="1:9" x14ac:dyDescent="0.25">
      <c r="A99" s="64" t="s">
        <v>289</v>
      </c>
      <c r="B99" s="64" t="s">
        <v>314</v>
      </c>
      <c r="C99" s="64" t="s">
        <v>156</v>
      </c>
      <c r="D99" s="65">
        <v>37.305091687499988</v>
      </c>
      <c r="E99" s="65">
        <v>37.056320000000007</v>
      </c>
      <c r="F99" s="65">
        <v>46.023285714285706</v>
      </c>
      <c r="G99" s="66">
        <v>0.43087279411764712</v>
      </c>
      <c r="H99" s="66">
        <v>0.52359000624999985</v>
      </c>
      <c r="I99" s="66">
        <v>0.68973781512605059</v>
      </c>
    </row>
    <row r="100" spans="1:9" x14ac:dyDescent="0.25">
      <c r="A100" s="64" t="s">
        <v>290</v>
      </c>
      <c r="B100" s="64" t="s">
        <v>314</v>
      </c>
      <c r="C100" s="64" t="s">
        <v>156</v>
      </c>
      <c r="D100" s="65">
        <v>47.385231206611564</v>
      </c>
      <c r="E100" s="65">
        <v>34.030000000000015</v>
      </c>
      <c r="F100" s="65">
        <v>41.838235294117645</v>
      </c>
      <c r="G100" s="66">
        <v>0.41109614325068861</v>
      </c>
      <c r="H100" s="66">
        <v>0.53047666015624995</v>
      </c>
      <c r="I100" s="66">
        <v>0.51507227989234927</v>
      </c>
    </row>
    <row r="101" spans="1:9" x14ac:dyDescent="0.25">
      <c r="A101" s="64" t="s">
        <v>291</v>
      </c>
      <c r="B101" s="64" t="s">
        <v>314</v>
      </c>
      <c r="C101" s="64" t="s">
        <v>156</v>
      </c>
      <c r="D101" s="65">
        <v>37.465915367886161</v>
      </c>
      <c r="E101" s="65">
        <v>29.879734806629841</v>
      </c>
      <c r="F101" s="65">
        <v>40.544062499999995</v>
      </c>
      <c r="G101" s="66">
        <v>0.40987116212338609</v>
      </c>
      <c r="H101" s="66">
        <v>0.6187310307320445</v>
      </c>
      <c r="I101" s="66">
        <v>0.60360232843137251</v>
      </c>
    </row>
    <row r="102" spans="1:9" x14ac:dyDescent="0.25">
      <c r="A102" s="64" t="s">
        <v>292</v>
      </c>
      <c r="B102" s="64" t="s">
        <v>314</v>
      </c>
      <c r="C102" s="64" t="s">
        <v>157</v>
      </c>
      <c r="D102" s="65">
        <v>67.817051851851886</v>
      </c>
      <c r="E102" s="65">
        <v>26.871058823529417</v>
      </c>
      <c r="F102" s="65">
        <v>43.071009174311939</v>
      </c>
      <c r="G102" s="66">
        <v>0.4760458968772695</v>
      </c>
      <c r="H102" s="66">
        <v>0.46174889705882355</v>
      </c>
      <c r="I102" s="66">
        <v>0.51866846555135804</v>
      </c>
    </row>
    <row r="103" spans="1:9" x14ac:dyDescent="0.25">
      <c r="A103" s="64" t="s">
        <v>293</v>
      </c>
      <c r="B103" s="64" t="s">
        <v>314</v>
      </c>
      <c r="C103" s="64" t="s">
        <v>157</v>
      </c>
      <c r="D103" s="65">
        <v>60.539699999999996</v>
      </c>
      <c r="E103" s="65">
        <v>32.427897435897435</v>
      </c>
      <c r="F103" s="65">
        <v>44.167570093457933</v>
      </c>
      <c r="G103" s="66">
        <v>0.44430647653000593</v>
      </c>
      <c r="H103" s="66">
        <v>0.461199626068376</v>
      </c>
      <c r="I103" s="66">
        <v>0.50306102253985696</v>
      </c>
    </row>
    <row r="104" spans="1:9" x14ac:dyDescent="0.25">
      <c r="A104" s="64" t="s">
        <v>294</v>
      </c>
      <c r="B104" s="64" t="s">
        <v>314</v>
      </c>
      <c r="C104" s="64" t="s">
        <v>157</v>
      </c>
      <c r="D104" s="65">
        <v>67.155931818181827</v>
      </c>
      <c r="E104" s="65">
        <v>41.2136</v>
      </c>
      <c r="F104" s="65">
        <v>33.29</v>
      </c>
      <c r="G104" s="66">
        <v>0.45592500636618288</v>
      </c>
      <c r="H104" s="66">
        <v>0.47204708333333323</v>
      </c>
      <c r="I104" s="66">
        <v>0.49224259005928001</v>
      </c>
    </row>
    <row r="105" spans="1:9" x14ac:dyDescent="0.25">
      <c r="A105" s="64" t="s">
        <v>295</v>
      </c>
      <c r="B105" s="64" t="s">
        <v>314</v>
      </c>
      <c r="C105" s="64" t="s">
        <v>157</v>
      </c>
      <c r="D105" s="65">
        <v>64.860922413793062</v>
      </c>
      <c r="E105" s="65">
        <v>39.704000000000001</v>
      </c>
      <c r="F105" s="65">
        <v>34.598805031446531</v>
      </c>
      <c r="G105" s="66">
        <v>0.4788276200135228</v>
      </c>
      <c r="H105" s="66">
        <v>0.51260416666666664</v>
      </c>
      <c r="I105" s="66">
        <v>0.49435664076951602</v>
      </c>
    </row>
    <row r="106" spans="1:9" x14ac:dyDescent="0.25">
      <c r="A106" s="64" t="s">
        <v>296</v>
      </c>
      <c r="B106" s="64" t="s">
        <v>314</v>
      </c>
      <c r="C106" s="64" t="s">
        <v>157</v>
      </c>
      <c r="D106" s="65">
        <v>40.223949999999988</v>
      </c>
      <c r="E106" s="65">
        <v>42.312901408450713</v>
      </c>
      <c r="F106" s="65">
        <v>41.327272727272721</v>
      </c>
      <c r="G106" s="66">
        <v>0.45760816993464049</v>
      </c>
      <c r="H106" s="66">
        <v>0.47561270539906114</v>
      </c>
      <c r="I106" s="66">
        <v>0.50654367201425998</v>
      </c>
    </row>
    <row r="107" spans="1:9" x14ac:dyDescent="0.25">
      <c r="A107" s="64" t="s">
        <v>297</v>
      </c>
      <c r="B107" s="64" t="s">
        <v>314</v>
      </c>
      <c r="C107" s="64" t="s">
        <v>157</v>
      </c>
      <c r="D107" s="65">
        <v>42.22602222222222</v>
      </c>
      <c r="E107" s="65">
        <v>34.592000000000006</v>
      </c>
      <c r="F107" s="65">
        <v>44.635657894736852</v>
      </c>
      <c r="G107" s="66">
        <v>0.4346901960784314</v>
      </c>
      <c r="H107" s="66">
        <v>0.45434244791666656</v>
      </c>
      <c r="I107" s="66">
        <v>0.49419195046439601</v>
      </c>
    </row>
    <row r="108" spans="1:9" x14ac:dyDescent="0.25">
      <c r="A108" s="64" t="s">
        <v>298</v>
      </c>
      <c r="B108" s="64" t="s">
        <v>314</v>
      </c>
      <c r="C108" s="64" t="s">
        <v>157</v>
      </c>
      <c r="D108" s="65">
        <v>51.215449999999997</v>
      </c>
      <c r="E108" s="65">
        <v>40.62747826086958</v>
      </c>
      <c r="F108" s="65">
        <v>46.969852941176477</v>
      </c>
      <c r="G108" s="66">
        <v>0.37392745098039215</v>
      </c>
      <c r="H108" s="66">
        <v>0.47545434782608709</v>
      </c>
      <c r="I108" s="66">
        <v>0.48170299884659701</v>
      </c>
    </row>
    <row r="109" spans="1:9" x14ac:dyDescent="0.25">
      <c r="A109" s="64" t="s">
        <v>299</v>
      </c>
      <c r="B109" s="64" t="s">
        <v>314</v>
      </c>
      <c r="C109" s="64" t="s">
        <v>157</v>
      </c>
      <c r="D109" s="65">
        <v>53.216149999999999</v>
      </c>
      <c r="E109" s="65">
        <v>36.057333333333339</v>
      </c>
      <c r="F109" s="65">
        <v>40.057631578947358</v>
      </c>
      <c r="G109" s="66">
        <v>0.47969411764705883</v>
      </c>
      <c r="H109" s="66">
        <v>0.46656435185185191</v>
      </c>
      <c r="I109" s="66">
        <v>0.47461472308221497</v>
      </c>
    </row>
    <row r="110" spans="1:9" x14ac:dyDescent="0.25">
      <c r="A110" s="64" t="s">
        <v>300</v>
      </c>
      <c r="B110" s="64" t="s">
        <v>314</v>
      </c>
      <c r="C110" s="64" t="s">
        <v>157</v>
      </c>
      <c r="D110" s="65">
        <v>47.640124999999998</v>
      </c>
      <c r="E110" s="65">
        <v>37.650341463414634</v>
      </c>
      <c r="F110" s="65">
        <v>44.418849615939344</v>
      </c>
      <c r="G110" s="66">
        <v>0.42350441176470582</v>
      </c>
      <c r="H110" s="66">
        <v>0.44776859756097548</v>
      </c>
      <c r="I110" s="66">
        <v>0.64394793373786297</v>
      </c>
    </row>
    <row r="111" spans="1:9" x14ac:dyDescent="0.25">
      <c r="A111" s="64" t="s">
        <v>301</v>
      </c>
      <c r="B111" s="64" t="s">
        <v>314</v>
      </c>
      <c r="C111" s="64" t="s">
        <v>157</v>
      </c>
      <c r="D111" s="65">
        <v>50.085196296296303</v>
      </c>
      <c r="E111" s="65">
        <v>34.345081081081076</v>
      </c>
      <c r="F111" s="65">
        <v>38.884905660377349</v>
      </c>
      <c r="G111" s="66">
        <v>0.42283485838779955</v>
      </c>
      <c r="H111" s="66">
        <v>0.44428975225225231</v>
      </c>
      <c r="I111" s="66">
        <v>0.48041805401405802</v>
      </c>
    </row>
    <row r="112" spans="1:9" x14ac:dyDescent="0.25">
      <c r="A112" s="64" t="s">
        <v>302</v>
      </c>
      <c r="B112" s="64" t="s">
        <v>314</v>
      </c>
      <c r="C112" s="64" t="s">
        <v>157</v>
      </c>
      <c r="D112" s="65">
        <v>43.432479999999998</v>
      </c>
      <c r="E112" s="65">
        <v>30.110400000000006</v>
      </c>
      <c r="F112" s="65">
        <v>39.995272727272734</v>
      </c>
      <c r="G112" s="66">
        <v>0.4105564705882353</v>
      </c>
      <c r="H112" s="66">
        <v>0.42039874999999993</v>
      </c>
      <c r="I112" s="66">
        <v>0.47058680926916202</v>
      </c>
    </row>
    <row r="113" spans="1:9" x14ac:dyDescent="0.25">
      <c r="A113" s="64" t="s">
        <v>303</v>
      </c>
      <c r="B113" s="64" t="s">
        <v>314</v>
      </c>
      <c r="C113" s="64" t="s">
        <v>157</v>
      </c>
      <c r="D113" s="65">
        <v>43.012365217391313</v>
      </c>
      <c r="E113" s="65">
        <v>32.539726027397258</v>
      </c>
      <c r="F113" s="65">
        <v>67.96346153846153</v>
      </c>
      <c r="G113" s="66">
        <v>0.41209914748508103</v>
      </c>
      <c r="H113" s="66">
        <v>0.46905002853881272</v>
      </c>
      <c r="I113" s="66">
        <v>0.48792458521870302</v>
      </c>
    </row>
    <row r="114" spans="1:9" x14ac:dyDescent="0.25">
      <c r="A114" s="64" t="s">
        <v>304</v>
      </c>
      <c r="B114" s="64" t="s">
        <v>314</v>
      </c>
      <c r="C114" s="64" t="s">
        <v>157</v>
      </c>
      <c r="D114" s="65">
        <v>47.863660000000003</v>
      </c>
      <c r="E114" s="65">
        <v>35.460313725490209</v>
      </c>
      <c r="F114" s="65">
        <v>40.059111111111122</v>
      </c>
      <c r="G114" s="66">
        <v>0.40956052287581696</v>
      </c>
      <c r="H114" s="66">
        <v>0.45034540441176474</v>
      </c>
      <c r="I114" s="66">
        <v>0.50101525054466201</v>
      </c>
    </row>
    <row r="115" spans="1:9" x14ac:dyDescent="0.25">
      <c r="A115" s="64" t="s">
        <v>305</v>
      </c>
      <c r="B115" s="64" t="s">
        <v>314</v>
      </c>
      <c r="C115" s="64" t="s">
        <v>157</v>
      </c>
      <c r="D115" s="65">
        <v>48.726925000000001</v>
      </c>
      <c r="E115" s="65">
        <v>38.217263157894735</v>
      </c>
      <c r="F115" s="65">
        <v>45.179846153846142</v>
      </c>
      <c r="G115" s="66">
        <v>0.37804411764705881</v>
      </c>
      <c r="H115" s="66">
        <v>0.44381249999999994</v>
      </c>
      <c r="I115" s="66">
        <v>0.49498521870286599</v>
      </c>
    </row>
    <row r="116" spans="1:9" x14ac:dyDescent="0.25">
      <c r="A116" s="64" t="s">
        <v>306</v>
      </c>
      <c r="B116" s="64" t="s">
        <v>314</v>
      </c>
      <c r="C116" s="64" t="s">
        <v>157</v>
      </c>
      <c r="D116" s="65">
        <v>56.897993749999998</v>
      </c>
      <c r="E116" s="65">
        <v>39.766666666666673</v>
      </c>
      <c r="F116" s="65">
        <v>36.461166666666657</v>
      </c>
      <c r="G116" s="66">
        <v>0.43930747549019605</v>
      </c>
      <c r="H116" s="66">
        <v>0.42727899305555556</v>
      </c>
      <c r="I116" s="66">
        <v>0.47785653594771199</v>
      </c>
    </row>
    <row r="117" spans="1:9" x14ac:dyDescent="0.25">
      <c r="A117" s="64" t="s">
        <v>307</v>
      </c>
      <c r="B117" s="64" t="s">
        <v>314</v>
      </c>
      <c r="C117" s="64" t="s">
        <v>157</v>
      </c>
      <c r="D117" s="65">
        <v>50.087800000000001</v>
      </c>
      <c r="E117" s="65">
        <v>33.689500000000002</v>
      </c>
      <c r="F117" s="65">
        <v>34.942253521126787</v>
      </c>
      <c r="G117" s="66">
        <v>0.4369168929110106</v>
      </c>
      <c r="H117" s="66">
        <v>0.44959096354166661</v>
      </c>
      <c r="I117" s="66">
        <v>0.52164650648991995</v>
      </c>
    </row>
    <row r="118" spans="1:9" x14ac:dyDescent="0.25">
      <c r="A118" s="64" t="s">
        <v>308</v>
      </c>
      <c r="B118" s="64" t="s">
        <v>314</v>
      </c>
      <c r="C118" s="64" t="s">
        <v>157</v>
      </c>
      <c r="D118" s="65">
        <v>42.522438139999991</v>
      </c>
      <c r="E118" s="65">
        <v>26.17695999999999</v>
      </c>
      <c r="F118" s="65">
        <v>42.981687132520719</v>
      </c>
      <c r="G118" s="66">
        <v>0.44580705882352939</v>
      </c>
      <c r="H118" s="66">
        <v>0.45672833333333329</v>
      </c>
      <c r="I118" s="66">
        <v>0.457805768075363</v>
      </c>
    </row>
    <row r="119" spans="1:9" x14ac:dyDescent="0.25">
      <c r="A119" s="64" t="s">
        <v>309</v>
      </c>
      <c r="B119" s="64" t="s">
        <v>314</v>
      </c>
      <c r="C119" s="64" t="s">
        <v>157</v>
      </c>
      <c r="D119" s="65">
        <v>35.204931794117641</v>
      </c>
      <c r="E119" s="65">
        <v>37.315733333333334</v>
      </c>
      <c r="F119" s="65">
        <v>50.933978494623666</v>
      </c>
      <c r="G119" s="66">
        <v>0.44394475201845446</v>
      </c>
      <c r="H119" s="66">
        <v>0.50798743055555551</v>
      </c>
      <c r="I119" s="66">
        <v>0.48630529200927702</v>
      </c>
    </row>
    <row r="120" spans="1:9" x14ac:dyDescent="0.25">
      <c r="A120" s="64" t="s">
        <v>310</v>
      </c>
      <c r="B120" s="64" t="s">
        <v>314</v>
      </c>
      <c r="C120" s="64" t="s">
        <v>157</v>
      </c>
      <c r="D120" s="65">
        <v>49.26833527777778</v>
      </c>
      <c r="E120" s="65">
        <v>32.359304347826097</v>
      </c>
      <c r="F120" s="65">
        <v>41.314864864864852</v>
      </c>
      <c r="G120" s="66">
        <v>0.41353355119825708</v>
      </c>
      <c r="H120" s="66">
        <v>0.47604121376811587</v>
      </c>
      <c r="I120" s="66">
        <v>0.46939056703762599</v>
      </c>
    </row>
    <row r="121" spans="1:9" x14ac:dyDescent="0.25">
      <c r="A121" s="64" t="s">
        <v>311</v>
      </c>
      <c r="B121" s="64" t="s">
        <v>314</v>
      </c>
      <c r="C121" s="64" t="s">
        <v>157</v>
      </c>
      <c r="D121" s="65">
        <v>37.103663434782618</v>
      </c>
      <c r="E121" s="65">
        <v>30.536089887640451</v>
      </c>
      <c r="F121" s="65">
        <v>37.883874999999996</v>
      </c>
      <c r="G121" s="66">
        <v>0.41814092071611242</v>
      </c>
      <c r="H121" s="66">
        <v>0.46066282771535599</v>
      </c>
      <c r="I121" s="66">
        <v>0.49693088235294097</v>
      </c>
    </row>
    <row r="122" spans="1:9" x14ac:dyDescent="0.25">
      <c r="A122" s="64" t="s">
        <v>427</v>
      </c>
      <c r="B122" s="64" t="s">
        <v>314</v>
      </c>
      <c r="C122" s="64" t="s">
        <v>155</v>
      </c>
      <c r="D122" s="65">
        <v>66.546688541666668</v>
      </c>
      <c r="E122" s="65">
        <v>39.159126829268303</v>
      </c>
      <c r="F122" s="65">
        <v>41.353663366336647</v>
      </c>
      <c r="G122" s="66">
        <v>0.39181523692810455</v>
      </c>
      <c r="H122" s="66">
        <v>0.39593470528455288</v>
      </c>
      <c r="I122" s="66">
        <v>0.35588740050475642</v>
      </c>
    </row>
    <row r="123" spans="1:9" x14ac:dyDescent="0.25">
      <c r="A123" s="64" t="s">
        <v>428</v>
      </c>
      <c r="B123" s="64" t="s">
        <v>314</v>
      </c>
      <c r="C123" s="64" t="s">
        <v>155</v>
      </c>
      <c r="D123" s="65">
        <v>59.349377941176471</v>
      </c>
      <c r="E123" s="65">
        <v>43.897552688172041</v>
      </c>
      <c r="F123" s="65">
        <v>44.36</v>
      </c>
      <c r="G123" s="66">
        <v>0.36890132641291806</v>
      </c>
      <c r="H123" s="66">
        <v>0.35537022849462352</v>
      </c>
      <c r="I123" s="66">
        <v>0.39633455882352947</v>
      </c>
    </row>
    <row r="124" spans="1:9" x14ac:dyDescent="0.25">
      <c r="A124" s="64" t="s">
        <v>429</v>
      </c>
      <c r="B124" s="64" t="s">
        <v>314</v>
      </c>
      <c r="C124" s="64" t="s">
        <v>155</v>
      </c>
      <c r="D124" s="65">
        <v>78.064967500000009</v>
      </c>
      <c r="E124" s="65">
        <v>45.621730232558143</v>
      </c>
      <c r="F124" s="65">
        <v>33.029999999999987</v>
      </c>
      <c r="G124" s="66">
        <v>0.36340666666666671</v>
      </c>
      <c r="H124" s="66">
        <v>0.37381947674418614</v>
      </c>
      <c r="I124" s="66">
        <v>0.36600275197798404</v>
      </c>
    </row>
    <row r="125" spans="1:9" x14ac:dyDescent="0.25">
      <c r="A125" s="64" t="s">
        <v>430</v>
      </c>
      <c r="B125" s="64" t="s">
        <v>314</v>
      </c>
      <c r="C125" s="64" t="s">
        <v>155</v>
      </c>
      <c r="D125" s="65">
        <v>74.35405714285713</v>
      </c>
      <c r="E125" s="65">
        <v>42.674266666666682</v>
      </c>
      <c r="F125" s="65">
        <v>32.654137931034491</v>
      </c>
      <c r="G125" s="66">
        <v>0.35270705882352943</v>
      </c>
      <c r="H125" s="66">
        <v>0.35392261473429948</v>
      </c>
      <c r="I125" s="66">
        <v>0.35935767410412439</v>
      </c>
    </row>
    <row r="126" spans="1:9" x14ac:dyDescent="0.25">
      <c r="A126" s="64" t="s">
        <v>431</v>
      </c>
      <c r="B126" s="64" t="s">
        <v>314</v>
      </c>
      <c r="C126" s="64" t="s">
        <v>155</v>
      </c>
      <c r="D126" s="65">
        <v>49.209653174603176</v>
      </c>
      <c r="E126" s="65">
        <v>46.242790243902434</v>
      </c>
      <c r="F126" s="65">
        <v>45.903006535947704</v>
      </c>
      <c r="G126" s="66">
        <v>0.28676812947401176</v>
      </c>
      <c r="H126" s="66">
        <v>0.39417662601626025</v>
      </c>
      <c r="I126" s="66">
        <v>0.36139151608355763</v>
      </c>
    </row>
    <row r="127" spans="1:9" x14ac:dyDescent="0.25">
      <c r="A127" s="64" t="s">
        <v>432</v>
      </c>
      <c r="B127" s="64" t="s">
        <v>314</v>
      </c>
      <c r="C127" s="64" t="s">
        <v>155</v>
      </c>
      <c r="D127" s="65">
        <v>51.008587499999997</v>
      </c>
      <c r="E127" s="65">
        <v>40.932844444444441</v>
      </c>
      <c r="F127" s="65">
        <v>46.119516129032263</v>
      </c>
      <c r="G127" s="66">
        <v>0.26384917173766076</v>
      </c>
      <c r="H127" s="66">
        <v>0.3689215046296298</v>
      </c>
      <c r="I127" s="66">
        <v>0.34335673624288415</v>
      </c>
    </row>
    <row r="128" spans="1:9" x14ac:dyDescent="0.25">
      <c r="A128" s="64" t="s">
        <v>433</v>
      </c>
      <c r="B128" s="64" t="s">
        <v>314</v>
      </c>
      <c r="C128" s="64" t="s">
        <v>155</v>
      </c>
      <c r="D128" s="65">
        <v>54.196158823529416</v>
      </c>
      <c r="E128" s="65">
        <v>51.658137313432825</v>
      </c>
      <c r="F128" s="65">
        <v>47.041499999999999</v>
      </c>
      <c r="G128" s="66">
        <v>0.28318711072664371</v>
      </c>
      <c r="H128" s="66">
        <v>0.36061539179104457</v>
      </c>
      <c r="I128" s="66">
        <v>0.33910196078431382</v>
      </c>
    </row>
    <row r="129" spans="1:9" x14ac:dyDescent="0.25">
      <c r="A129" s="64" t="s">
        <v>434</v>
      </c>
      <c r="B129" s="64" t="s">
        <v>314</v>
      </c>
      <c r="C129" s="64" t="s">
        <v>155</v>
      </c>
      <c r="D129" s="65">
        <v>55.344608620689662</v>
      </c>
      <c r="E129" s="65">
        <v>44.612003738317753</v>
      </c>
      <c r="F129" s="65">
        <v>41.20036363636364</v>
      </c>
      <c r="G129" s="66">
        <v>0.25813471940500332</v>
      </c>
      <c r="H129" s="66">
        <v>0.33299682632398769</v>
      </c>
      <c r="I129" s="66">
        <v>0.37456898395721921</v>
      </c>
    </row>
    <row r="130" spans="1:9" x14ac:dyDescent="0.25">
      <c r="A130" s="64" t="s">
        <v>435</v>
      </c>
      <c r="B130" s="64" t="s">
        <v>314</v>
      </c>
      <c r="C130" s="64" t="s">
        <v>155</v>
      </c>
      <c r="D130" s="65">
        <v>51.843756250000006</v>
      </c>
      <c r="E130" s="65">
        <v>39.510360439560436</v>
      </c>
      <c r="F130" s="65">
        <v>42.981687132520719</v>
      </c>
      <c r="G130" s="66">
        <v>0.32006834967320269</v>
      </c>
      <c r="H130" s="66">
        <v>0.35276971153846171</v>
      </c>
      <c r="I130" s="66">
        <v>0.35780576807536335</v>
      </c>
    </row>
    <row r="131" spans="1:9" x14ac:dyDescent="0.25">
      <c r="A131" s="64" t="s">
        <v>436</v>
      </c>
      <c r="B131" s="64" t="s">
        <v>314</v>
      </c>
      <c r="C131" s="64" t="s">
        <v>155</v>
      </c>
      <c r="D131" s="65">
        <v>57.759200416666673</v>
      </c>
      <c r="E131" s="65">
        <v>40.240246616541356</v>
      </c>
      <c r="F131" s="65">
        <v>46.133286713286701</v>
      </c>
      <c r="G131" s="66">
        <v>0.30917781045751636</v>
      </c>
      <c r="H131" s="66">
        <v>0.33287619047619071</v>
      </c>
      <c r="I131" s="66">
        <v>0.33609077197312487</v>
      </c>
    </row>
    <row r="132" spans="1:9" x14ac:dyDescent="0.25">
      <c r="A132" s="64" t="s">
        <v>437</v>
      </c>
      <c r="B132" s="64" t="s">
        <v>314</v>
      </c>
      <c r="C132" s="64" t="s">
        <v>155</v>
      </c>
      <c r="D132" s="65">
        <v>48.187524715909085</v>
      </c>
      <c r="E132" s="65">
        <v>37.226837209302303</v>
      </c>
      <c r="F132" s="65">
        <v>42.476218487394945</v>
      </c>
      <c r="G132" s="66">
        <v>0.30020063502673799</v>
      </c>
      <c r="H132" s="66">
        <v>0.3340764292635659</v>
      </c>
      <c r="I132" s="66">
        <v>0.3560965562695666</v>
      </c>
    </row>
    <row r="133" spans="1:9" x14ac:dyDescent="0.25">
      <c r="A133" s="64" t="s">
        <v>438</v>
      </c>
      <c r="B133" s="64" t="s">
        <v>314</v>
      </c>
      <c r="C133" s="64" t="s">
        <v>155</v>
      </c>
      <c r="D133" s="65">
        <v>55.458108333333328</v>
      </c>
      <c r="E133" s="65">
        <v>36.548499999999997</v>
      </c>
      <c r="F133" s="65">
        <v>69.934285714285693</v>
      </c>
      <c r="G133" s="66">
        <v>0.3108754901960783</v>
      </c>
      <c r="H133" s="66">
        <v>0.34962624547101467</v>
      </c>
      <c r="I133" s="66">
        <v>0.35253968253968254</v>
      </c>
    </row>
    <row r="134" spans="1:9" x14ac:dyDescent="0.25">
      <c r="A134" s="64" t="s">
        <v>439</v>
      </c>
      <c r="B134" s="64" t="s">
        <v>314</v>
      </c>
      <c r="C134" s="64" t="s">
        <v>155</v>
      </c>
      <c r="D134" s="65">
        <v>56.589925225225215</v>
      </c>
      <c r="E134" s="65">
        <v>43.571536585365855</v>
      </c>
      <c r="F134" s="65">
        <v>43.089553571428567</v>
      </c>
      <c r="G134" s="66">
        <v>0.31300259671436131</v>
      </c>
      <c r="H134" s="66">
        <v>0.4042240345528455</v>
      </c>
      <c r="I134" s="66">
        <v>0.33193207282913179</v>
      </c>
    </row>
    <row r="135" spans="1:9" x14ac:dyDescent="0.25">
      <c r="A135" s="64" t="s">
        <v>440</v>
      </c>
      <c r="B135" s="64" t="s">
        <v>314</v>
      </c>
      <c r="C135" s="64" t="s">
        <v>155</v>
      </c>
      <c r="D135" s="65">
        <v>59.617117575757554</v>
      </c>
      <c r="E135" s="65">
        <v>44.80966153846154</v>
      </c>
      <c r="F135" s="65">
        <v>40.768428571428593</v>
      </c>
      <c r="G135" s="66">
        <v>0.29781658942364814</v>
      </c>
      <c r="H135" s="66">
        <v>0.37726976495726494</v>
      </c>
      <c r="I135" s="66">
        <v>0.34687507002801127</v>
      </c>
    </row>
    <row r="136" spans="1:9" x14ac:dyDescent="0.25">
      <c r="A136" s="64" t="s">
        <v>441</v>
      </c>
      <c r="B136" s="64" t="s">
        <v>314</v>
      </c>
      <c r="C136" s="64" t="s">
        <v>155</v>
      </c>
      <c r="D136" s="65">
        <v>67.142900819672121</v>
      </c>
      <c r="E136" s="65">
        <v>46.068048275862083</v>
      </c>
      <c r="F136" s="65">
        <v>37.235312500000006</v>
      </c>
      <c r="G136" s="66">
        <v>0.31369848923175836</v>
      </c>
      <c r="H136" s="66">
        <v>0.35374567169540233</v>
      </c>
      <c r="I136" s="66">
        <v>0.37025367647058821</v>
      </c>
    </row>
    <row r="137" spans="1:9" x14ac:dyDescent="0.25">
      <c r="A137" s="64" t="s">
        <v>442</v>
      </c>
      <c r="B137" s="64" t="s">
        <v>314</v>
      </c>
      <c r="C137" s="64" t="s">
        <v>155</v>
      </c>
      <c r="D137" s="65">
        <v>62.811087704918059</v>
      </c>
      <c r="E137" s="65">
        <v>41.338635532994942</v>
      </c>
      <c r="F137" s="65">
        <v>33.54666666666666</v>
      </c>
      <c r="G137" s="66">
        <v>0.31040478945676631</v>
      </c>
      <c r="H137" s="66">
        <v>0.35905398688663281</v>
      </c>
      <c r="I137" s="66">
        <v>0.37481481481481482</v>
      </c>
    </row>
    <row r="138" spans="1:9" x14ac:dyDescent="0.25">
      <c r="A138" s="64" t="s">
        <v>443</v>
      </c>
      <c r="B138" s="64" t="s">
        <v>314</v>
      </c>
      <c r="C138" s="64" t="s">
        <v>155</v>
      </c>
      <c r="D138" s="65">
        <v>50.289882983720915</v>
      </c>
      <c r="E138" s="65">
        <v>31.390137142857139</v>
      </c>
      <c r="F138" s="65">
        <v>44.418849615939344</v>
      </c>
      <c r="G138" s="66">
        <v>0.27982087551299573</v>
      </c>
      <c r="H138" s="66">
        <v>0.36395178571428555</v>
      </c>
      <c r="I138" s="66">
        <v>0.63394793373786251</v>
      </c>
    </row>
    <row r="139" spans="1:9" x14ac:dyDescent="0.25">
      <c r="A139" s="64" t="s">
        <v>444</v>
      </c>
      <c r="B139" s="64" t="s">
        <v>314</v>
      </c>
      <c r="C139" s="64" t="s">
        <v>155</v>
      </c>
      <c r="D139" s="65">
        <v>44.229450566831623</v>
      </c>
      <c r="E139" s="65">
        <v>38.89518688524592</v>
      </c>
      <c r="F139" s="65">
        <v>51.329746835443046</v>
      </c>
      <c r="G139" s="66">
        <v>0.30145504756357988</v>
      </c>
      <c r="H139" s="66">
        <v>0.37638461407103818</v>
      </c>
      <c r="I139" s="66">
        <v>0.37594142467113417</v>
      </c>
    </row>
    <row r="140" spans="1:9" x14ac:dyDescent="0.25">
      <c r="A140" s="64" t="s">
        <v>445</v>
      </c>
      <c r="B140" s="64" t="s">
        <v>314</v>
      </c>
      <c r="C140" s="64" t="s">
        <v>155</v>
      </c>
      <c r="D140" s="65">
        <v>54.501327980225994</v>
      </c>
      <c r="E140" s="65">
        <v>41.681278688524586</v>
      </c>
      <c r="F140" s="65">
        <v>38.26091549295775</v>
      </c>
      <c r="G140" s="66">
        <v>0.29413923784202961</v>
      </c>
      <c r="H140" s="66">
        <v>0.33839240095628415</v>
      </c>
      <c r="I140" s="66">
        <v>0.34801877934272291</v>
      </c>
    </row>
    <row r="141" spans="1:9" x14ac:dyDescent="0.25">
      <c r="A141" s="64" t="s">
        <v>446</v>
      </c>
      <c r="B141" s="64" t="s">
        <v>314</v>
      </c>
      <c r="C141" s="64" t="s">
        <v>155</v>
      </c>
      <c r="D141" s="65">
        <v>44.399019544811324</v>
      </c>
      <c r="E141" s="65">
        <v>36.343755102040816</v>
      </c>
      <c r="F141" s="65">
        <v>39.233766233766254</v>
      </c>
      <c r="G141" s="66">
        <v>0.2987526822049576</v>
      </c>
      <c r="H141" s="66">
        <v>0.36230059523809532</v>
      </c>
      <c r="I141" s="66">
        <v>0.35193939393939405</v>
      </c>
    </row>
    <row r="142" spans="1:9" x14ac:dyDescent="0.25">
      <c r="A142" s="64" t="s">
        <v>447</v>
      </c>
      <c r="B142" s="64" t="s">
        <v>314</v>
      </c>
      <c r="C142" s="64" t="s">
        <v>426</v>
      </c>
      <c r="D142" s="65">
        <v>63.972550909090891</v>
      </c>
      <c r="E142" s="65">
        <v>27.16485000000004</v>
      </c>
      <c r="F142" s="65">
        <v>43.301205211726405</v>
      </c>
      <c r="G142" s="66">
        <v>0.53189365418894852</v>
      </c>
      <c r="H142" s="66">
        <v>0.55787599609375049</v>
      </c>
      <c r="I142" s="66">
        <v>0.6087293862170271</v>
      </c>
    </row>
    <row r="143" spans="1:9" x14ac:dyDescent="0.25">
      <c r="A143" s="64" t="s">
        <v>448</v>
      </c>
      <c r="B143" s="64" t="s">
        <v>314</v>
      </c>
      <c r="C143" s="64" t="s">
        <v>426</v>
      </c>
      <c r="D143" s="65">
        <v>57.057598787878803</v>
      </c>
      <c r="E143" s="65">
        <v>31.705939393939399</v>
      </c>
      <c r="F143" s="65">
        <v>33.983824057450626</v>
      </c>
      <c r="G143" s="66">
        <v>0.547371598336304</v>
      </c>
      <c r="H143" s="66">
        <v>0.50640313762626321</v>
      </c>
      <c r="I143" s="66">
        <v>0.60189974302108673</v>
      </c>
    </row>
    <row r="144" spans="1:9" x14ac:dyDescent="0.25">
      <c r="A144" s="64" t="s">
        <v>449</v>
      </c>
      <c r="B144" s="64" t="s">
        <v>314</v>
      </c>
      <c r="C144" s="64" t="s">
        <v>426</v>
      </c>
      <c r="D144" s="65">
        <v>60.88557576687117</v>
      </c>
      <c r="E144" s="65">
        <v>39.715595505617983</v>
      </c>
      <c r="F144" s="65">
        <v>35.313222036727907</v>
      </c>
      <c r="G144" s="66">
        <v>0.54876447732467226</v>
      </c>
      <c r="H144" s="66">
        <v>0.49173841292134823</v>
      </c>
      <c r="I144" s="66">
        <v>0.55847438541359806</v>
      </c>
    </row>
    <row r="145" spans="1:9" x14ac:dyDescent="0.25">
      <c r="A145" s="64" t="s">
        <v>450</v>
      </c>
      <c r="B145" s="64" t="s">
        <v>314</v>
      </c>
      <c r="C145" s="64" t="s">
        <v>426</v>
      </c>
      <c r="D145" s="65">
        <v>60.126652743902454</v>
      </c>
      <c r="E145" s="65">
        <v>37.533791411042927</v>
      </c>
      <c r="F145" s="65">
        <v>44.463639053254418</v>
      </c>
      <c r="G145" s="66">
        <v>0.54164288617886158</v>
      </c>
      <c r="H145" s="66">
        <v>0.48396088957055217</v>
      </c>
      <c r="I145" s="66">
        <v>0.53200870170553449</v>
      </c>
    </row>
    <row r="146" spans="1:9" x14ac:dyDescent="0.25">
      <c r="A146" s="64" t="s">
        <v>451</v>
      </c>
      <c r="B146" s="64" t="s">
        <v>314</v>
      </c>
      <c r="C146" s="64" t="s">
        <v>426</v>
      </c>
      <c r="D146" s="65">
        <v>41.673990398126477</v>
      </c>
      <c r="E146" s="65">
        <v>38.935080139372836</v>
      </c>
      <c r="F146" s="65">
        <v>42.27815476190478</v>
      </c>
      <c r="G146" s="66">
        <v>0.42483631813381079</v>
      </c>
      <c r="H146" s="66">
        <v>0.59189937572589979</v>
      </c>
      <c r="I146" s="66">
        <v>0.55414437441643327</v>
      </c>
    </row>
    <row r="147" spans="1:9" x14ac:dyDescent="0.25">
      <c r="A147" s="64" t="s">
        <v>452</v>
      </c>
      <c r="B147" s="64" t="s">
        <v>314</v>
      </c>
      <c r="C147" s="64" t="s">
        <v>426</v>
      </c>
      <c r="D147" s="65">
        <v>40.959239179954437</v>
      </c>
      <c r="E147" s="65">
        <v>33.593628959276018</v>
      </c>
      <c r="F147" s="65">
        <v>45.966493902438984</v>
      </c>
      <c r="G147" s="66">
        <v>0.41142557059270168</v>
      </c>
      <c r="H147" s="66">
        <v>0.57517287895927638</v>
      </c>
      <c r="I147" s="66">
        <v>0.46185616929698708</v>
      </c>
    </row>
    <row r="148" spans="1:9" x14ac:dyDescent="0.25">
      <c r="A148" s="64" t="s">
        <v>453</v>
      </c>
      <c r="B148" s="64" t="s">
        <v>314</v>
      </c>
      <c r="C148" s="64" t="s">
        <v>426</v>
      </c>
      <c r="D148" s="65">
        <v>45.249632485875736</v>
      </c>
      <c r="E148" s="65">
        <v>40.688430976430958</v>
      </c>
      <c r="F148" s="65">
        <v>40.742208835341366</v>
      </c>
      <c r="G148" s="66">
        <v>0.41016026365348401</v>
      </c>
      <c r="H148" s="66">
        <v>0.53556809764309832</v>
      </c>
      <c r="I148" s="66">
        <v>0.58779431451295405</v>
      </c>
    </row>
    <row r="149" spans="1:9" x14ac:dyDescent="0.25">
      <c r="A149" s="64" t="s">
        <v>454</v>
      </c>
      <c r="B149" s="64" t="s">
        <v>314</v>
      </c>
      <c r="C149" s="64" t="s">
        <v>426</v>
      </c>
      <c r="D149" s="65">
        <v>48.969076174496642</v>
      </c>
      <c r="E149" s="65">
        <v>37.684778877887751</v>
      </c>
      <c r="F149" s="65">
        <v>41.745819121898769</v>
      </c>
      <c r="G149" s="66">
        <v>0.37822526648243193</v>
      </c>
      <c r="H149" s="66">
        <v>0.51729394251925176</v>
      </c>
      <c r="I149" s="66">
        <v>0.53236675995502447</v>
      </c>
    </row>
    <row r="150" spans="1:9" x14ac:dyDescent="0.25">
      <c r="A150" s="64" t="s">
        <v>455</v>
      </c>
      <c r="B150" s="64" t="s">
        <v>314</v>
      </c>
      <c r="C150" s="64" t="s">
        <v>426</v>
      </c>
      <c r="D150" s="65">
        <v>42.415123564954669</v>
      </c>
      <c r="E150" s="65">
        <v>33.442086956521734</v>
      </c>
      <c r="F150" s="65">
        <v>41.388571428571439</v>
      </c>
      <c r="G150" s="66">
        <v>0.46200951957822411</v>
      </c>
      <c r="H150" s="66">
        <v>0.51660414855072434</v>
      </c>
      <c r="I150" s="66">
        <v>0.46156130144365448</v>
      </c>
    </row>
    <row r="151" spans="1:9" x14ac:dyDescent="0.25">
      <c r="A151" s="64" t="s">
        <v>456</v>
      </c>
      <c r="B151" s="64" t="s">
        <v>314</v>
      </c>
      <c r="C151" s="64" t="s">
        <v>426</v>
      </c>
      <c r="D151" s="65">
        <v>46.443662951807227</v>
      </c>
      <c r="E151" s="65">
        <v>34.330108108108099</v>
      </c>
      <c r="F151" s="65">
        <v>41.272621082621086</v>
      </c>
      <c r="G151" s="66">
        <v>0.43555244507441526</v>
      </c>
      <c r="H151" s="66">
        <v>0.48658418731231223</v>
      </c>
      <c r="I151" s="66">
        <v>0.46901636780068157</v>
      </c>
    </row>
    <row r="152" spans="1:9" x14ac:dyDescent="0.25">
      <c r="A152" s="64" t="s">
        <v>457</v>
      </c>
      <c r="B152" s="64" t="s">
        <v>314</v>
      </c>
      <c r="C152" s="64" t="s">
        <v>426</v>
      </c>
      <c r="D152" s="65">
        <v>42.825293333333306</v>
      </c>
      <c r="E152" s="65">
        <v>31.32877083333338</v>
      </c>
      <c r="F152" s="65">
        <v>63.456289062499977</v>
      </c>
      <c r="G152" s="66">
        <v>0.38158457516339889</v>
      </c>
      <c r="H152" s="66">
        <v>0.52755202907986098</v>
      </c>
      <c r="I152" s="66">
        <v>0.5226090686274516</v>
      </c>
    </row>
    <row r="153" spans="1:9" x14ac:dyDescent="0.25">
      <c r="A153" s="64" t="s">
        <v>458</v>
      </c>
      <c r="B153" s="64" t="s">
        <v>314</v>
      </c>
      <c r="C153" s="64" t="s">
        <v>426</v>
      </c>
      <c r="D153" s="65">
        <v>44.29221190476192</v>
      </c>
      <c r="E153" s="65">
        <v>30.638309623430974</v>
      </c>
      <c r="F153" s="65">
        <v>41.596028708134007</v>
      </c>
      <c r="G153" s="66">
        <v>0.42387481146304679</v>
      </c>
      <c r="H153" s="66">
        <v>0.55588224808228681</v>
      </c>
      <c r="I153" s="66">
        <v>0.49174115770710192</v>
      </c>
    </row>
    <row r="154" spans="1:9" x14ac:dyDescent="0.25">
      <c r="A154" s="64" t="s">
        <v>459</v>
      </c>
      <c r="B154" s="64" t="s">
        <v>314</v>
      </c>
      <c r="C154" s="64" t="s">
        <v>426</v>
      </c>
      <c r="D154" s="65">
        <v>47.402211071428574</v>
      </c>
      <c r="E154" s="65">
        <v>36.042860465116298</v>
      </c>
      <c r="F154" s="65">
        <v>41.091350806451608</v>
      </c>
      <c r="G154" s="66">
        <v>0.45921123949579812</v>
      </c>
      <c r="H154" s="66">
        <v>0.55521067708333305</v>
      </c>
      <c r="I154" s="66">
        <v>0.50685491777356062</v>
      </c>
    </row>
    <row r="155" spans="1:9" x14ac:dyDescent="0.25">
      <c r="A155" s="64" t="s">
        <v>460</v>
      </c>
      <c r="B155" s="64" t="s">
        <v>314</v>
      </c>
      <c r="C155" s="64" t="s">
        <v>426</v>
      </c>
      <c r="D155" s="65">
        <v>52.669937188612096</v>
      </c>
      <c r="E155" s="65">
        <v>38.350296296296307</v>
      </c>
      <c r="F155" s="65">
        <v>36.084136363636368</v>
      </c>
      <c r="G155" s="66">
        <v>0.38039800432628557</v>
      </c>
      <c r="H155" s="66">
        <v>0.44737761381172858</v>
      </c>
      <c r="I155" s="66">
        <v>0.56352941176470539</v>
      </c>
    </row>
    <row r="156" spans="1:9" x14ac:dyDescent="0.25">
      <c r="A156" s="64" t="s">
        <v>461</v>
      </c>
      <c r="B156" s="64" t="s">
        <v>314</v>
      </c>
      <c r="C156" s="64" t="s">
        <v>426</v>
      </c>
      <c r="D156" s="65">
        <v>57.372831818181794</v>
      </c>
      <c r="E156" s="65">
        <v>39.657690721649509</v>
      </c>
      <c r="F156" s="65">
        <v>34.540181488203295</v>
      </c>
      <c r="G156" s="66">
        <v>0.40211065405183061</v>
      </c>
      <c r="H156" s="66">
        <v>0.43479251503436411</v>
      </c>
      <c r="I156" s="66">
        <v>0.62414148962670357</v>
      </c>
    </row>
    <row r="157" spans="1:9" x14ac:dyDescent="0.25">
      <c r="A157" s="64" t="s">
        <v>462</v>
      </c>
      <c r="B157" s="64" t="s">
        <v>314</v>
      </c>
      <c r="C157" s="64" t="s">
        <v>426</v>
      </c>
      <c r="D157" s="65">
        <v>54.968477777777778</v>
      </c>
      <c r="E157" s="65">
        <v>35.428974943052424</v>
      </c>
      <c r="F157" s="65">
        <v>41.745819121898769</v>
      </c>
      <c r="G157" s="66">
        <v>0.41800025871459684</v>
      </c>
      <c r="H157" s="66">
        <v>0.46261618735763099</v>
      </c>
      <c r="I157" s="66">
        <v>0.53236675995502447</v>
      </c>
    </row>
    <row r="158" spans="1:9" x14ac:dyDescent="0.25">
      <c r="A158" s="64" t="s">
        <v>463</v>
      </c>
      <c r="B158" s="64" t="s">
        <v>314</v>
      </c>
      <c r="C158" s="64" t="s">
        <v>426</v>
      </c>
      <c r="D158" s="65">
        <v>41.19651546539545</v>
      </c>
      <c r="E158" s="65">
        <v>27.902973947895781</v>
      </c>
      <c r="F158" s="65">
        <v>47.885254237288137</v>
      </c>
      <c r="G158" s="66">
        <v>0.41844027085410429</v>
      </c>
      <c r="H158" s="66">
        <v>0.5268753465263859</v>
      </c>
      <c r="I158" s="66">
        <v>0.53411538717181795</v>
      </c>
    </row>
    <row r="159" spans="1:9" x14ac:dyDescent="0.25">
      <c r="A159" s="64" t="s">
        <v>464</v>
      </c>
      <c r="B159" s="64" t="s">
        <v>314</v>
      </c>
      <c r="C159" s="64" t="s">
        <v>426</v>
      </c>
      <c r="D159" s="65">
        <v>36.724885380281677</v>
      </c>
      <c r="E159" s="65">
        <v>32.898866043613722</v>
      </c>
      <c r="F159" s="65">
        <v>39.780024509803916</v>
      </c>
      <c r="G159" s="66">
        <v>0.45843368958851127</v>
      </c>
      <c r="H159" s="66">
        <v>0.48475858644859804</v>
      </c>
      <c r="I159" s="66">
        <v>0.45504777008842778</v>
      </c>
    </row>
    <row r="160" spans="1:9" x14ac:dyDescent="0.25">
      <c r="A160" s="64" t="s">
        <v>465</v>
      </c>
      <c r="B160" s="64" t="s">
        <v>314</v>
      </c>
      <c r="C160" s="64" t="s">
        <v>426</v>
      </c>
      <c r="D160" s="65">
        <v>45.907137812849129</v>
      </c>
      <c r="E160" s="65">
        <v>34.153969230769221</v>
      </c>
      <c r="F160" s="65">
        <v>37.817409836065586</v>
      </c>
      <c r="G160" s="66">
        <v>0.42218413480848593</v>
      </c>
      <c r="H160" s="66">
        <v>0.46502956730769235</v>
      </c>
      <c r="I160" s="66">
        <v>0.50156644165863062</v>
      </c>
    </row>
    <row r="161" spans="1:9" x14ac:dyDescent="0.25">
      <c r="A161" s="64" t="s">
        <v>466</v>
      </c>
      <c r="B161" s="64" t="s">
        <v>314</v>
      </c>
      <c r="C161" s="64" t="s">
        <v>426</v>
      </c>
      <c r="D161" s="65">
        <v>35.929959924206841</v>
      </c>
      <c r="E161" s="65">
        <v>29.968871670702175</v>
      </c>
      <c r="F161" s="65" t="s">
        <v>82</v>
      </c>
      <c r="G161" s="66">
        <v>0.43864179857606955</v>
      </c>
      <c r="H161" s="66">
        <v>0.58716565274414845</v>
      </c>
      <c r="I161" s="66" t="s">
        <v>8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1"/>
  <sheetViews>
    <sheetView topLeftCell="A205" workbookViewId="0">
      <selection sqref="A1:E221"/>
    </sheetView>
  </sheetViews>
  <sheetFormatPr baseColWidth="10" defaultColWidth="23.140625" defaultRowHeight="15" x14ac:dyDescent="0.25"/>
  <cols>
    <col min="1" max="16384" width="23.140625" style="10"/>
  </cols>
  <sheetData>
    <row r="1" spans="1:5" x14ac:dyDescent="0.25">
      <c r="A1" s="61" t="s">
        <v>312</v>
      </c>
      <c r="B1" s="61" t="s">
        <v>416</v>
      </c>
      <c r="C1" s="10" t="s">
        <v>20</v>
      </c>
      <c r="D1" s="10" t="s">
        <v>411</v>
      </c>
      <c r="E1" s="10" t="s">
        <v>19</v>
      </c>
    </row>
    <row r="2" spans="1:5" x14ac:dyDescent="0.25">
      <c r="A2" s="10" t="s">
        <v>313</v>
      </c>
      <c r="B2" s="10" t="s">
        <v>151</v>
      </c>
      <c r="C2" s="16">
        <v>92.473118279569889</v>
      </c>
      <c r="D2" s="16">
        <v>87.857142857142861</v>
      </c>
      <c r="E2" s="16">
        <v>100</v>
      </c>
    </row>
    <row r="3" spans="1:5" x14ac:dyDescent="0.25">
      <c r="A3" s="10" t="s">
        <v>313</v>
      </c>
      <c r="B3" s="10" t="s">
        <v>151</v>
      </c>
      <c r="C3" s="16">
        <v>90.322580645161281</v>
      </c>
      <c r="D3" s="16">
        <v>80.507246376811594</v>
      </c>
      <c r="E3" s="16">
        <v>99.484536082474222</v>
      </c>
    </row>
    <row r="4" spans="1:5" x14ac:dyDescent="0.25">
      <c r="A4" s="10" t="s">
        <v>313</v>
      </c>
      <c r="B4" s="10" t="s">
        <v>151</v>
      </c>
      <c r="C4" s="16">
        <v>100</v>
      </c>
      <c r="D4" s="16">
        <v>88.650793650793645</v>
      </c>
      <c r="E4" s="16">
        <v>76.785714285714292</v>
      </c>
    </row>
    <row r="5" spans="1:5" x14ac:dyDescent="0.25">
      <c r="A5" s="10" t="s">
        <v>313</v>
      </c>
      <c r="B5" s="10" t="s">
        <v>151</v>
      </c>
      <c r="C5" s="16">
        <v>98.82352941176471</v>
      </c>
      <c r="D5" s="16">
        <v>95</v>
      </c>
      <c r="E5" s="16">
        <v>91.983122362869196</v>
      </c>
    </row>
    <row r="6" spans="1:5" x14ac:dyDescent="0.25">
      <c r="A6" s="10" t="s">
        <v>313</v>
      </c>
      <c r="B6" s="10" t="s">
        <v>151</v>
      </c>
      <c r="C6" s="16">
        <v>83.248730964467015</v>
      </c>
      <c r="D6" s="16">
        <v>84.545454545454547</v>
      </c>
      <c r="E6" s="16">
        <v>91.558441558441558</v>
      </c>
    </row>
    <row r="7" spans="1:5" x14ac:dyDescent="0.25">
      <c r="A7" s="10" t="s">
        <v>313</v>
      </c>
      <c r="B7" s="10" t="s">
        <v>151</v>
      </c>
      <c r="C7" s="16">
        <v>86.802030456852791</v>
      </c>
      <c r="D7" s="16">
        <v>85.740740740740748</v>
      </c>
      <c r="E7" s="16">
        <v>81.739130434782609</v>
      </c>
    </row>
    <row r="8" spans="1:5" x14ac:dyDescent="0.25">
      <c r="A8" s="10" t="s">
        <v>313</v>
      </c>
      <c r="B8" s="10" t="s">
        <v>151</v>
      </c>
      <c r="C8" s="16">
        <v>93.75</v>
      </c>
      <c r="D8" s="16">
        <v>94.827586206896555</v>
      </c>
      <c r="E8" s="16">
        <v>76.878612716763001</v>
      </c>
    </row>
    <row r="9" spans="1:5" x14ac:dyDescent="0.25">
      <c r="A9" s="10" t="s">
        <v>313</v>
      </c>
      <c r="B9" s="10" t="s">
        <v>151</v>
      </c>
      <c r="C9" s="16">
        <v>96.460176991150433</v>
      </c>
      <c r="D9" s="16">
        <v>91</v>
      </c>
      <c r="E9" s="16">
        <v>88.059701492537314</v>
      </c>
    </row>
    <row r="10" spans="1:5" x14ac:dyDescent="0.25">
      <c r="A10" s="10" t="s">
        <v>313</v>
      </c>
      <c r="B10" s="10" t="s">
        <v>151</v>
      </c>
      <c r="C10" s="16">
        <v>85.294117647058826</v>
      </c>
      <c r="D10" s="16">
        <v>69.489795918367349</v>
      </c>
      <c r="E10" s="16">
        <v>81.875</v>
      </c>
    </row>
    <row r="11" spans="1:5" x14ac:dyDescent="0.25">
      <c r="A11" s="10" t="s">
        <v>313</v>
      </c>
      <c r="B11" s="10" t="s">
        <v>151</v>
      </c>
      <c r="C11" s="16">
        <v>82.658959537572258</v>
      </c>
      <c r="D11" s="16">
        <v>84.949748743718601</v>
      </c>
      <c r="E11" s="16">
        <v>74.30167597765363</v>
      </c>
    </row>
    <row r="12" spans="1:5" x14ac:dyDescent="0.25">
      <c r="A12" s="10" t="s">
        <v>313</v>
      </c>
      <c r="B12" s="10" t="s">
        <v>151</v>
      </c>
      <c r="C12" s="16">
        <v>96.15384615384616</v>
      </c>
      <c r="D12" s="16">
        <v>79.210526315789465</v>
      </c>
      <c r="E12" s="16">
        <v>81.914893617021278</v>
      </c>
    </row>
    <row r="13" spans="1:5" x14ac:dyDescent="0.25">
      <c r="A13" s="10" t="s">
        <v>313</v>
      </c>
      <c r="B13" s="10" t="s">
        <v>151</v>
      </c>
      <c r="C13" s="16">
        <v>89.560439560439562</v>
      </c>
      <c r="D13" s="16">
        <v>85</v>
      </c>
      <c r="E13" s="16">
        <v>82.550335570469798</v>
      </c>
    </row>
    <row r="14" spans="1:5" x14ac:dyDescent="0.25">
      <c r="A14" s="10" t="s">
        <v>313</v>
      </c>
      <c r="B14" s="10" t="s">
        <v>151</v>
      </c>
      <c r="C14" s="16">
        <v>82.78145695364239</v>
      </c>
      <c r="D14" s="16">
        <v>70.177304964539005</v>
      </c>
      <c r="E14" s="16">
        <v>91.262135922330103</v>
      </c>
    </row>
    <row r="15" spans="1:5" x14ac:dyDescent="0.25">
      <c r="A15" s="10" t="s">
        <v>313</v>
      </c>
      <c r="B15" s="10" t="s">
        <v>151</v>
      </c>
      <c r="C15" s="16">
        <v>79.220779220779221</v>
      </c>
      <c r="D15" s="16">
        <v>75.434782608695656</v>
      </c>
      <c r="E15" s="16">
        <v>86.597938144329902</v>
      </c>
    </row>
    <row r="16" spans="1:5" x14ac:dyDescent="0.25">
      <c r="A16" s="10" t="s">
        <v>313</v>
      </c>
      <c r="B16" s="10" t="s">
        <v>151</v>
      </c>
      <c r="C16" s="16">
        <v>79.599999999999994</v>
      </c>
      <c r="D16" s="16">
        <v>88.449781659388648</v>
      </c>
      <c r="E16" s="16">
        <v>73.86363636363636</v>
      </c>
    </row>
    <row r="17" spans="1:5" x14ac:dyDescent="0.25">
      <c r="A17" s="10" t="s">
        <v>313</v>
      </c>
      <c r="B17" s="10" t="s">
        <v>151</v>
      </c>
      <c r="C17" s="16">
        <v>76.5</v>
      </c>
      <c r="D17" s="16">
        <v>77.57839721254355</v>
      </c>
      <c r="E17" s="16">
        <v>74.210526315789465</v>
      </c>
    </row>
    <row r="18" spans="1:5" x14ac:dyDescent="0.25">
      <c r="A18" s="10" t="s">
        <v>313</v>
      </c>
      <c r="B18" s="10" t="s">
        <v>151</v>
      </c>
      <c r="C18" s="16">
        <v>83.600000000000009</v>
      </c>
      <c r="D18" s="16">
        <v>83.333333333333329</v>
      </c>
      <c r="E18" s="16">
        <v>66.964285714285708</v>
      </c>
    </row>
    <row r="19" spans="1:5" x14ac:dyDescent="0.25">
      <c r="A19" s="10" t="s">
        <v>313</v>
      </c>
      <c r="B19" s="10" t="s">
        <v>151</v>
      </c>
      <c r="C19" s="16">
        <v>95.631067961165044</v>
      </c>
      <c r="D19" s="16">
        <v>78.796296296296291</v>
      </c>
      <c r="E19" s="16">
        <v>79.245283018867923</v>
      </c>
    </row>
    <row r="20" spans="1:5" x14ac:dyDescent="0.25">
      <c r="A20" s="10" t="s">
        <v>313</v>
      </c>
      <c r="B20" s="10" t="s">
        <v>151</v>
      </c>
      <c r="C20" s="16">
        <v>99.8</v>
      </c>
      <c r="D20" s="16">
        <v>76.094527363184071</v>
      </c>
      <c r="E20" s="16">
        <v>73.529411764705884</v>
      </c>
    </row>
    <row r="21" spans="1:5" x14ac:dyDescent="0.25">
      <c r="A21" s="10" t="s">
        <v>313</v>
      </c>
      <c r="B21" s="10" t="s">
        <v>151</v>
      </c>
      <c r="C21" s="16">
        <v>98.4</v>
      </c>
      <c r="D21" s="16">
        <v>85.116279069767444</v>
      </c>
      <c r="E21" s="16">
        <v>85.276073619631902</v>
      </c>
    </row>
    <row r="22" spans="1:5" x14ac:dyDescent="0.25">
      <c r="A22" s="10" t="s">
        <v>313</v>
      </c>
      <c r="B22" s="10" t="s">
        <v>152</v>
      </c>
      <c r="C22" s="16">
        <v>0</v>
      </c>
      <c r="D22" s="16">
        <v>1</v>
      </c>
      <c r="E22" s="16">
        <v>0</v>
      </c>
    </row>
    <row r="23" spans="1:5" x14ac:dyDescent="0.25">
      <c r="A23" s="10" t="s">
        <v>313</v>
      </c>
      <c r="B23" s="10" t="s">
        <v>152</v>
      </c>
      <c r="C23" s="16">
        <v>0</v>
      </c>
      <c r="D23" s="16">
        <v>5.3478260869565215</v>
      </c>
      <c r="E23" s="16">
        <v>0</v>
      </c>
    </row>
    <row r="24" spans="1:5" x14ac:dyDescent="0.25">
      <c r="A24" s="10" t="s">
        <v>313</v>
      </c>
      <c r="B24" s="10" t="s">
        <v>152</v>
      </c>
      <c r="C24" s="16">
        <v>0</v>
      </c>
      <c r="D24" s="16">
        <v>1</v>
      </c>
      <c r="E24" s="16">
        <v>1.3392857142857142</v>
      </c>
    </row>
    <row r="25" spans="1:5" x14ac:dyDescent="0.25">
      <c r="A25" s="10" t="s">
        <v>313</v>
      </c>
      <c r="B25" s="10" t="s">
        <v>152</v>
      </c>
      <c r="C25" s="16">
        <v>0</v>
      </c>
      <c r="D25" s="16">
        <v>1</v>
      </c>
      <c r="E25" s="16">
        <v>1.2658227848101267</v>
      </c>
    </row>
    <row r="26" spans="1:5" x14ac:dyDescent="0.25">
      <c r="A26" s="10" t="s">
        <v>313</v>
      </c>
      <c r="B26" s="10" t="s">
        <v>152</v>
      </c>
      <c r="C26" s="16">
        <v>0</v>
      </c>
      <c r="D26" s="16">
        <v>2</v>
      </c>
      <c r="E26" s="16">
        <v>0</v>
      </c>
    </row>
    <row r="27" spans="1:5" x14ac:dyDescent="0.25">
      <c r="A27" s="10" t="s">
        <v>313</v>
      </c>
      <c r="B27" s="10" t="s">
        <v>152</v>
      </c>
      <c r="C27" s="16">
        <v>0</v>
      </c>
      <c r="D27" s="16">
        <v>1</v>
      </c>
      <c r="E27" s="16">
        <v>0</v>
      </c>
    </row>
    <row r="28" spans="1:5" x14ac:dyDescent="0.25">
      <c r="A28" s="10" t="s">
        <v>313</v>
      </c>
      <c r="B28" s="10" t="s">
        <v>152</v>
      </c>
      <c r="C28" s="16">
        <v>0</v>
      </c>
      <c r="D28" s="16">
        <v>2.5862068965517242</v>
      </c>
      <c r="E28" s="16">
        <v>1.1560693641618496</v>
      </c>
    </row>
    <row r="29" spans="1:5" x14ac:dyDescent="0.25">
      <c r="A29" s="10" t="s">
        <v>313</v>
      </c>
      <c r="B29" s="10" t="s">
        <v>152</v>
      </c>
      <c r="C29" s="16">
        <v>0</v>
      </c>
      <c r="D29" s="16">
        <v>0.5</v>
      </c>
      <c r="E29" s="16">
        <v>1.9900497512437811</v>
      </c>
    </row>
    <row r="30" spans="1:5" x14ac:dyDescent="0.25">
      <c r="A30" s="10" t="s">
        <v>313</v>
      </c>
      <c r="B30" s="10" t="s">
        <v>152</v>
      </c>
      <c r="C30" s="16">
        <v>0</v>
      </c>
      <c r="D30" s="16">
        <v>2.0204081632653059</v>
      </c>
      <c r="E30" s="16">
        <v>5.625</v>
      </c>
    </row>
    <row r="31" spans="1:5" x14ac:dyDescent="0.25">
      <c r="A31" s="10" t="s">
        <v>313</v>
      </c>
      <c r="B31" s="10" t="s">
        <v>152</v>
      </c>
      <c r="C31" s="16">
        <v>0</v>
      </c>
      <c r="D31" s="16">
        <v>1</v>
      </c>
      <c r="E31" s="16">
        <v>1.6759776536312849</v>
      </c>
    </row>
    <row r="32" spans="1:5" x14ac:dyDescent="0.25">
      <c r="A32" s="10" t="s">
        <v>313</v>
      </c>
      <c r="B32" s="10" t="s">
        <v>152</v>
      </c>
      <c r="C32" s="16">
        <v>0.5</v>
      </c>
      <c r="D32" s="16">
        <v>2.4354066985645932</v>
      </c>
      <c r="E32" s="16">
        <v>1.5957446808510638</v>
      </c>
    </row>
    <row r="33" spans="1:5" x14ac:dyDescent="0.25">
      <c r="A33" s="10" t="s">
        <v>313</v>
      </c>
      <c r="B33" s="10" t="s">
        <v>152</v>
      </c>
      <c r="C33" s="16">
        <v>0.54945054945054039</v>
      </c>
      <c r="D33" s="16">
        <v>3.666666666666667</v>
      </c>
      <c r="E33" s="16">
        <v>2.0134228187919461</v>
      </c>
    </row>
    <row r="34" spans="1:5" x14ac:dyDescent="0.25">
      <c r="A34" s="10" t="s">
        <v>313</v>
      </c>
      <c r="B34" s="10" t="s">
        <v>152</v>
      </c>
      <c r="C34" s="16">
        <v>1.9867549668874174</v>
      </c>
      <c r="D34" s="16">
        <v>5.9</v>
      </c>
      <c r="E34" s="16">
        <v>0.97087378640776689</v>
      </c>
    </row>
    <row r="35" spans="1:5" x14ac:dyDescent="0.25">
      <c r="A35" s="10" t="s">
        <v>313</v>
      </c>
      <c r="B35" s="10" t="s">
        <v>152</v>
      </c>
      <c r="C35" s="16">
        <v>6.4935064935064926</v>
      </c>
      <c r="D35" s="16">
        <v>11.326086956521738</v>
      </c>
      <c r="E35" s="16">
        <v>0.51546391752577314</v>
      </c>
    </row>
    <row r="36" spans="1:5" x14ac:dyDescent="0.25">
      <c r="A36" s="10" t="s">
        <v>313</v>
      </c>
      <c r="B36" s="10" t="s">
        <v>152</v>
      </c>
      <c r="C36" s="16">
        <v>6.593406593406594</v>
      </c>
      <c r="D36" s="16">
        <v>1</v>
      </c>
      <c r="E36" s="16">
        <v>3.0303030303030303</v>
      </c>
    </row>
    <row r="37" spans="1:5" x14ac:dyDescent="0.25">
      <c r="A37" s="10" t="s">
        <v>313</v>
      </c>
      <c r="B37" s="10" t="s">
        <v>152</v>
      </c>
      <c r="C37" s="16">
        <v>9.8360655737704921</v>
      </c>
      <c r="D37" s="16">
        <v>6.5749128919860631</v>
      </c>
      <c r="E37" s="16">
        <v>5.7894736842105265</v>
      </c>
    </row>
    <row r="38" spans="1:5" x14ac:dyDescent="0.25">
      <c r="A38" s="10" t="s">
        <v>313</v>
      </c>
      <c r="B38" s="10" t="s">
        <v>152</v>
      </c>
      <c r="C38" s="16">
        <v>4.4009779951100247</v>
      </c>
      <c r="D38" s="16">
        <v>11.555555555555555</v>
      </c>
      <c r="E38" s="16">
        <v>7.1428571428571423</v>
      </c>
    </row>
    <row r="39" spans="1:5" x14ac:dyDescent="0.25">
      <c r="A39" s="10" t="s">
        <v>313</v>
      </c>
      <c r="B39" s="10" t="s">
        <v>152</v>
      </c>
      <c r="C39" s="16">
        <v>0</v>
      </c>
      <c r="D39" s="16">
        <v>4.2407407407407405</v>
      </c>
      <c r="E39" s="16">
        <v>1.4150943396226416</v>
      </c>
    </row>
    <row r="40" spans="1:5" x14ac:dyDescent="0.25">
      <c r="A40" s="10" t="s">
        <v>313</v>
      </c>
      <c r="B40" s="10" t="s">
        <v>152</v>
      </c>
      <c r="C40" s="16">
        <v>0</v>
      </c>
      <c r="D40" s="16">
        <v>5.9751243781094532</v>
      </c>
      <c r="E40" s="16">
        <v>0.49019607843137253</v>
      </c>
    </row>
    <row r="41" spans="1:5" x14ac:dyDescent="0.25">
      <c r="A41" s="10" t="s">
        <v>313</v>
      </c>
      <c r="B41" s="10" t="s">
        <v>152</v>
      </c>
      <c r="C41" s="16">
        <v>0</v>
      </c>
      <c r="D41" s="16">
        <v>2.1627906976744189</v>
      </c>
      <c r="E41" s="16">
        <v>0</v>
      </c>
    </row>
    <row r="42" spans="1:5" x14ac:dyDescent="0.25">
      <c r="A42" s="10" t="s">
        <v>313</v>
      </c>
      <c r="B42" s="10" t="s">
        <v>153</v>
      </c>
      <c r="C42" s="16">
        <v>7.5268817204301079</v>
      </c>
      <c r="D42" s="16">
        <v>11.142857142857142</v>
      </c>
      <c r="E42" s="16">
        <v>0</v>
      </c>
    </row>
    <row r="43" spans="1:5" x14ac:dyDescent="0.25">
      <c r="A43" s="10" t="s">
        <v>313</v>
      </c>
      <c r="B43" s="10" t="s">
        <v>153</v>
      </c>
      <c r="C43" s="16">
        <v>9.67741935483871</v>
      </c>
      <c r="D43" s="16">
        <v>14.144927536231885</v>
      </c>
      <c r="E43" s="16">
        <v>0.51546391752577847</v>
      </c>
    </row>
    <row r="44" spans="1:5" x14ac:dyDescent="0.25">
      <c r="A44" s="10" t="s">
        <v>313</v>
      </c>
      <c r="B44" s="10" t="s">
        <v>153</v>
      </c>
      <c r="C44" s="16">
        <v>0</v>
      </c>
      <c r="D44" s="16">
        <v>10.349206349206348</v>
      </c>
      <c r="E44" s="16">
        <v>21.875</v>
      </c>
    </row>
    <row r="45" spans="1:5" x14ac:dyDescent="0.25">
      <c r="A45" s="10" t="s">
        <v>313</v>
      </c>
      <c r="B45" s="10" t="s">
        <v>153</v>
      </c>
      <c r="C45" s="16">
        <v>1.2</v>
      </c>
      <c r="D45" s="16">
        <v>4</v>
      </c>
      <c r="E45" s="16">
        <v>6.7510548523206779</v>
      </c>
    </row>
    <row r="46" spans="1:5" x14ac:dyDescent="0.25">
      <c r="A46" s="10" t="s">
        <v>313</v>
      </c>
      <c r="B46" s="10" t="s">
        <v>153</v>
      </c>
      <c r="C46" s="16">
        <v>16.751269035532996</v>
      </c>
      <c r="D46" s="16">
        <v>13.5</v>
      </c>
      <c r="E46" s="16">
        <v>8.4415584415584419</v>
      </c>
    </row>
    <row r="47" spans="1:5" x14ac:dyDescent="0.25">
      <c r="A47" s="10" t="s">
        <v>313</v>
      </c>
      <c r="B47" s="10" t="s">
        <v>153</v>
      </c>
      <c r="C47" s="16">
        <v>13.197969543147209</v>
      </c>
      <c r="D47" s="16">
        <v>13.25925925925926</v>
      </c>
      <c r="E47" s="16">
        <v>18.260869565217391</v>
      </c>
    </row>
    <row r="48" spans="1:5" x14ac:dyDescent="0.25">
      <c r="A48" s="10" t="s">
        <v>313</v>
      </c>
      <c r="B48" s="10" t="s">
        <v>153</v>
      </c>
      <c r="C48" s="16">
        <v>6.25</v>
      </c>
      <c r="D48" s="16">
        <v>2.5862068965517242</v>
      </c>
      <c r="E48" s="16">
        <v>21.965317919075147</v>
      </c>
    </row>
    <row r="49" spans="1:5" x14ac:dyDescent="0.25">
      <c r="A49" s="10" t="s">
        <v>313</v>
      </c>
      <c r="B49" s="10" t="s">
        <v>153</v>
      </c>
      <c r="C49" s="16">
        <v>3.5398230088495577</v>
      </c>
      <c r="D49" s="16">
        <v>8.5</v>
      </c>
      <c r="E49" s="16">
        <v>9.9502487562188975</v>
      </c>
    </row>
    <row r="50" spans="1:5" x14ac:dyDescent="0.25">
      <c r="A50" s="10" t="s">
        <v>313</v>
      </c>
      <c r="B50" s="10" t="s">
        <v>153</v>
      </c>
      <c r="C50" s="16">
        <v>14.700000000000001</v>
      </c>
      <c r="D50" s="16">
        <v>28.5</v>
      </c>
      <c r="E50" s="16">
        <v>12.5</v>
      </c>
    </row>
    <row r="51" spans="1:5" x14ac:dyDescent="0.25">
      <c r="A51" s="10" t="s">
        <v>313</v>
      </c>
      <c r="B51" s="10" t="s">
        <v>153</v>
      </c>
      <c r="C51" s="16">
        <v>17.341040462427745</v>
      </c>
      <c r="D51" s="16">
        <v>14.050251256281408</v>
      </c>
      <c r="E51" s="16">
        <v>24.022346368715091</v>
      </c>
    </row>
    <row r="52" spans="1:5" x14ac:dyDescent="0.25">
      <c r="A52" s="10" t="s">
        <v>313</v>
      </c>
      <c r="B52" s="10" t="s">
        <v>153</v>
      </c>
      <c r="C52" s="16">
        <v>3.296703296703297</v>
      </c>
      <c r="D52" s="16">
        <v>18.354066985645932</v>
      </c>
      <c r="E52" s="16">
        <v>16.489361702127653</v>
      </c>
    </row>
    <row r="53" spans="1:5" x14ac:dyDescent="0.25">
      <c r="A53" s="10" t="s">
        <v>313</v>
      </c>
      <c r="B53" s="10" t="s">
        <v>153</v>
      </c>
      <c r="C53" s="16">
        <v>9.8901098901098905</v>
      </c>
      <c r="D53" s="16">
        <v>11.333333333333332</v>
      </c>
      <c r="E53" s="16">
        <v>15.43624161073825</v>
      </c>
    </row>
    <row r="54" spans="1:5" x14ac:dyDescent="0.25">
      <c r="A54" s="10" t="s">
        <v>313</v>
      </c>
      <c r="B54" s="10" t="s">
        <v>153</v>
      </c>
      <c r="C54" s="16">
        <v>15.231788079470199</v>
      </c>
      <c r="D54" s="16">
        <v>23.900000000000002</v>
      </c>
      <c r="E54" s="16">
        <v>7.7669902912621325</v>
      </c>
    </row>
    <row r="55" spans="1:5" x14ac:dyDescent="0.25">
      <c r="A55" s="10" t="s">
        <v>313</v>
      </c>
      <c r="B55" s="10" t="s">
        <v>153</v>
      </c>
      <c r="C55" s="16">
        <v>14.285714285714285</v>
      </c>
      <c r="D55" s="16">
        <v>13.239130434782608</v>
      </c>
      <c r="E55" s="16">
        <v>12.88659793814432</v>
      </c>
    </row>
    <row r="56" spans="1:5" x14ac:dyDescent="0.25">
      <c r="A56" s="10" t="s">
        <v>313</v>
      </c>
      <c r="B56" s="10" t="s">
        <v>153</v>
      </c>
      <c r="C56" s="16">
        <v>13.736263736263737</v>
      </c>
      <c r="D56" s="16">
        <v>10.550218340611353</v>
      </c>
      <c r="E56" s="16">
        <v>23.106060606060609</v>
      </c>
    </row>
    <row r="57" spans="1:5" x14ac:dyDescent="0.25">
      <c r="A57" s="10" t="s">
        <v>313</v>
      </c>
      <c r="B57" s="10" t="s">
        <v>153</v>
      </c>
      <c r="C57" s="16">
        <v>13.661202185792352</v>
      </c>
      <c r="D57" s="16">
        <v>15.8</v>
      </c>
      <c r="E57" s="16">
        <v>20.000000000000014</v>
      </c>
    </row>
    <row r="58" spans="1:5" x14ac:dyDescent="0.25">
      <c r="A58" s="10" t="s">
        <v>313</v>
      </c>
      <c r="B58" s="10" t="s">
        <v>153</v>
      </c>
      <c r="C58" s="16">
        <v>11.98044009779951</v>
      </c>
      <c r="D58" s="16">
        <v>5.1111111111111107</v>
      </c>
      <c r="E58" s="16">
        <v>25.892857142857153</v>
      </c>
    </row>
    <row r="59" spans="1:5" x14ac:dyDescent="0.25">
      <c r="A59" s="10" t="s">
        <v>313</v>
      </c>
      <c r="B59" s="10" t="s">
        <v>153</v>
      </c>
      <c r="C59" s="16">
        <v>4.3689320388349513</v>
      </c>
      <c r="D59" s="16">
        <v>16.962962962962962</v>
      </c>
      <c r="E59" s="16">
        <v>19.339622641509436</v>
      </c>
    </row>
    <row r="60" spans="1:5" x14ac:dyDescent="0.25">
      <c r="A60" s="10" t="s">
        <v>313</v>
      </c>
      <c r="B60" s="10" t="s">
        <v>153</v>
      </c>
      <c r="C60" s="16">
        <v>0.2</v>
      </c>
      <c r="D60" s="16">
        <v>17.899999999999999</v>
      </c>
      <c r="E60" s="16">
        <v>25.980392156862749</v>
      </c>
    </row>
    <row r="61" spans="1:5" x14ac:dyDescent="0.25">
      <c r="A61" s="10" t="s">
        <v>313</v>
      </c>
      <c r="B61" s="10" t="s">
        <v>153</v>
      </c>
      <c r="C61" s="16">
        <v>1.6</v>
      </c>
      <c r="D61" s="16">
        <v>12.720930232558139</v>
      </c>
      <c r="E61" s="16">
        <v>14.723926380368098</v>
      </c>
    </row>
    <row r="62" spans="1:5" x14ac:dyDescent="0.25">
      <c r="A62" s="10" t="s">
        <v>314</v>
      </c>
      <c r="B62" s="10" t="s">
        <v>151</v>
      </c>
      <c r="C62" s="16">
        <v>4.4242424242424239</v>
      </c>
      <c r="D62" s="16">
        <v>4.375</v>
      </c>
      <c r="E62" s="16">
        <v>6.1302681992337158</v>
      </c>
    </row>
    <row r="63" spans="1:5" x14ac:dyDescent="0.25">
      <c r="A63" s="10" t="s">
        <v>314</v>
      </c>
      <c r="B63" s="10" t="s">
        <v>151</v>
      </c>
      <c r="C63" s="16">
        <v>9.2727272727272734</v>
      </c>
      <c r="D63" s="16">
        <v>3.939393939393939</v>
      </c>
      <c r="E63" s="16">
        <v>0</v>
      </c>
    </row>
    <row r="64" spans="1:5" x14ac:dyDescent="0.25">
      <c r="A64" s="10" t="s">
        <v>314</v>
      </c>
      <c r="B64" s="10" t="s">
        <v>151</v>
      </c>
      <c r="C64" s="16">
        <v>2.6134969325153374</v>
      </c>
      <c r="D64" s="16">
        <v>0</v>
      </c>
      <c r="E64" s="16">
        <v>3.9497307001795332</v>
      </c>
    </row>
    <row r="65" spans="1:5" x14ac:dyDescent="0.25">
      <c r="A65" s="10" t="s">
        <v>314</v>
      </c>
      <c r="B65" s="10" t="s">
        <v>151</v>
      </c>
      <c r="C65" s="16">
        <v>3.2195121951219514</v>
      </c>
      <c r="D65" s="16">
        <v>0</v>
      </c>
      <c r="E65" s="16">
        <v>1.335559265442404</v>
      </c>
    </row>
    <row r="66" spans="1:5" x14ac:dyDescent="0.25">
      <c r="A66" s="10" t="s">
        <v>314</v>
      </c>
      <c r="B66" s="10" t="s">
        <v>151</v>
      </c>
      <c r="C66" s="16">
        <v>3.639344262295082</v>
      </c>
      <c r="D66" s="16">
        <v>3.1358885017421603</v>
      </c>
      <c r="E66" s="16">
        <v>0.59171597633136097</v>
      </c>
    </row>
    <row r="67" spans="1:5" x14ac:dyDescent="0.25">
      <c r="A67" s="10" t="s">
        <v>314</v>
      </c>
      <c r="B67" s="10" t="s">
        <v>151</v>
      </c>
      <c r="C67" s="16">
        <v>3.8223234624145785</v>
      </c>
      <c r="D67" s="16">
        <v>4.751131221719457</v>
      </c>
      <c r="E67" s="16">
        <v>6.8452380952380958</v>
      </c>
    </row>
    <row r="68" spans="1:5" x14ac:dyDescent="0.25">
      <c r="A68" s="10" t="s">
        <v>314</v>
      </c>
      <c r="B68" s="10" t="s">
        <v>151</v>
      </c>
      <c r="C68" s="16">
        <v>4.259887005649718</v>
      </c>
      <c r="D68" s="16">
        <v>2.6936026936026933</v>
      </c>
      <c r="E68" s="16">
        <v>2.4390243902439024</v>
      </c>
    </row>
    <row r="69" spans="1:5" x14ac:dyDescent="0.25">
      <c r="A69" s="10" t="s">
        <v>314</v>
      </c>
      <c r="B69" s="10" t="s">
        <v>151</v>
      </c>
      <c r="C69" s="16">
        <v>3.3422818791946307</v>
      </c>
      <c r="D69" s="16">
        <v>0.99009900990099009</v>
      </c>
      <c r="E69" s="16">
        <v>2.4096385542168677</v>
      </c>
    </row>
    <row r="70" spans="1:5" x14ac:dyDescent="0.25">
      <c r="A70" s="10" t="s">
        <v>314</v>
      </c>
      <c r="B70" s="10" t="s">
        <v>151</v>
      </c>
      <c r="C70" s="16">
        <v>3.8126888217522659</v>
      </c>
      <c r="D70" s="16">
        <v>4.057971014492753</v>
      </c>
      <c r="E70" s="16">
        <v>3.6513452106343087</v>
      </c>
    </row>
    <row r="71" spans="1:5" x14ac:dyDescent="0.25">
      <c r="A71" s="10" t="s">
        <v>314</v>
      </c>
      <c r="B71" s="10" t="s">
        <v>151</v>
      </c>
      <c r="C71" s="16">
        <v>5.3132530120481931</v>
      </c>
      <c r="D71" s="16">
        <v>2.0270270270270272</v>
      </c>
      <c r="E71" s="16">
        <v>3.8461538461538463</v>
      </c>
    </row>
    <row r="72" spans="1:5" x14ac:dyDescent="0.25">
      <c r="A72" s="10" t="s">
        <v>314</v>
      </c>
      <c r="B72" s="10" t="s">
        <v>151</v>
      </c>
      <c r="C72" s="16">
        <v>4.4561403508771935</v>
      </c>
      <c r="D72" s="16">
        <v>4.1666666666666661</v>
      </c>
      <c r="E72" s="16">
        <v>1.4245014245014245</v>
      </c>
    </row>
    <row r="73" spans="1:5" x14ac:dyDescent="0.25">
      <c r="A73" s="10" t="s">
        <v>314</v>
      </c>
      <c r="B73" s="10" t="s">
        <v>151</v>
      </c>
      <c r="C73" s="16">
        <v>4.5641025641025639</v>
      </c>
      <c r="D73" s="16">
        <v>4.6025104602510458</v>
      </c>
      <c r="E73" s="16">
        <v>5.46875</v>
      </c>
    </row>
    <row r="74" spans="1:5" x14ac:dyDescent="0.25">
      <c r="A74" s="10" t="s">
        <v>314</v>
      </c>
      <c r="B74" s="10" t="s">
        <v>151</v>
      </c>
      <c r="C74" s="16">
        <v>5.2142857142857135</v>
      </c>
      <c r="D74" s="16">
        <v>0.58139534883720934</v>
      </c>
      <c r="E74" s="16">
        <v>5.741626794258373</v>
      </c>
    </row>
    <row r="75" spans="1:5" x14ac:dyDescent="0.25">
      <c r="A75" s="10" t="s">
        <v>314</v>
      </c>
      <c r="B75" s="10" t="s">
        <v>151</v>
      </c>
      <c r="C75" s="16">
        <v>3.7793594306049823</v>
      </c>
      <c r="D75" s="16">
        <v>0.92592592592592582</v>
      </c>
      <c r="E75" s="16">
        <v>3.024193548387097</v>
      </c>
    </row>
    <row r="76" spans="1:5" x14ac:dyDescent="0.25">
      <c r="A76" s="10" t="s">
        <v>314</v>
      </c>
      <c r="B76" s="10" t="s">
        <v>151</v>
      </c>
      <c r="C76" s="16">
        <v>5.4965034965034967</v>
      </c>
      <c r="D76" s="16">
        <v>1.0309278350515463</v>
      </c>
      <c r="E76" s="16">
        <v>5.4545454545454541</v>
      </c>
    </row>
    <row r="77" spans="1:5" x14ac:dyDescent="0.25">
      <c r="A77" s="10" t="s">
        <v>314</v>
      </c>
      <c r="B77" s="10" t="s">
        <v>151</v>
      </c>
      <c r="C77" s="16">
        <v>4.083333333333333</v>
      </c>
      <c r="D77" s="16">
        <v>1.5945330296127564</v>
      </c>
      <c r="E77" s="16">
        <v>6.7150635208711433</v>
      </c>
    </row>
    <row r="78" spans="1:5" x14ac:dyDescent="0.25">
      <c r="A78" s="10" t="s">
        <v>314</v>
      </c>
      <c r="B78" s="10" t="s">
        <v>151</v>
      </c>
      <c r="C78" s="16">
        <v>6.5197740112994351</v>
      </c>
      <c r="D78" s="16">
        <v>12.424849699398797</v>
      </c>
      <c r="E78" s="16">
        <v>3.6513452106343087</v>
      </c>
    </row>
    <row r="79" spans="1:5" x14ac:dyDescent="0.25">
      <c r="A79" s="10" t="s">
        <v>314</v>
      </c>
      <c r="B79" s="10" t="s">
        <v>151</v>
      </c>
      <c r="C79" s="16">
        <v>4.676056338028169</v>
      </c>
      <c r="D79" s="16">
        <v>6.2305295950155761</v>
      </c>
      <c r="E79" s="16">
        <v>3.3898305084745761</v>
      </c>
    </row>
    <row r="80" spans="1:5" x14ac:dyDescent="0.25">
      <c r="A80" s="10" t="s">
        <v>314</v>
      </c>
      <c r="B80" s="10" t="s">
        <v>151</v>
      </c>
      <c r="C80" s="16">
        <v>6.655493482309125</v>
      </c>
      <c r="D80" s="16">
        <v>2.3076923076923079</v>
      </c>
      <c r="E80" s="16">
        <v>2.6960784313725492</v>
      </c>
    </row>
    <row r="81" spans="1:5" x14ac:dyDescent="0.25">
      <c r="A81" s="10" t="s">
        <v>314</v>
      </c>
      <c r="B81" s="10" t="s">
        <v>151</v>
      </c>
      <c r="C81" s="16">
        <v>4.3501762632197414</v>
      </c>
      <c r="D81" s="16">
        <v>1.4527845036319613</v>
      </c>
      <c r="E81" s="16">
        <v>4.2622950819672125</v>
      </c>
    </row>
    <row r="82" spans="1:5" x14ac:dyDescent="0.25">
      <c r="A82" s="10" t="s">
        <v>314</v>
      </c>
      <c r="B82" s="10" t="s">
        <v>152</v>
      </c>
      <c r="C82" s="16">
        <v>1.5</v>
      </c>
      <c r="D82" s="16">
        <v>0</v>
      </c>
      <c r="E82" s="16">
        <v>0</v>
      </c>
    </row>
    <row r="83" spans="1:5" x14ac:dyDescent="0.25">
      <c r="A83" s="10" t="s">
        <v>314</v>
      </c>
      <c r="B83" s="10" t="s">
        <v>152</v>
      </c>
      <c r="C83" s="16">
        <v>1.5</v>
      </c>
      <c r="D83" s="16">
        <v>0.60606060606060608</v>
      </c>
      <c r="E83" s="16">
        <v>0</v>
      </c>
    </row>
    <row r="84" spans="1:5" x14ac:dyDescent="0.25">
      <c r="A84" s="10" t="s">
        <v>314</v>
      </c>
      <c r="B84" s="10" t="s">
        <v>152</v>
      </c>
      <c r="C84" s="16">
        <v>1.5</v>
      </c>
      <c r="D84" s="16">
        <v>1.1235955056179776</v>
      </c>
      <c r="E84" s="16">
        <v>1.6157989228007179</v>
      </c>
    </row>
    <row r="85" spans="1:5" x14ac:dyDescent="0.25">
      <c r="A85" s="10" t="s">
        <v>314</v>
      </c>
      <c r="B85" s="10" t="s">
        <v>152</v>
      </c>
      <c r="C85" s="16">
        <v>1.5</v>
      </c>
      <c r="D85" s="16">
        <v>3.0674846625766872</v>
      </c>
      <c r="E85" s="16">
        <v>0.5008347245409015</v>
      </c>
    </row>
    <row r="86" spans="1:5" x14ac:dyDescent="0.25">
      <c r="A86" s="10" t="s">
        <v>314</v>
      </c>
      <c r="B86" s="10" t="s">
        <v>152</v>
      </c>
      <c r="C86" s="16">
        <v>2.6709601873536304</v>
      </c>
      <c r="D86" s="16">
        <v>0.69686411149825789</v>
      </c>
      <c r="E86" s="16">
        <v>0.29585798816568049</v>
      </c>
    </row>
    <row r="87" spans="1:5" x14ac:dyDescent="0.25">
      <c r="A87" s="10" t="s">
        <v>314</v>
      </c>
      <c r="B87" s="10" t="s">
        <v>152</v>
      </c>
      <c r="C87" s="16">
        <v>2.4111617312072893</v>
      </c>
      <c r="D87" s="16">
        <v>1.5837104072398189</v>
      </c>
      <c r="E87" s="16">
        <v>0.89285714285714279</v>
      </c>
    </row>
    <row r="88" spans="1:5" x14ac:dyDescent="0.25">
      <c r="A88" s="10" t="s">
        <v>314</v>
      </c>
      <c r="B88" s="10" t="s">
        <v>152</v>
      </c>
      <c r="C88" s="16">
        <v>2.629943502824859</v>
      </c>
      <c r="D88" s="16">
        <v>0</v>
      </c>
      <c r="E88" s="16">
        <v>0.91463414634146334</v>
      </c>
    </row>
    <row r="89" spans="1:5" x14ac:dyDescent="0.25">
      <c r="A89" s="10" t="s">
        <v>314</v>
      </c>
      <c r="B89" s="10" t="s">
        <v>152</v>
      </c>
      <c r="C89" s="16">
        <v>1.5</v>
      </c>
      <c r="D89" s="16">
        <v>0.99009900990099009</v>
      </c>
      <c r="E89" s="16">
        <v>0.40160642570281119</v>
      </c>
    </row>
    <row r="90" spans="1:5" x14ac:dyDescent="0.25">
      <c r="A90" s="10" t="s">
        <v>314</v>
      </c>
      <c r="B90" s="10" t="s">
        <v>152</v>
      </c>
      <c r="C90" s="16">
        <v>1.5</v>
      </c>
      <c r="D90" s="16">
        <v>1.1594202898550725</v>
      </c>
      <c r="E90" s="16">
        <v>0.70518465453890522</v>
      </c>
    </row>
    <row r="91" spans="1:5" x14ac:dyDescent="0.25">
      <c r="A91" s="10" t="s">
        <v>314</v>
      </c>
      <c r="B91" s="10" t="s">
        <v>152</v>
      </c>
      <c r="C91" s="16">
        <v>1.5</v>
      </c>
      <c r="D91" s="16">
        <v>0</v>
      </c>
      <c r="E91" s="16">
        <v>0</v>
      </c>
    </row>
    <row r="92" spans="1:5" x14ac:dyDescent="0.25">
      <c r="A92" s="10" t="s">
        <v>314</v>
      </c>
      <c r="B92" s="10" t="s">
        <v>152</v>
      </c>
      <c r="C92" s="16">
        <v>1.5</v>
      </c>
      <c r="D92" s="16">
        <v>1.8229166666666667</v>
      </c>
      <c r="E92" s="16">
        <v>0.28490028490028491</v>
      </c>
    </row>
    <row r="93" spans="1:5" x14ac:dyDescent="0.25">
      <c r="A93" s="10" t="s">
        <v>314</v>
      </c>
      <c r="B93" s="10" t="s">
        <v>152</v>
      </c>
      <c r="C93" s="16">
        <v>1.5</v>
      </c>
      <c r="D93" s="16">
        <v>4.1841004184100417</v>
      </c>
      <c r="E93" s="16">
        <v>1.171875</v>
      </c>
    </row>
    <row r="94" spans="1:5" x14ac:dyDescent="0.25">
      <c r="A94" s="10" t="s">
        <v>314</v>
      </c>
      <c r="B94" s="10" t="s">
        <v>152</v>
      </c>
      <c r="C94" s="16">
        <v>2.2142857142857144</v>
      </c>
      <c r="D94" s="16">
        <v>0</v>
      </c>
      <c r="E94" s="16">
        <v>0.71770334928229662</v>
      </c>
    </row>
    <row r="95" spans="1:5" x14ac:dyDescent="0.25">
      <c r="A95" s="10" t="s">
        <v>314</v>
      </c>
      <c r="B95" s="10" t="s">
        <v>152</v>
      </c>
      <c r="C95" s="16">
        <v>1.5</v>
      </c>
      <c r="D95" s="16">
        <v>0.46296296296296291</v>
      </c>
      <c r="E95" s="16">
        <v>2.0161290322580645</v>
      </c>
    </row>
    <row r="96" spans="1:5" x14ac:dyDescent="0.25">
      <c r="A96" s="10" t="s">
        <v>314</v>
      </c>
      <c r="B96" s="10" t="s">
        <v>152</v>
      </c>
      <c r="C96" s="16">
        <v>1.5</v>
      </c>
      <c r="D96" s="16">
        <v>0.51546391752577314</v>
      </c>
      <c r="E96" s="16">
        <v>0.68181818181818177</v>
      </c>
    </row>
    <row r="97" spans="1:5" x14ac:dyDescent="0.25">
      <c r="A97" s="10" t="s">
        <v>314</v>
      </c>
      <c r="B97" s="10" t="s">
        <v>152</v>
      </c>
      <c r="C97" s="16">
        <v>1.5</v>
      </c>
      <c r="D97" s="16">
        <v>0.45558086560364464</v>
      </c>
      <c r="E97" s="16">
        <v>0.90744101633393837</v>
      </c>
    </row>
    <row r="98" spans="1:5" x14ac:dyDescent="0.25">
      <c r="A98" s="10" t="s">
        <v>314</v>
      </c>
      <c r="B98" s="10" t="s">
        <v>152</v>
      </c>
      <c r="C98" s="16">
        <v>1.6412429378531073</v>
      </c>
      <c r="D98" s="16">
        <v>0.60120240480961928</v>
      </c>
      <c r="E98" s="16">
        <v>0.70518465453890522</v>
      </c>
    </row>
    <row r="99" spans="1:5" x14ac:dyDescent="0.25">
      <c r="A99" s="10" t="s">
        <v>314</v>
      </c>
      <c r="B99" s="10" t="s">
        <v>152</v>
      </c>
      <c r="C99" s="16">
        <v>1.5</v>
      </c>
      <c r="D99" s="16">
        <v>0.93457943925233633</v>
      </c>
      <c r="E99" s="16">
        <v>0</v>
      </c>
    </row>
    <row r="100" spans="1:5" x14ac:dyDescent="0.25">
      <c r="A100" s="10" t="s">
        <v>314</v>
      </c>
      <c r="B100" s="10" t="s">
        <v>152</v>
      </c>
      <c r="C100" s="16">
        <v>2.058659217877095</v>
      </c>
      <c r="D100" s="16">
        <v>0</v>
      </c>
      <c r="E100" s="16">
        <v>0.98039215686274506</v>
      </c>
    </row>
    <row r="101" spans="1:5" x14ac:dyDescent="0.25">
      <c r="A101" s="10" t="s">
        <v>314</v>
      </c>
      <c r="B101" s="10" t="s">
        <v>152</v>
      </c>
      <c r="C101" s="16">
        <v>1.7350176263219741</v>
      </c>
      <c r="D101" s="16">
        <v>0</v>
      </c>
      <c r="E101" s="16">
        <v>1.3114754098360655</v>
      </c>
    </row>
    <row r="102" spans="1:5" x14ac:dyDescent="0.25">
      <c r="A102" s="10" t="s">
        <v>314</v>
      </c>
      <c r="B102" s="10" t="s">
        <v>153</v>
      </c>
      <c r="C102" s="16">
        <v>42.63636363636364</v>
      </c>
      <c r="D102" s="16">
        <v>39.1875</v>
      </c>
      <c r="E102" s="16">
        <v>34.099616858237539</v>
      </c>
    </row>
    <row r="103" spans="1:5" x14ac:dyDescent="0.25">
      <c r="A103" s="10" t="s">
        <v>314</v>
      </c>
      <c r="B103" s="10" t="s">
        <v>153</v>
      </c>
      <c r="C103" s="16">
        <v>39.606060606060609</v>
      </c>
      <c r="D103" s="16">
        <v>28.742424242424249</v>
      </c>
      <c r="E103" s="16">
        <v>27.687296416938111</v>
      </c>
    </row>
    <row r="104" spans="1:5" x14ac:dyDescent="0.25">
      <c r="A104" s="10" t="s">
        <v>314</v>
      </c>
      <c r="B104" s="10" t="s">
        <v>153</v>
      </c>
      <c r="C104" s="16">
        <v>19.858895705521462</v>
      </c>
      <c r="D104" s="16">
        <v>17.533707865168537</v>
      </c>
      <c r="E104" s="16">
        <v>31.238779174147211</v>
      </c>
    </row>
    <row r="105" spans="1:5" x14ac:dyDescent="0.25">
      <c r="A105" s="10" t="s">
        <v>314</v>
      </c>
      <c r="B105" s="10" t="s">
        <v>153</v>
      </c>
      <c r="C105" s="16">
        <v>27.048780487804876</v>
      </c>
      <c r="D105" s="16">
        <v>22.107361963190172</v>
      </c>
      <c r="E105" s="16">
        <v>17.028380634390658</v>
      </c>
    </row>
    <row r="106" spans="1:5" x14ac:dyDescent="0.25">
      <c r="A106" s="10" t="s">
        <v>314</v>
      </c>
      <c r="B106" s="10" t="s">
        <v>153</v>
      </c>
      <c r="C106" s="16">
        <v>26.634660421545661</v>
      </c>
      <c r="D106" s="16">
        <v>31.085365853658537</v>
      </c>
      <c r="E106" s="16">
        <v>28.698224852071007</v>
      </c>
    </row>
    <row r="107" spans="1:5" x14ac:dyDescent="0.25">
      <c r="A107" s="10" t="s">
        <v>314</v>
      </c>
      <c r="B107" s="10" t="s">
        <v>153</v>
      </c>
      <c r="C107" s="16">
        <v>34.079726651480641</v>
      </c>
      <c r="D107" s="16">
        <v>29.567873303167417</v>
      </c>
      <c r="E107" s="16">
        <v>36.30952380952381</v>
      </c>
    </row>
    <row r="108" spans="1:5" x14ac:dyDescent="0.25">
      <c r="A108" s="10" t="s">
        <v>314</v>
      </c>
      <c r="B108" s="10" t="s">
        <v>153</v>
      </c>
      <c r="C108" s="16">
        <v>23.293785310734464</v>
      </c>
      <c r="D108" s="16">
        <v>18.3</v>
      </c>
      <c r="E108" s="16">
        <v>33.536585365853654</v>
      </c>
    </row>
    <row r="109" spans="1:5" x14ac:dyDescent="0.25">
      <c r="A109" s="10" t="s">
        <v>314</v>
      </c>
      <c r="B109" s="10" t="s">
        <v>153</v>
      </c>
      <c r="C109" s="16">
        <v>28.53020134228187</v>
      </c>
      <c r="D109" s="16">
        <v>22.552805280528062</v>
      </c>
      <c r="E109" s="16">
        <v>35.943775100401609</v>
      </c>
    </row>
    <row r="110" spans="1:5" x14ac:dyDescent="0.25">
      <c r="A110" s="10" t="s">
        <v>314</v>
      </c>
      <c r="B110" s="10" t="s">
        <v>153</v>
      </c>
      <c r="C110" s="16">
        <v>16.824773413897276</v>
      </c>
      <c r="D110" s="16">
        <v>29.8</v>
      </c>
      <c r="E110" s="16">
        <v>29.505419167282803</v>
      </c>
    </row>
    <row r="111" spans="1:5" x14ac:dyDescent="0.25">
      <c r="A111" s="10" t="s">
        <v>314</v>
      </c>
      <c r="B111" s="10" t="s">
        <v>153</v>
      </c>
      <c r="C111" s="16">
        <v>24</v>
      </c>
      <c r="D111" s="16">
        <v>26.932432432432435</v>
      </c>
      <c r="E111" s="16">
        <v>22.527472527472526</v>
      </c>
    </row>
    <row r="112" spans="1:5" x14ac:dyDescent="0.25">
      <c r="A112" s="10" t="s">
        <v>314</v>
      </c>
      <c r="B112" s="10" t="s">
        <v>153</v>
      </c>
      <c r="C112" s="16">
        <v>10.929824561403507</v>
      </c>
      <c r="D112" s="16">
        <v>24.708333333333329</v>
      </c>
      <c r="E112" s="16">
        <v>31.623931623931625</v>
      </c>
    </row>
    <row r="113" spans="1:5" x14ac:dyDescent="0.25">
      <c r="A113" s="10" t="s">
        <v>314</v>
      </c>
      <c r="B113" s="10" t="s">
        <v>153</v>
      </c>
      <c r="C113" s="16">
        <v>15.849816849816861</v>
      </c>
      <c r="D113" s="16">
        <v>24.4163179916318</v>
      </c>
      <c r="E113" s="16">
        <v>35.9375</v>
      </c>
    </row>
    <row r="114" spans="1:5" x14ac:dyDescent="0.25">
      <c r="A114" s="10" t="s">
        <v>314</v>
      </c>
      <c r="B114" s="10" t="s">
        <v>153</v>
      </c>
      <c r="C114" s="16">
        <v>30.428571428571431</v>
      </c>
      <c r="D114" s="16">
        <v>16.011627906976742</v>
      </c>
      <c r="E114" s="16">
        <v>29.665071770334919</v>
      </c>
    </row>
    <row r="115" spans="1:5" x14ac:dyDescent="0.25">
      <c r="A115" s="10" t="s">
        <v>314</v>
      </c>
      <c r="B115" s="10" t="s">
        <v>153</v>
      </c>
      <c r="C115" s="16">
        <v>23.911032028469748</v>
      </c>
      <c r="D115" s="16">
        <v>6.5370370370370523</v>
      </c>
      <c r="E115" s="16">
        <v>31.451612903225794</v>
      </c>
    </row>
    <row r="116" spans="1:5" x14ac:dyDescent="0.25">
      <c r="A116" s="10" t="s">
        <v>314</v>
      </c>
      <c r="B116" s="10" t="s">
        <v>153</v>
      </c>
      <c r="C116" s="16">
        <v>21.377622377622387</v>
      </c>
      <c r="D116" s="16">
        <v>10.479381443298962</v>
      </c>
      <c r="E116" s="16">
        <v>34.318181818181827</v>
      </c>
    </row>
    <row r="117" spans="1:5" x14ac:dyDescent="0.25">
      <c r="A117" s="10" t="s">
        <v>314</v>
      </c>
      <c r="B117" s="10" t="s">
        <v>153</v>
      </c>
      <c r="C117" s="16">
        <v>28.861111111111114</v>
      </c>
      <c r="D117" s="16">
        <v>11.128701594533027</v>
      </c>
      <c r="E117" s="16">
        <v>39.927404718693289</v>
      </c>
    </row>
    <row r="118" spans="1:5" x14ac:dyDescent="0.25">
      <c r="A118" s="10" t="s">
        <v>314</v>
      </c>
      <c r="B118" s="10" t="s">
        <v>153</v>
      </c>
      <c r="C118" s="16">
        <v>38.830508474576277</v>
      </c>
      <c r="D118" s="16">
        <v>18.347695390781567</v>
      </c>
      <c r="E118" s="16">
        <v>29.505419167282803</v>
      </c>
    </row>
    <row r="119" spans="1:5" x14ac:dyDescent="0.25">
      <c r="A119" s="10" t="s">
        <v>314</v>
      </c>
      <c r="B119" s="10" t="s">
        <v>153</v>
      </c>
      <c r="C119" s="16">
        <v>42.661971830985919</v>
      </c>
      <c r="D119" s="16">
        <v>24.095015576323988</v>
      </c>
      <c r="E119" s="16">
        <v>13.898305084745758</v>
      </c>
    </row>
    <row r="120" spans="1:5" x14ac:dyDescent="0.25">
      <c r="A120" s="10" t="s">
        <v>314</v>
      </c>
      <c r="B120" s="10" t="s">
        <v>153</v>
      </c>
      <c r="C120" s="16">
        <v>29.540037243947864</v>
      </c>
      <c r="D120" s="16">
        <v>14.884615384615387</v>
      </c>
      <c r="E120" s="16">
        <v>27.205882352941174</v>
      </c>
    </row>
    <row r="121" spans="1:5" x14ac:dyDescent="0.25">
      <c r="A121" s="10" t="s">
        <v>314</v>
      </c>
      <c r="B121" s="10" t="s">
        <v>153</v>
      </c>
      <c r="C121" s="16">
        <v>33.900117508813153</v>
      </c>
      <c r="D121" s="16">
        <v>15.807506053268767</v>
      </c>
      <c r="E121" s="16">
        <v>20</v>
      </c>
    </row>
    <row r="122" spans="1:5" x14ac:dyDescent="0.25">
      <c r="A122" s="10" t="s">
        <v>314</v>
      </c>
      <c r="B122" s="10" t="s">
        <v>154</v>
      </c>
      <c r="C122" s="16">
        <v>6.1363636363636367</v>
      </c>
      <c r="D122" s="16">
        <v>2.375</v>
      </c>
      <c r="E122" s="16">
        <v>1.5325670498084289</v>
      </c>
    </row>
    <row r="123" spans="1:5" x14ac:dyDescent="0.25">
      <c r="A123" s="10" t="s">
        <v>314</v>
      </c>
      <c r="B123" s="10" t="s">
        <v>154</v>
      </c>
      <c r="C123" s="16">
        <v>2.5</v>
      </c>
      <c r="D123" s="16">
        <v>1.7121212121212122</v>
      </c>
      <c r="E123" s="16">
        <v>1.3029315960912053</v>
      </c>
    </row>
    <row r="124" spans="1:5" x14ac:dyDescent="0.25">
      <c r="A124" s="10" t="s">
        <v>314</v>
      </c>
      <c r="B124" s="10" t="s">
        <v>154</v>
      </c>
      <c r="C124" s="16">
        <v>3.1134969325153374</v>
      </c>
      <c r="D124" s="16">
        <v>0.5</v>
      </c>
      <c r="E124" s="16">
        <v>3.5906642728904847</v>
      </c>
    </row>
    <row r="125" spans="1:5" x14ac:dyDescent="0.25">
      <c r="A125" s="10" t="s">
        <v>314</v>
      </c>
      <c r="B125" s="10" t="s">
        <v>154</v>
      </c>
      <c r="C125" s="16">
        <v>3.1097560975609753</v>
      </c>
      <c r="D125" s="16">
        <v>0.5</v>
      </c>
      <c r="E125" s="16">
        <v>2.1702838063439067</v>
      </c>
    </row>
    <row r="126" spans="1:5" x14ac:dyDescent="0.25">
      <c r="A126" s="10" t="s">
        <v>314</v>
      </c>
      <c r="B126" s="10" t="s">
        <v>154</v>
      </c>
      <c r="C126" s="16">
        <v>3.4367681498829041</v>
      </c>
      <c r="D126" s="16">
        <v>2.2421602787456445</v>
      </c>
      <c r="E126" s="16">
        <v>0</v>
      </c>
    </row>
    <row r="127" spans="1:5" x14ac:dyDescent="0.25">
      <c r="A127" s="10" t="s">
        <v>314</v>
      </c>
      <c r="B127" s="10" t="s">
        <v>154</v>
      </c>
      <c r="C127" s="16">
        <v>2.7277904328018225</v>
      </c>
      <c r="D127" s="16">
        <v>0.5</v>
      </c>
      <c r="E127" s="16">
        <v>4.7619047619047619</v>
      </c>
    </row>
    <row r="128" spans="1:5" x14ac:dyDescent="0.25">
      <c r="A128" s="10" t="s">
        <v>314</v>
      </c>
      <c r="B128" s="10" t="s">
        <v>154</v>
      </c>
      <c r="C128" s="16">
        <v>2.5</v>
      </c>
      <c r="D128" s="16">
        <v>3.4</v>
      </c>
      <c r="E128" s="16">
        <v>4.5731707317073171</v>
      </c>
    </row>
    <row r="129" spans="1:5" x14ac:dyDescent="0.25">
      <c r="A129" s="10" t="s">
        <v>314</v>
      </c>
      <c r="B129" s="10" t="s">
        <v>154</v>
      </c>
      <c r="C129" s="16">
        <v>2.5</v>
      </c>
      <c r="D129" s="16">
        <v>2.4801980198019802</v>
      </c>
      <c r="E129" s="16">
        <v>0.20080321285140559</v>
      </c>
    </row>
    <row r="130" spans="1:5" x14ac:dyDescent="0.25">
      <c r="A130" s="10" t="s">
        <v>314</v>
      </c>
      <c r="B130" s="10" t="s">
        <v>154</v>
      </c>
      <c r="C130" s="16">
        <v>5.2190332326283988</v>
      </c>
      <c r="D130" s="16">
        <v>0</v>
      </c>
      <c r="E130" s="16">
        <v>1.8854403380190823</v>
      </c>
    </row>
    <row r="131" spans="1:5" x14ac:dyDescent="0.25">
      <c r="A131" s="10" t="s">
        <v>314</v>
      </c>
      <c r="B131" s="10" t="s">
        <v>154</v>
      </c>
      <c r="C131" s="16">
        <v>3.1024096385542173</v>
      </c>
      <c r="D131" s="16">
        <v>0.5</v>
      </c>
      <c r="E131" s="16">
        <v>0</v>
      </c>
    </row>
    <row r="132" spans="1:5" x14ac:dyDescent="0.25">
      <c r="A132" s="10" t="s">
        <v>314</v>
      </c>
      <c r="B132" s="10" t="s">
        <v>154</v>
      </c>
      <c r="C132" s="16">
        <v>3.5526315789473681</v>
      </c>
      <c r="D132" s="16">
        <v>3.8854166666666665</v>
      </c>
      <c r="E132" s="16">
        <v>1.4245014245014245</v>
      </c>
    </row>
    <row r="133" spans="1:5" x14ac:dyDescent="0.25">
      <c r="A133" s="10" t="s">
        <v>314</v>
      </c>
      <c r="B133" s="10" t="s">
        <v>154</v>
      </c>
      <c r="C133" s="16">
        <v>2.5</v>
      </c>
      <c r="D133" s="16">
        <v>3.2196652719665275</v>
      </c>
      <c r="E133" s="16">
        <v>2.34375</v>
      </c>
    </row>
    <row r="134" spans="1:5" x14ac:dyDescent="0.25">
      <c r="A134" s="10" t="s">
        <v>314</v>
      </c>
      <c r="B134" s="10" t="s">
        <v>154</v>
      </c>
      <c r="C134" s="16">
        <v>2.8571428571428572</v>
      </c>
      <c r="D134" s="16">
        <v>1.6627906976744187</v>
      </c>
      <c r="E134" s="16">
        <v>2.3923444976076556</v>
      </c>
    </row>
    <row r="135" spans="1:5" x14ac:dyDescent="0.25">
      <c r="A135" s="10" t="s">
        <v>314</v>
      </c>
      <c r="B135" s="10" t="s">
        <v>154</v>
      </c>
      <c r="C135" s="16">
        <v>4.2793594306049823</v>
      </c>
      <c r="D135" s="16">
        <v>0.5</v>
      </c>
      <c r="E135" s="16">
        <v>0.80645161290322576</v>
      </c>
    </row>
    <row r="136" spans="1:5" x14ac:dyDescent="0.25">
      <c r="A136" s="10" t="s">
        <v>314</v>
      </c>
      <c r="B136" s="10" t="s">
        <v>154</v>
      </c>
      <c r="C136" s="16">
        <v>5.2972027972027966</v>
      </c>
      <c r="D136" s="16">
        <v>8.7474226804123703</v>
      </c>
      <c r="E136" s="16">
        <v>2.5</v>
      </c>
    </row>
    <row r="137" spans="1:5" x14ac:dyDescent="0.25">
      <c r="A137" s="10" t="s">
        <v>314</v>
      </c>
      <c r="B137" s="10" t="s">
        <v>154</v>
      </c>
      <c r="C137" s="16">
        <v>2.5</v>
      </c>
      <c r="D137" s="16">
        <v>0.72779043280182232</v>
      </c>
      <c r="E137" s="16">
        <v>3.4482758620689653</v>
      </c>
    </row>
    <row r="138" spans="1:5" x14ac:dyDescent="0.25">
      <c r="A138" s="10" t="s">
        <v>314</v>
      </c>
      <c r="B138" s="10" t="s">
        <v>154</v>
      </c>
      <c r="C138" s="16">
        <v>5.8898305084745761</v>
      </c>
      <c r="D138" s="16">
        <v>6.9128256513026045</v>
      </c>
      <c r="E138" s="16">
        <v>1.8854403380190823</v>
      </c>
    </row>
    <row r="139" spans="1:5" x14ac:dyDescent="0.25">
      <c r="A139" s="10" t="s">
        <v>314</v>
      </c>
      <c r="B139" s="10" t="s">
        <v>154</v>
      </c>
      <c r="C139" s="16">
        <v>3.908450704225352</v>
      </c>
      <c r="D139" s="16">
        <v>0.81152647975077885</v>
      </c>
      <c r="E139" s="16">
        <v>0.67796610169491522</v>
      </c>
    </row>
    <row r="140" spans="1:5" x14ac:dyDescent="0.25">
      <c r="A140" s="10" t="s">
        <v>314</v>
      </c>
      <c r="B140" s="10" t="s">
        <v>154</v>
      </c>
      <c r="C140" s="16">
        <v>6.2243947858473003</v>
      </c>
      <c r="D140" s="16">
        <v>0.5</v>
      </c>
      <c r="E140" s="16">
        <v>0.24509803921568626</v>
      </c>
    </row>
    <row r="141" spans="1:5" x14ac:dyDescent="0.25">
      <c r="A141" s="10" t="s">
        <v>314</v>
      </c>
      <c r="B141" s="10" t="s">
        <v>154</v>
      </c>
      <c r="C141" s="16">
        <v>8.4929494712103413</v>
      </c>
      <c r="D141" s="16">
        <v>0.5</v>
      </c>
      <c r="E141" s="16">
        <v>1.9672131147540985</v>
      </c>
    </row>
    <row r="142" spans="1:5" x14ac:dyDescent="0.25">
      <c r="A142" s="10" t="s">
        <v>314</v>
      </c>
      <c r="B142" s="10" t="s">
        <v>156</v>
      </c>
      <c r="C142" s="16">
        <v>7.8484848484848486</v>
      </c>
      <c r="D142" s="16">
        <v>13.125</v>
      </c>
      <c r="E142" s="16">
        <v>18.007662835249043</v>
      </c>
    </row>
    <row r="143" spans="1:5" x14ac:dyDescent="0.25">
      <c r="A143" s="10" t="s">
        <v>314</v>
      </c>
      <c r="B143" s="10" t="s">
        <v>156</v>
      </c>
      <c r="C143" s="16">
        <v>14.515151515151516</v>
      </c>
      <c r="D143" s="16">
        <v>15</v>
      </c>
      <c r="E143" s="16">
        <v>25.732899022801302</v>
      </c>
    </row>
    <row r="144" spans="1:5" x14ac:dyDescent="0.25">
      <c r="A144" s="10" t="s">
        <v>314</v>
      </c>
      <c r="B144" s="10" t="s">
        <v>156</v>
      </c>
      <c r="C144" s="16">
        <v>21.404907975460123</v>
      </c>
      <c r="D144" s="16">
        <v>16.910112359550563</v>
      </c>
      <c r="E144" s="16">
        <v>33.931777378815084</v>
      </c>
    </row>
    <row r="145" spans="1:5" x14ac:dyDescent="0.25">
      <c r="A145" s="10" t="s">
        <v>314</v>
      </c>
      <c r="B145" s="10" t="s">
        <v>156</v>
      </c>
      <c r="C145" s="16">
        <v>16.414634146341463</v>
      </c>
      <c r="D145" s="16">
        <v>20.766871165644172</v>
      </c>
      <c r="E145" s="16">
        <v>33.055091819699499</v>
      </c>
    </row>
    <row r="146" spans="1:5" x14ac:dyDescent="0.25">
      <c r="A146" s="10" t="s">
        <v>314</v>
      </c>
      <c r="B146" s="10" t="s">
        <v>156</v>
      </c>
      <c r="C146" s="16">
        <v>37.894613583138174</v>
      </c>
      <c r="D146" s="16">
        <v>13.815331010452962</v>
      </c>
      <c r="E146" s="16">
        <v>18.639053254437872</v>
      </c>
    </row>
    <row r="147" spans="1:5" x14ac:dyDescent="0.25">
      <c r="A147" s="10" t="s">
        <v>314</v>
      </c>
      <c r="B147" s="10" t="s">
        <v>156</v>
      </c>
      <c r="C147" s="16">
        <v>36.485193621867879</v>
      </c>
      <c r="D147" s="16">
        <v>22.375565610859731</v>
      </c>
      <c r="E147" s="16">
        <v>10.119047619047619</v>
      </c>
    </row>
    <row r="148" spans="1:5" x14ac:dyDescent="0.25">
      <c r="A148" s="10" t="s">
        <v>314</v>
      </c>
      <c r="B148" s="10" t="s">
        <v>156</v>
      </c>
      <c r="C148" s="16">
        <v>34.073446327683619</v>
      </c>
      <c r="D148" s="16">
        <v>23.28282828282828</v>
      </c>
      <c r="E148" s="16">
        <v>7.3170731707317067</v>
      </c>
    </row>
    <row r="149" spans="1:5" x14ac:dyDescent="0.25">
      <c r="A149" s="10" t="s">
        <v>314</v>
      </c>
      <c r="B149" s="10" t="s">
        <v>156</v>
      </c>
      <c r="C149" s="16">
        <v>32.530201342281885</v>
      </c>
      <c r="D149" s="16">
        <v>15.792079207920793</v>
      </c>
      <c r="E149" s="16">
        <v>27.108433734939759</v>
      </c>
    </row>
    <row r="150" spans="1:5" x14ac:dyDescent="0.25">
      <c r="A150" s="10" t="s">
        <v>314</v>
      </c>
      <c r="B150" s="10" t="s">
        <v>156</v>
      </c>
      <c r="C150" s="16">
        <v>31.09667673716012</v>
      </c>
      <c r="D150" s="16">
        <v>16.739130434782609</v>
      </c>
      <c r="E150" s="16">
        <v>19.699674758666443</v>
      </c>
    </row>
    <row r="151" spans="1:5" x14ac:dyDescent="0.25">
      <c r="A151" s="10" t="s">
        <v>314</v>
      </c>
      <c r="B151" s="10" t="s">
        <v>156</v>
      </c>
      <c r="C151" s="16">
        <v>29.807228915662652</v>
      </c>
      <c r="D151" s="16">
        <v>22.252252252252251</v>
      </c>
      <c r="E151" s="16">
        <v>19.780219780219781</v>
      </c>
    </row>
    <row r="152" spans="1:5" x14ac:dyDescent="0.25">
      <c r="A152" s="10" t="s">
        <v>314</v>
      </c>
      <c r="B152" s="10" t="s">
        <v>156</v>
      </c>
      <c r="C152" s="16">
        <v>24.052631578947366</v>
      </c>
      <c r="D152" s="16">
        <v>30.416666666666671</v>
      </c>
      <c r="E152" s="16">
        <v>15.669515669515668</v>
      </c>
    </row>
    <row r="153" spans="1:5" x14ac:dyDescent="0.25">
      <c r="A153" s="10" t="s">
        <v>314</v>
      </c>
      <c r="B153" s="10" t="s">
        <v>156</v>
      </c>
      <c r="C153" s="16">
        <v>33.402930402930401</v>
      </c>
      <c r="D153" s="16">
        <v>19.05857740585774</v>
      </c>
      <c r="E153" s="16">
        <v>20.3125</v>
      </c>
    </row>
    <row r="154" spans="1:5" x14ac:dyDescent="0.25">
      <c r="A154" s="10" t="s">
        <v>314</v>
      </c>
      <c r="B154" s="10" t="s">
        <v>156</v>
      </c>
      <c r="C154" s="16">
        <v>16.928571428571431</v>
      </c>
      <c r="D154" s="16">
        <v>18.255813953488371</v>
      </c>
      <c r="E154" s="16">
        <v>23.923444976076556</v>
      </c>
    </row>
    <row r="155" spans="1:5" x14ac:dyDescent="0.25">
      <c r="A155" s="10" t="s">
        <v>314</v>
      </c>
      <c r="B155" s="10" t="s">
        <v>156</v>
      </c>
      <c r="C155" s="16">
        <v>13.676156583629894</v>
      </c>
      <c r="D155" s="16">
        <v>18.611111111111111</v>
      </c>
      <c r="E155" s="16">
        <v>21.370967741935484</v>
      </c>
    </row>
    <row r="156" spans="1:5" x14ac:dyDescent="0.25">
      <c r="A156" s="10" t="s">
        <v>314</v>
      </c>
      <c r="B156" s="10" t="s">
        <v>156</v>
      </c>
      <c r="C156" s="16">
        <v>20.482517482517483</v>
      </c>
      <c r="D156" s="16">
        <v>3.2474226804123703</v>
      </c>
      <c r="E156" s="16">
        <v>15.227272727272728</v>
      </c>
    </row>
    <row r="157" spans="1:5" x14ac:dyDescent="0.25">
      <c r="A157" s="10" t="s">
        <v>314</v>
      </c>
      <c r="B157" s="10" t="s">
        <v>156</v>
      </c>
      <c r="C157" s="16">
        <v>19.666666666666664</v>
      </c>
      <c r="D157" s="16">
        <v>12.995444191343964</v>
      </c>
      <c r="E157" s="16">
        <v>19.963702359346641</v>
      </c>
    </row>
    <row r="158" spans="1:5" x14ac:dyDescent="0.25">
      <c r="A158" s="10" t="s">
        <v>314</v>
      </c>
      <c r="B158" s="10" t="s">
        <v>156</v>
      </c>
      <c r="C158" s="16">
        <v>21.220338983050848</v>
      </c>
      <c r="D158" s="16">
        <v>22.655310621242485</v>
      </c>
      <c r="E158" s="16">
        <v>19.699674758666443</v>
      </c>
    </row>
    <row r="159" spans="1:5" x14ac:dyDescent="0.25">
      <c r="A159" s="10" t="s">
        <v>314</v>
      </c>
      <c r="B159" s="10" t="s">
        <v>156</v>
      </c>
      <c r="C159" s="16">
        <v>24.408450704225352</v>
      </c>
      <c r="D159" s="16">
        <v>10.57632398753894</v>
      </c>
      <c r="E159" s="16">
        <v>23.728813559322035</v>
      </c>
    </row>
    <row r="160" spans="1:5" x14ac:dyDescent="0.25">
      <c r="A160" s="10" t="s">
        <v>314</v>
      </c>
      <c r="B160" s="10" t="s">
        <v>156</v>
      </c>
      <c r="C160" s="16">
        <v>25.532588454376164</v>
      </c>
      <c r="D160" s="16">
        <v>16.53846153846154</v>
      </c>
      <c r="E160" s="16">
        <v>25</v>
      </c>
    </row>
    <row r="161" spans="1:5" x14ac:dyDescent="0.25">
      <c r="A161" s="10" t="s">
        <v>314</v>
      </c>
      <c r="B161" s="10" t="s">
        <v>156</v>
      </c>
      <c r="C161" s="16">
        <v>31.907168037602819</v>
      </c>
      <c r="D161" s="16">
        <v>38.825665859564168</v>
      </c>
      <c r="E161" s="16">
        <v>20.983606557377048</v>
      </c>
    </row>
    <row r="162" spans="1:5" x14ac:dyDescent="0.25">
      <c r="A162" s="10" t="s">
        <v>314</v>
      </c>
      <c r="B162" s="10" t="s">
        <v>157</v>
      </c>
      <c r="C162" s="16">
        <v>16.363636363636363</v>
      </c>
      <c r="D162" s="16">
        <v>11.3125</v>
      </c>
      <c r="E162" s="16">
        <v>20.88122605363985</v>
      </c>
    </row>
    <row r="163" spans="1:5" x14ac:dyDescent="0.25">
      <c r="A163" s="10" t="s">
        <v>314</v>
      </c>
      <c r="B163" s="10" t="s">
        <v>157</v>
      </c>
      <c r="C163" s="16">
        <v>20</v>
      </c>
      <c r="D163" s="16">
        <v>17.81818181818182</v>
      </c>
      <c r="E163" s="16">
        <v>34.853420195439739</v>
      </c>
    </row>
    <row r="164" spans="1:5" x14ac:dyDescent="0.25">
      <c r="A164" s="10" t="s">
        <v>314</v>
      </c>
      <c r="B164" s="10" t="s">
        <v>157</v>
      </c>
      <c r="C164" s="16">
        <v>47.239263803680984</v>
      </c>
      <c r="D164" s="16">
        <v>11.617977528089888</v>
      </c>
      <c r="E164" s="16">
        <v>15.439856373429084</v>
      </c>
    </row>
    <row r="165" spans="1:5" x14ac:dyDescent="0.25">
      <c r="A165" s="10" t="s">
        <v>314</v>
      </c>
      <c r="B165" s="10" t="s">
        <v>157</v>
      </c>
      <c r="C165" s="16">
        <v>35.365853658536587</v>
      </c>
      <c r="D165" s="16">
        <v>7.2269938650306749</v>
      </c>
      <c r="E165" s="16">
        <v>26.544240400667778</v>
      </c>
    </row>
    <row r="166" spans="1:5" x14ac:dyDescent="0.25">
      <c r="A166" s="10" t="s">
        <v>314</v>
      </c>
      <c r="B166" s="10" t="s">
        <v>157</v>
      </c>
      <c r="C166" s="16">
        <v>4.2154566744730682</v>
      </c>
      <c r="D166" s="16">
        <v>30.738675958188153</v>
      </c>
      <c r="E166" s="16">
        <v>6.5088757396449708</v>
      </c>
    </row>
    <row r="167" spans="1:5" x14ac:dyDescent="0.25">
      <c r="A167" s="10" t="s">
        <v>314</v>
      </c>
      <c r="B167" s="10" t="s">
        <v>157</v>
      </c>
      <c r="C167" s="16">
        <v>2.0501138952164011</v>
      </c>
      <c r="D167" s="16">
        <v>16.859728506787331</v>
      </c>
      <c r="E167" s="16">
        <v>22.61904761904762</v>
      </c>
    </row>
    <row r="168" spans="1:5" x14ac:dyDescent="0.25">
      <c r="A168" s="10" t="s">
        <v>314</v>
      </c>
      <c r="B168" s="10" t="s">
        <v>157</v>
      </c>
      <c r="C168" s="16">
        <v>2.8248587570621471</v>
      </c>
      <c r="D168" s="16">
        <v>29.232323232323232</v>
      </c>
      <c r="E168" s="16">
        <v>20.73170731707317</v>
      </c>
    </row>
    <row r="169" spans="1:5" x14ac:dyDescent="0.25">
      <c r="A169" s="10" t="s">
        <v>314</v>
      </c>
      <c r="B169" s="10" t="s">
        <v>157</v>
      </c>
      <c r="C169" s="16">
        <v>0.67114093959731547</v>
      </c>
      <c r="D169" s="16">
        <v>17.881188118811881</v>
      </c>
      <c r="E169" s="16">
        <v>22.891566265060241</v>
      </c>
    </row>
    <row r="170" spans="1:5" x14ac:dyDescent="0.25">
      <c r="A170" s="10" t="s">
        <v>314</v>
      </c>
      <c r="B170" s="10" t="s">
        <v>157</v>
      </c>
      <c r="C170" s="16">
        <v>13.293051359516618</v>
      </c>
      <c r="D170" s="16">
        <v>17.884057971014492</v>
      </c>
      <c r="E170" s="16">
        <v>21.103949011488211</v>
      </c>
    </row>
    <row r="171" spans="1:5" x14ac:dyDescent="0.25">
      <c r="A171" s="10" t="s">
        <v>314</v>
      </c>
      <c r="B171" s="10" t="s">
        <v>157</v>
      </c>
      <c r="C171" s="16">
        <v>8.1325301204819276</v>
      </c>
      <c r="D171" s="16">
        <v>14.333333333333332</v>
      </c>
      <c r="E171" s="16">
        <v>14.560439560439562</v>
      </c>
    </row>
    <row r="172" spans="1:5" x14ac:dyDescent="0.25">
      <c r="A172" s="10" t="s">
        <v>314</v>
      </c>
      <c r="B172" s="10" t="s">
        <v>157</v>
      </c>
      <c r="C172" s="16">
        <v>1.7543859649122806</v>
      </c>
      <c r="D172" s="16">
        <v>8.6041666666666679</v>
      </c>
      <c r="E172" s="16">
        <v>15.669515669515668</v>
      </c>
    </row>
    <row r="173" spans="1:5" x14ac:dyDescent="0.25">
      <c r="A173" s="10" t="s">
        <v>314</v>
      </c>
      <c r="B173" s="10" t="s">
        <v>157</v>
      </c>
      <c r="C173" s="16">
        <v>8.4249084249084252</v>
      </c>
      <c r="D173" s="16">
        <v>21.271966527196653</v>
      </c>
      <c r="E173" s="16">
        <v>10.15625</v>
      </c>
    </row>
    <row r="174" spans="1:5" x14ac:dyDescent="0.25">
      <c r="A174" s="10" t="s">
        <v>314</v>
      </c>
      <c r="B174" s="10" t="s">
        <v>157</v>
      </c>
      <c r="C174" s="16">
        <v>10.714285714285714</v>
      </c>
      <c r="D174" s="16">
        <v>35.651162790697676</v>
      </c>
      <c r="E174" s="16">
        <v>10.76555023923445</v>
      </c>
    </row>
    <row r="175" spans="1:5" x14ac:dyDescent="0.25">
      <c r="A175" s="10" t="s">
        <v>314</v>
      </c>
      <c r="B175" s="10" t="s">
        <v>157</v>
      </c>
      <c r="C175" s="16">
        <v>2.1352313167259789</v>
      </c>
      <c r="D175" s="16">
        <v>14.796296296296296</v>
      </c>
      <c r="E175" s="16">
        <v>13.104838709677418</v>
      </c>
    </row>
    <row r="176" spans="1:5" x14ac:dyDescent="0.25">
      <c r="A176" s="10" t="s">
        <v>314</v>
      </c>
      <c r="B176" s="10" t="s">
        <v>157</v>
      </c>
      <c r="C176" s="16">
        <v>11.188811188811188</v>
      </c>
      <c r="D176" s="16">
        <v>12.185567010309278</v>
      </c>
      <c r="E176" s="16">
        <v>27.27272727272727</v>
      </c>
    </row>
    <row r="177" spans="1:5" x14ac:dyDescent="0.25">
      <c r="A177" s="10" t="s">
        <v>314</v>
      </c>
      <c r="B177" s="10" t="s">
        <v>157</v>
      </c>
      <c r="C177" s="16">
        <v>9.0277777777777768</v>
      </c>
      <c r="D177" s="16">
        <v>24.223234624145785</v>
      </c>
      <c r="E177" s="16">
        <v>25.771324863883848</v>
      </c>
    </row>
    <row r="178" spans="1:5" x14ac:dyDescent="0.25">
      <c r="A178" s="10" t="s">
        <v>314</v>
      </c>
      <c r="B178" s="10" t="s">
        <v>157</v>
      </c>
      <c r="C178" s="16">
        <v>3.5310734463276838</v>
      </c>
      <c r="D178" s="16">
        <v>21.030060120240481</v>
      </c>
      <c r="E178" s="16">
        <v>23.44898685937024</v>
      </c>
    </row>
    <row r="179" spans="1:5" x14ac:dyDescent="0.25">
      <c r="A179" s="10" t="s">
        <v>314</v>
      </c>
      <c r="B179" s="10" t="s">
        <v>157</v>
      </c>
      <c r="C179" s="16">
        <v>2.3943661971830985</v>
      </c>
      <c r="D179" s="16">
        <v>15.345794392523366</v>
      </c>
      <c r="E179" s="16">
        <v>31.525423728813561</v>
      </c>
    </row>
    <row r="180" spans="1:5" x14ac:dyDescent="0.25">
      <c r="A180" s="10" t="s">
        <v>314</v>
      </c>
      <c r="B180" s="10" t="s">
        <v>157</v>
      </c>
      <c r="C180" s="16">
        <v>5.027932960893855</v>
      </c>
      <c r="D180" s="16">
        <v>14.846153846153847</v>
      </c>
      <c r="E180" s="16">
        <v>9.0686274509803919</v>
      </c>
    </row>
    <row r="181" spans="1:5" x14ac:dyDescent="0.25">
      <c r="A181" s="10" t="s">
        <v>314</v>
      </c>
      <c r="B181" s="10" t="s">
        <v>157</v>
      </c>
      <c r="C181" s="16">
        <v>2.7027027027027026</v>
      </c>
      <c r="D181" s="16">
        <v>27.54963680387409</v>
      </c>
      <c r="E181" s="16">
        <v>26.229508196721312</v>
      </c>
    </row>
    <row r="182" spans="1:5" x14ac:dyDescent="0.25">
      <c r="A182" s="10" t="s">
        <v>314</v>
      </c>
      <c r="B182" s="10" t="s">
        <v>155</v>
      </c>
      <c r="C182" s="16">
        <v>21.09090909090909</v>
      </c>
      <c r="D182" s="16">
        <v>29.625</v>
      </c>
      <c r="E182" s="16">
        <v>19.348659003831418</v>
      </c>
    </row>
    <row r="183" spans="1:5" x14ac:dyDescent="0.25">
      <c r="A183" s="10" t="s">
        <v>314</v>
      </c>
      <c r="B183" s="10" t="s">
        <v>155</v>
      </c>
      <c r="C183" s="16">
        <v>12.606060606060606</v>
      </c>
      <c r="D183" s="16">
        <v>32.18181818181818</v>
      </c>
      <c r="E183" s="16">
        <v>10.423452768729643</v>
      </c>
    </row>
    <row r="184" spans="1:5" x14ac:dyDescent="0.25">
      <c r="A184" s="10" t="s">
        <v>314</v>
      </c>
      <c r="B184" s="10" t="s">
        <v>155</v>
      </c>
      <c r="C184" s="16">
        <v>4.2699386503067487</v>
      </c>
      <c r="D184" s="16">
        <v>52.314606741573037</v>
      </c>
      <c r="E184" s="16">
        <v>10.233393177737881</v>
      </c>
    </row>
    <row r="185" spans="1:5" x14ac:dyDescent="0.25">
      <c r="A185" s="10" t="s">
        <v>314</v>
      </c>
      <c r="B185" s="10" t="s">
        <v>155</v>
      </c>
      <c r="C185" s="16">
        <v>13.341463414634145</v>
      </c>
      <c r="D185" s="16">
        <v>46.331288343558285</v>
      </c>
      <c r="E185" s="16">
        <v>19.365609348914859</v>
      </c>
    </row>
    <row r="186" spans="1:5" x14ac:dyDescent="0.25">
      <c r="A186" s="10" t="s">
        <v>314</v>
      </c>
      <c r="B186" s="10" t="s">
        <v>155</v>
      </c>
      <c r="C186" s="16">
        <v>21.508196721311474</v>
      </c>
      <c r="D186" s="16">
        <v>18.285714285714285</v>
      </c>
      <c r="E186" s="16">
        <v>45.26627218934911</v>
      </c>
    </row>
    <row r="187" spans="1:5" x14ac:dyDescent="0.25">
      <c r="A187" s="10" t="s">
        <v>314</v>
      </c>
      <c r="B187" s="10" t="s">
        <v>155</v>
      </c>
      <c r="C187" s="16">
        <v>18.42369020501139</v>
      </c>
      <c r="D187" s="16">
        <v>24.361990950226243</v>
      </c>
      <c r="E187" s="16">
        <v>18.452380952380953</v>
      </c>
    </row>
    <row r="188" spans="1:5" x14ac:dyDescent="0.25">
      <c r="A188" s="10" t="s">
        <v>314</v>
      </c>
      <c r="B188" s="10" t="s">
        <v>155</v>
      </c>
      <c r="C188" s="16">
        <v>30.418079096045197</v>
      </c>
      <c r="D188" s="16">
        <v>26.558922558922561</v>
      </c>
      <c r="E188" s="16">
        <v>30.487804878048781</v>
      </c>
    </row>
    <row r="189" spans="1:5" x14ac:dyDescent="0.25">
      <c r="A189" s="10" t="s">
        <v>314</v>
      </c>
      <c r="B189" s="10" t="s">
        <v>155</v>
      </c>
      <c r="C189" s="16">
        <v>30.926174496644293</v>
      </c>
      <c r="D189" s="16">
        <v>39.313531353135311</v>
      </c>
      <c r="E189" s="16">
        <v>11.04417670682731</v>
      </c>
    </row>
    <row r="190" spans="1:5" x14ac:dyDescent="0.25">
      <c r="A190" s="10" t="s">
        <v>314</v>
      </c>
      <c r="B190" s="10" t="s">
        <v>155</v>
      </c>
      <c r="C190" s="16">
        <v>28.253776435045317</v>
      </c>
      <c r="D190" s="16">
        <v>30.376811594202898</v>
      </c>
      <c r="E190" s="16">
        <v>23.44898685937024</v>
      </c>
    </row>
    <row r="191" spans="1:5" x14ac:dyDescent="0.25">
      <c r="A191" s="10" t="s">
        <v>314</v>
      </c>
      <c r="B191" s="10" t="s">
        <v>155</v>
      </c>
      <c r="C191" s="16">
        <v>28.144578313253014</v>
      </c>
      <c r="D191" s="16">
        <v>33.954954954954957</v>
      </c>
      <c r="E191" s="16">
        <v>39.285714285714285</v>
      </c>
    </row>
    <row r="192" spans="1:5" x14ac:dyDescent="0.25">
      <c r="A192" s="10" t="s">
        <v>314</v>
      </c>
      <c r="B192" s="10" t="s">
        <v>155</v>
      </c>
      <c r="C192" s="16">
        <v>53.754385964912281</v>
      </c>
      <c r="D192" s="16">
        <v>26.395833333333336</v>
      </c>
      <c r="E192" s="16">
        <v>33.903133903133906</v>
      </c>
    </row>
    <row r="193" spans="1:5" x14ac:dyDescent="0.25">
      <c r="A193" s="10" t="s">
        <v>314</v>
      </c>
      <c r="B193" s="10" t="s">
        <v>155</v>
      </c>
      <c r="C193" s="16">
        <v>33.758241758241759</v>
      </c>
      <c r="D193" s="16">
        <v>23.246861924686193</v>
      </c>
      <c r="E193" s="16">
        <v>24.609375</v>
      </c>
    </row>
    <row r="194" spans="1:5" x14ac:dyDescent="0.25">
      <c r="A194" s="10" t="s">
        <v>314</v>
      </c>
      <c r="B194" s="10" t="s">
        <v>155</v>
      </c>
      <c r="C194" s="16">
        <v>31.642857142857139</v>
      </c>
      <c r="D194" s="16">
        <v>27.837209302325583</v>
      </c>
      <c r="E194" s="16">
        <v>26.794258373205743</v>
      </c>
    </row>
    <row r="195" spans="1:5" x14ac:dyDescent="0.25">
      <c r="A195" s="10" t="s">
        <v>314</v>
      </c>
      <c r="B195" s="10" t="s">
        <v>155</v>
      </c>
      <c r="C195" s="16">
        <v>50.718861209964416</v>
      </c>
      <c r="D195" s="16">
        <v>58.166666666666664</v>
      </c>
      <c r="E195" s="16">
        <v>28.225806451612907</v>
      </c>
    </row>
    <row r="196" spans="1:5" x14ac:dyDescent="0.25">
      <c r="A196" s="10" t="s">
        <v>314</v>
      </c>
      <c r="B196" s="10" t="s">
        <v>155</v>
      </c>
      <c r="C196" s="16">
        <v>34.657342657342653</v>
      </c>
      <c r="D196" s="16">
        <v>63.793814432989691</v>
      </c>
      <c r="E196" s="16">
        <v>14.545454545454545</v>
      </c>
    </row>
    <row r="197" spans="1:5" x14ac:dyDescent="0.25">
      <c r="A197" s="10" t="s">
        <v>314</v>
      </c>
      <c r="B197" s="10" t="s">
        <v>155</v>
      </c>
      <c r="C197" s="16">
        <v>34.361111111111107</v>
      </c>
      <c r="D197" s="16">
        <v>48.874715261958997</v>
      </c>
      <c r="E197" s="16">
        <v>3.2667876588021776</v>
      </c>
    </row>
    <row r="198" spans="1:5" x14ac:dyDescent="0.25">
      <c r="A198" s="10" t="s">
        <v>314</v>
      </c>
      <c r="B198" s="10" t="s">
        <v>155</v>
      </c>
      <c r="C198" s="16">
        <v>22.36723163841808</v>
      </c>
      <c r="D198" s="16">
        <v>18.028056112224448</v>
      </c>
      <c r="E198" s="16">
        <v>21.103949011488211</v>
      </c>
    </row>
    <row r="199" spans="1:5" x14ac:dyDescent="0.25">
      <c r="A199" s="10" t="s">
        <v>314</v>
      </c>
      <c r="B199" s="10" t="s">
        <v>155</v>
      </c>
      <c r="C199" s="16">
        <v>20.450704225352112</v>
      </c>
      <c r="D199" s="16">
        <v>42.006230529595015</v>
      </c>
      <c r="E199" s="16">
        <v>26.779661016949152</v>
      </c>
    </row>
    <row r="200" spans="1:5" x14ac:dyDescent="0.25">
      <c r="A200" s="10" t="s">
        <v>314</v>
      </c>
      <c r="B200" s="10" t="s">
        <v>155</v>
      </c>
      <c r="C200" s="16">
        <v>24.960893854748605</v>
      </c>
      <c r="D200" s="16">
        <v>50.92307692307692</v>
      </c>
      <c r="E200" s="16">
        <v>34.803921568627452</v>
      </c>
    </row>
    <row r="201" spans="1:5" x14ac:dyDescent="0.25">
      <c r="A201" s="10" t="s">
        <v>314</v>
      </c>
      <c r="B201" s="10" t="s">
        <v>155</v>
      </c>
      <c r="C201" s="16">
        <v>16.911868390129261</v>
      </c>
      <c r="D201" s="16">
        <v>15.864406779661017</v>
      </c>
      <c r="E201" s="16">
        <v>25.245901639344265</v>
      </c>
    </row>
    <row r="202" spans="1:5" x14ac:dyDescent="0.25">
      <c r="A202" s="10" t="s">
        <v>314</v>
      </c>
      <c r="B202" s="10" t="s">
        <v>417</v>
      </c>
      <c r="C202" s="16">
        <v>24</v>
      </c>
      <c r="D202" s="16">
        <v>13.6875</v>
      </c>
      <c r="E202" s="16">
        <v>22.413793103448278</v>
      </c>
    </row>
    <row r="203" spans="1:5" x14ac:dyDescent="0.25">
      <c r="A203" s="10" t="s">
        <v>314</v>
      </c>
      <c r="B203" s="10" t="s">
        <v>417</v>
      </c>
      <c r="C203" s="16">
        <v>24</v>
      </c>
      <c r="D203" s="16">
        <v>20.13636363636364</v>
      </c>
      <c r="E203" s="16">
        <v>36.156351791530945</v>
      </c>
    </row>
    <row r="204" spans="1:5" x14ac:dyDescent="0.25">
      <c r="A204" s="10" t="s">
        <v>314</v>
      </c>
      <c r="B204" s="10" t="s">
        <v>417</v>
      </c>
      <c r="C204" s="16">
        <v>51.852760736196323</v>
      </c>
      <c r="D204" s="16">
        <v>13.241573033707866</v>
      </c>
      <c r="E204" s="16">
        <v>20.646319569120287</v>
      </c>
    </row>
    <row r="205" spans="1:5" x14ac:dyDescent="0.25">
      <c r="A205" s="10" t="s">
        <v>314</v>
      </c>
      <c r="B205" s="10" t="s">
        <v>417</v>
      </c>
      <c r="C205" s="16">
        <v>39.975609756097562</v>
      </c>
      <c r="D205" s="16">
        <v>10.794478527607362</v>
      </c>
      <c r="E205" s="16">
        <v>29.215358931552586</v>
      </c>
    </row>
    <row r="206" spans="1:5" x14ac:dyDescent="0.25">
      <c r="A206" s="10" t="s">
        <v>314</v>
      </c>
      <c r="B206" s="10" t="s">
        <v>417</v>
      </c>
      <c r="C206" s="16">
        <v>10.323185011709603</v>
      </c>
      <c r="D206" s="16">
        <v>33.677700348432055</v>
      </c>
      <c r="E206" s="16">
        <v>6.8047337278106514</v>
      </c>
    </row>
    <row r="207" spans="1:5" x14ac:dyDescent="0.25">
      <c r="A207" s="10" t="s">
        <v>314</v>
      </c>
      <c r="B207" s="10" t="s">
        <v>417</v>
      </c>
      <c r="C207" s="16">
        <v>7.1890660592255129</v>
      </c>
      <c r="D207" s="16">
        <v>18.943438914027148</v>
      </c>
      <c r="E207" s="16">
        <v>28.273809523809526</v>
      </c>
    </row>
    <row r="208" spans="1:5" x14ac:dyDescent="0.25">
      <c r="A208" s="10" t="s">
        <v>314</v>
      </c>
      <c r="B208" s="10" t="s">
        <v>417</v>
      </c>
      <c r="C208" s="16">
        <v>7.9548022598870061</v>
      </c>
      <c r="D208" s="16">
        <v>26.599326599326606</v>
      </c>
      <c r="E208" s="16">
        <v>26.219512195121951</v>
      </c>
    </row>
    <row r="209" spans="1:5" x14ac:dyDescent="0.25">
      <c r="A209" s="10" t="s">
        <v>314</v>
      </c>
      <c r="B209" s="10" t="s">
        <v>417</v>
      </c>
      <c r="C209" s="16">
        <v>4.6711409395973158</v>
      </c>
      <c r="D209" s="16">
        <v>21.35148514851485</v>
      </c>
      <c r="E209" s="16">
        <v>23.493975903614459</v>
      </c>
    </row>
    <row r="210" spans="1:5" x14ac:dyDescent="0.25">
      <c r="A210" s="10" t="s">
        <v>314</v>
      </c>
      <c r="B210" s="10" t="s">
        <v>417</v>
      </c>
      <c r="C210" s="16">
        <v>20.012084592145015</v>
      </c>
      <c r="D210" s="16">
        <v>1.1594202898550725</v>
      </c>
      <c r="E210" s="16">
        <v>22.290299751224428</v>
      </c>
    </row>
    <row r="211" spans="1:5" x14ac:dyDescent="0.25">
      <c r="A211" s="10" t="s">
        <v>314</v>
      </c>
      <c r="B211" s="10" t="s">
        <v>417</v>
      </c>
      <c r="C211" s="16">
        <v>12.734939759036145</v>
      </c>
      <c r="D211" s="16">
        <v>14.833333333333332</v>
      </c>
      <c r="E211" s="16">
        <v>14.560439560439562</v>
      </c>
    </row>
    <row r="212" spans="1:5" x14ac:dyDescent="0.25">
      <c r="A212" s="10" t="s">
        <v>314</v>
      </c>
      <c r="B212" s="10" t="s">
        <v>417</v>
      </c>
      <c r="C212" s="16">
        <v>6.807017543859649</v>
      </c>
      <c r="D212" s="16">
        <v>14.3125</v>
      </c>
      <c r="E212" s="16">
        <v>17.378917378917379</v>
      </c>
    </row>
    <row r="213" spans="1:5" x14ac:dyDescent="0.25">
      <c r="A213" s="10" t="s">
        <v>314</v>
      </c>
      <c r="B213" s="10" t="s">
        <v>417</v>
      </c>
      <c r="C213" s="16">
        <v>12.424908424908425</v>
      </c>
      <c r="D213" s="16">
        <v>28.675732217573223</v>
      </c>
      <c r="E213" s="16">
        <v>13.671875</v>
      </c>
    </row>
    <row r="214" spans="1:5" x14ac:dyDescent="0.25">
      <c r="A214" s="10" t="s">
        <v>314</v>
      </c>
      <c r="B214" s="10" t="s">
        <v>417</v>
      </c>
      <c r="C214" s="16">
        <v>15.785714285714285</v>
      </c>
      <c r="D214" s="16">
        <v>37.313953488372093</v>
      </c>
      <c r="E214" s="16">
        <v>13.875598086124402</v>
      </c>
    </row>
    <row r="215" spans="1:5" x14ac:dyDescent="0.25">
      <c r="A215" s="10" t="s">
        <v>314</v>
      </c>
      <c r="B215" s="10" t="s">
        <v>417</v>
      </c>
      <c r="C215" s="16">
        <v>7.9145907473309611</v>
      </c>
      <c r="D215" s="16">
        <v>15.75925925925926</v>
      </c>
      <c r="E215" s="16">
        <v>15.927419354838708</v>
      </c>
    </row>
    <row r="216" spans="1:5" x14ac:dyDescent="0.25">
      <c r="A216" s="10" t="s">
        <v>314</v>
      </c>
      <c r="B216" s="10" t="s">
        <v>417</v>
      </c>
      <c r="C216" s="16">
        <v>17.986013986013987</v>
      </c>
      <c r="D216" s="16">
        <v>21.448453608247419</v>
      </c>
      <c r="E216" s="16">
        <v>30.454545454545453</v>
      </c>
    </row>
    <row r="217" spans="1:5" x14ac:dyDescent="0.25">
      <c r="A217" s="10" t="s">
        <v>314</v>
      </c>
      <c r="B217" s="10" t="s">
        <v>417</v>
      </c>
      <c r="C217" s="16">
        <v>13.027777777777777</v>
      </c>
      <c r="D217" s="16">
        <v>25.406605922551254</v>
      </c>
      <c r="E217" s="16">
        <v>30.12704174228675</v>
      </c>
    </row>
    <row r="218" spans="1:5" x14ac:dyDescent="0.25">
      <c r="A218" s="10" t="s">
        <v>314</v>
      </c>
      <c r="B218" s="10" t="s">
        <v>417</v>
      </c>
      <c r="C218" s="16">
        <v>11.062146892655367</v>
      </c>
      <c r="D218" s="16">
        <v>28.544088176352705</v>
      </c>
      <c r="E218" s="16">
        <v>22.290299751224428</v>
      </c>
    </row>
    <row r="219" spans="1:5" x14ac:dyDescent="0.25">
      <c r="A219" s="10" t="s">
        <v>314</v>
      </c>
      <c r="B219" s="10" t="s">
        <v>417</v>
      </c>
      <c r="C219" s="16">
        <v>7.8028169014084501</v>
      </c>
      <c r="D219" s="16">
        <v>17.09190031152648</v>
      </c>
      <c r="E219" s="16">
        <v>32.203389830508478</v>
      </c>
    </row>
    <row r="220" spans="1:5" x14ac:dyDescent="0.25">
      <c r="A220" s="10" t="s">
        <v>314</v>
      </c>
      <c r="B220" s="10" t="s">
        <v>417</v>
      </c>
      <c r="C220" s="16">
        <v>13.31098696461825</v>
      </c>
      <c r="D220" s="16">
        <v>15.346153846153847</v>
      </c>
      <c r="E220" s="16">
        <v>10.294117647058822</v>
      </c>
    </row>
    <row r="221" spans="1:5" x14ac:dyDescent="0.25">
      <c r="A221" s="10" t="s">
        <v>314</v>
      </c>
      <c r="B221" s="10" t="s">
        <v>417</v>
      </c>
      <c r="C221" s="16">
        <v>12.93066980023502</v>
      </c>
      <c r="D221" s="16">
        <v>28.04963680387409</v>
      </c>
      <c r="E221" s="16">
        <v>29.508196721311478</v>
      </c>
    </row>
  </sheetData>
  <sortState ref="A2:N721">
    <sortCondition ref="A2:A721"/>
    <sortCondition ref="B2:B72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21"/>
  <sheetViews>
    <sheetView workbookViewId="0">
      <selection sqref="A1:XFD1048576"/>
    </sheetView>
  </sheetViews>
  <sheetFormatPr baseColWidth="10" defaultColWidth="23.140625" defaultRowHeight="15" x14ac:dyDescent="0.25"/>
  <cols>
    <col min="1" max="1" width="7.5703125" style="11" bestFit="1" customWidth="1"/>
    <col min="2" max="2" width="8.7109375" style="11" bestFit="1" customWidth="1"/>
    <col min="3" max="3" width="15.42578125" style="10" bestFit="1" customWidth="1"/>
    <col min="4" max="4" width="11.85546875" style="10" bestFit="1" customWidth="1"/>
    <col min="5" max="5" width="5.5703125" style="18" bestFit="1" customWidth="1"/>
    <col min="6" max="6" width="10.140625" style="18" bestFit="1" customWidth="1"/>
    <col min="7" max="7" width="12.42578125" style="18" bestFit="1" customWidth="1"/>
    <col min="8" max="8" width="5" style="19" bestFit="1" customWidth="1"/>
    <col min="9" max="9" width="4.5703125" style="18" bestFit="1" customWidth="1"/>
    <col min="10" max="10" width="7.140625" style="20" bestFit="1" customWidth="1"/>
    <col min="11" max="16384" width="23.140625" style="10"/>
  </cols>
  <sheetData>
    <row r="1" spans="1:10" x14ac:dyDescent="0.25">
      <c r="A1" s="9" t="s">
        <v>21</v>
      </c>
      <c r="B1" s="9" t="s">
        <v>22</v>
      </c>
      <c r="C1" s="9" t="s">
        <v>23</v>
      </c>
      <c r="D1" s="9" t="s">
        <v>158</v>
      </c>
      <c r="E1" s="13" t="s">
        <v>24</v>
      </c>
      <c r="F1" s="13" t="s">
        <v>25</v>
      </c>
      <c r="G1" s="13" t="s">
        <v>161</v>
      </c>
      <c r="H1" s="14" t="s">
        <v>26</v>
      </c>
      <c r="I1" s="13" t="s">
        <v>27</v>
      </c>
      <c r="J1" s="12" t="s">
        <v>28</v>
      </c>
    </row>
    <row r="2" spans="1:10" x14ac:dyDescent="0.25">
      <c r="A2" s="8" t="s">
        <v>31</v>
      </c>
      <c r="B2" s="8" t="s">
        <v>29</v>
      </c>
      <c r="C2" s="8" t="s">
        <v>20</v>
      </c>
      <c r="D2" s="8" t="s">
        <v>30</v>
      </c>
      <c r="E2" s="16">
        <v>100</v>
      </c>
      <c r="F2" s="16">
        <v>0</v>
      </c>
      <c r="G2" s="16">
        <f>E3/E5</f>
        <v>12.285714285714285</v>
      </c>
      <c r="H2" s="15">
        <v>5964.1055569892487</v>
      </c>
      <c r="I2" s="16">
        <v>80.275132795698937</v>
      </c>
      <c r="J2" s="17">
        <v>0.51902848408180446</v>
      </c>
    </row>
    <row r="3" spans="1:10" x14ac:dyDescent="0.25">
      <c r="A3" s="8" t="s">
        <v>31</v>
      </c>
      <c r="B3" s="8" t="s">
        <v>29</v>
      </c>
      <c r="C3" s="8" t="s">
        <v>20</v>
      </c>
      <c r="D3" s="8" t="s">
        <v>151</v>
      </c>
      <c r="E3" s="16">
        <v>92.473118279569889</v>
      </c>
      <c r="F3" s="16" t="s">
        <v>82</v>
      </c>
      <c r="G3" s="16"/>
      <c r="H3" s="15">
        <v>6002.8743162790706</v>
      </c>
      <c r="I3" s="16">
        <v>80.206356976744217</v>
      </c>
      <c r="J3" s="17">
        <v>0.51998052895576818</v>
      </c>
    </row>
    <row r="4" spans="1:10" x14ac:dyDescent="0.25">
      <c r="A4" s="8" t="s">
        <v>31</v>
      </c>
      <c r="B4" s="8" t="s">
        <v>29</v>
      </c>
      <c r="C4" s="8" t="s">
        <v>20</v>
      </c>
      <c r="D4" s="8" t="s">
        <v>152</v>
      </c>
      <c r="E4" s="16">
        <v>0</v>
      </c>
      <c r="F4" s="16" t="s">
        <v>82</v>
      </c>
      <c r="G4" s="16"/>
      <c r="H4" s="15" t="s">
        <v>82</v>
      </c>
      <c r="I4" s="16" t="s">
        <v>82</v>
      </c>
      <c r="J4" s="17" t="s">
        <v>82</v>
      </c>
    </row>
    <row r="5" spans="1:10" x14ac:dyDescent="0.25">
      <c r="A5" s="8" t="s">
        <v>31</v>
      </c>
      <c r="B5" s="8" t="s">
        <v>29</v>
      </c>
      <c r="C5" s="8" t="s">
        <v>20</v>
      </c>
      <c r="D5" s="8" t="s">
        <v>153</v>
      </c>
      <c r="E5" s="16">
        <v>7.5268817204301079</v>
      </c>
      <c r="F5" s="16" t="s">
        <v>82</v>
      </c>
      <c r="G5" s="16"/>
      <c r="H5" s="15">
        <v>5487.8036571428574</v>
      </c>
      <c r="I5" s="16">
        <v>81.120092857142851</v>
      </c>
      <c r="J5" s="17">
        <v>0.50733193277310928</v>
      </c>
    </row>
    <row r="6" spans="1:10" x14ac:dyDescent="0.25">
      <c r="A6" s="8" t="s">
        <v>32</v>
      </c>
      <c r="B6" s="8" t="s">
        <v>29</v>
      </c>
      <c r="C6" s="8" t="s">
        <v>20</v>
      </c>
      <c r="D6" s="8" t="s">
        <v>30</v>
      </c>
      <c r="E6" s="16">
        <v>99.999999999999986</v>
      </c>
      <c r="F6" s="16">
        <v>0</v>
      </c>
      <c r="G6" s="16">
        <f>E7/E9</f>
        <v>9.3333333333333321</v>
      </c>
      <c r="H6" s="15">
        <v>5239.5269403225802</v>
      </c>
      <c r="I6" s="16">
        <v>73.023823655913972</v>
      </c>
      <c r="J6" s="17">
        <v>0.44524094454986307</v>
      </c>
    </row>
    <row r="7" spans="1:10" x14ac:dyDescent="0.25">
      <c r="A7" s="8" t="s">
        <v>32</v>
      </c>
      <c r="B7" s="8" t="s">
        <v>29</v>
      </c>
      <c r="C7" s="8" t="s">
        <v>20</v>
      </c>
      <c r="D7" s="8" t="s">
        <v>151</v>
      </c>
      <c r="E7" s="16">
        <v>90.322580645161281</v>
      </c>
      <c r="F7" s="16" t="s">
        <v>82</v>
      </c>
      <c r="G7" s="16"/>
      <c r="H7" s="15">
        <v>5275.829727380953</v>
      </c>
      <c r="I7" s="16">
        <v>74.109556547619036</v>
      </c>
      <c r="J7" s="17">
        <v>0.44184934640522877</v>
      </c>
    </row>
    <row r="8" spans="1:10" x14ac:dyDescent="0.25">
      <c r="A8" s="8" t="s">
        <v>32</v>
      </c>
      <c r="B8" s="8" t="s">
        <v>29</v>
      </c>
      <c r="C8" s="8" t="s">
        <v>20</v>
      </c>
      <c r="D8" s="8" t="s">
        <v>152</v>
      </c>
      <c r="E8" s="16">
        <v>0</v>
      </c>
      <c r="F8" s="16" t="s">
        <v>82</v>
      </c>
      <c r="G8" s="16"/>
      <c r="H8" s="15" t="s">
        <v>82</v>
      </c>
      <c r="I8" s="16" t="s">
        <v>82</v>
      </c>
      <c r="J8" s="17" t="s">
        <v>82</v>
      </c>
    </row>
    <row r="9" spans="1:10" x14ac:dyDescent="0.25">
      <c r="A9" s="8" t="s">
        <v>32</v>
      </c>
      <c r="B9" s="8" t="s">
        <v>29</v>
      </c>
      <c r="C9" s="8" t="s">
        <v>20</v>
      </c>
      <c r="D9" s="8" t="s">
        <v>153</v>
      </c>
      <c r="E9" s="16">
        <v>9.67741935483871</v>
      </c>
      <c r="F9" s="16" t="s">
        <v>82</v>
      </c>
      <c r="G9" s="16"/>
      <c r="H9" s="15">
        <v>4900.7009277777779</v>
      </c>
      <c r="I9" s="16">
        <v>62.890316666666664</v>
      </c>
      <c r="J9" s="17">
        <v>0.47689586056644895</v>
      </c>
    </row>
    <row r="10" spans="1:10" x14ac:dyDescent="0.25">
      <c r="A10" s="8" t="s">
        <v>33</v>
      </c>
      <c r="B10" s="8" t="s">
        <v>29</v>
      </c>
      <c r="C10" s="8" t="s">
        <v>20</v>
      </c>
      <c r="D10" s="8" t="s">
        <v>30</v>
      </c>
      <c r="E10" s="16">
        <v>100</v>
      </c>
      <c r="F10" s="16">
        <v>0</v>
      </c>
      <c r="G10" s="16">
        <v>100</v>
      </c>
      <c r="H10" s="15">
        <v>6451.1831952941166</v>
      </c>
      <c r="I10" s="16">
        <v>76.579444117647071</v>
      </c>
      <c r="J10" s="17">
        <v>0.387259446366782</v>
      </c>
    </row>
    <row r="11" spans="1:10" x14ac:dyDescent="0.25">
      <c r="A11" s="8" t="s">
        <v>33</v>
      </c>
      <c r="B11" s="8" t="s">
        <v>29</v>
      </c>
      <c r="C11" s="8" t="s">
        <v>20</v>
      </c>
      <c r="D11" s="8" t="s">
        <v>151</v>
      </c>
      <c r="E11" s="16">
        <v>100</v>
      </c>
      <c r="F11" s="16" t="s">
        <v>82</v>
      </c>
      <c r="G11" s="16"/>
      <c r="H11" s="15">
        <v>6451.1831952941166</v>
      </c>
      <c r="I11" s="16">
        <v>76.579444117647071</v>
      </c>
      <c r="J11" s="17">
        <v>0.387259446366782</v>
      </c>
    </row>
    <row r="12" spans="1:10" x14ac:dyDescent="0.25">
      <c r="A12" s="8" t="s">
        <v>33</v>
      </c>
      <c r="B12" s="8" t="s">
        <v>29</v>
      </c>
      <c r="C12" s="8" t="s">
        <v>20</v>
      </c>
      <c r="D12" s="8" t="s">
        <v>152</v>
      </c>
      <c r="E12" s="16">
        <v>0</v>
      </c>
      <c r="F12" s="16" t="s">
        <v>82</v>
      </c>
      <c r="G12" s="16"/>
      <c r="H12" s="15" t="s">
        <v>82</v>
      </c>
      <c r="I12" s="16" t="s">
        <v>82</v>
      </c>
      <c r="J12" s="17" t="s">
        <v>82</v>
      </c>
    </row>
    <row r="13" spans="1:10" x14ac:dyDescent="0.25">
      <c r="A13" s="8" t="s">
        <v>33</v>
      </c>
      <c r="B13" s="8" t="s">
        <v>29</v>
      </c>
      <c r="C13" s="8" t="s">
        <v>20</v>
      </c>
      <c r="D13" s="8" t="s">
        <v>153</v>
      </c>
      <c r="E13" s="16">
        <v>0</v>
      </c>
      <c r="F13" s="16" t="s">
        <v>82</v>
      </c>
      <c r="G13" s="16"/>
      <c r="H13" s="15" t="s">
        <v>82</v>
      </c>
      <c r="I13" s="16" t="s">
        <v>82</v>
      </c>
      <c r="J13" s="17" t="s">
        <v>82</v>
      </c>
    </row>
    <row r="14" spans="1:10" x14ac:dyDescent="0.25">
      <c r="A14" s="8" t="s">
        <v>34</v>
      </c>
      <c r="B14" s="8" t="s">
        <v>29</v>
      </c>
      <c r="C14" s="8" t="s">
        <v>20</v>
      </c>
      <c r="D14" s="8" t="s">
        <v>30</v>
      </c>
      <c r="E14" s="16">
        <v>100</v>
      </c>
      <c r="F14" s="16">
        <v>0</v>
      </c>
      <c r="G14" s="16">
        <f>E15/E17</f>
        <v>82.352941176470594</v>
      </c>
      <c r="H14" s="15">
        <v>6839.5272017647076</v>
      </c>
      <c r="I14" s="16">
        <v>76.7187811764706</v>
      </c>
      <c r="J14" s="17">
        <v>0.39649559400230677</v>
      </c>
    </row>
    <row r="15" spans="1:10" x14ac:dyDescent="0.25">
      <c r="A15" s="8" t="s">
        <v>34</v>
      </c>
      <c r="B15" s="8" t="s">
        <v>29</v>
      </c>
      <c r="C15" s="8" t="s">
        <v>20</v>
      </c>
      <c r="D15" s="8" t="s">
        <v>151</v>
      </c>
      <c r="E15" s="16">
        <v>98.82352941176471</v>
      </c>
      <c r="F15" s="16" t="s">
        <v>82</v>
      </c>
      <c r="G15" s="16"/>
      <c r="H15" s="15">
        <v>6868.45279404762</v>
      </c>
      <c r="I15" s="16">
        <v>77.120016071428566</v>
      </c>
      <c r="J15" s="17">
        <v>0.39583244631185799</v>
      </c>
    </row>
    <row r="16" spans="1:10" x14ac:dyDescent="0.25">
      <c r="A16" s="8" t="s">
        <v>34</v>
      </c>
      <c r="B16" s="8" t="s">
        <v>29</v>
      </c>
      <c r="C16" s="8" t="s">
        <v>20</v>
      </c>
      <c r="D16" s="8" t="s">
        <v>152</v>
      </c>
      <c r="E16" s="16">
        <v>0</v>
      </c>
      <c r="F16" s="16" t="s">
        <v>82</v>
      </c>
      <c r="G16" s="16"/>
      <c r="H16" s="15" t="s">
        <v>82</v>
      </c>
      <c r="I16" s="16" t="s">
        <v>82</v>
      </c>
      <c r="J16" s="17" t="s">
        <v>82</v>
      </c>
    </row>
    <row r="17" spans="1:10" x14ac:dyDescent="0.25">
      <c r="A17" s="8" t="s">
        <v>34</v>
      </c>
      <c r="B17" s="8" t="s">
        <v>29</v>
      </c>
      <c r="C17" s="8" t="s">
        <v>20</v>
      </c>
      <c r="D17" s="8" t="s">
        <v>153</v>
      </c>
      <c r="E17" s="16">
        <v>1.2</v>
      </c>
      <c r="F17" s="16" t="s">
        <v>82</v>
      </c>
      <c r="G17" s="16"/>
      <c r="H17" s="15">
        <v>4409.7774500000005</v>
      </c>
      <c r="I17" s="16">
        <v>43.015049999999995</v>
      </c>
      <c r="J17" s="17">
        <v>0.45219999999999999</v>
      </c>
    </row>
    <row r="18" spans="1:10" x14ac:dyDescent="0.25">
      <c r="A18" s="8" t="s">
        <v>36</v>
      </c>
      <c r="B18" s="8" t="s">
        <v>35</v>
      </c>
      <c r="C18" s="8" t="s">
        <v>20</v>
      </c>
      <c r="D18" s="8" t="s">
        <v>30</v>
      </c>
      <c r="E18" s="16">
        <v>100</v>
      </c>
      <c r="F18" s="16">
        <v>24</v>
      </c>
      <c r="G18" s="16">
        <f>E21/E23</f>
        <v>2.0215517241379315</v>
      </c>
      <c r="H18" s="15">
        <v>3785.3428127272723</v>
      </c>
      <c r="I18" s="16">
        <v>63.972550909090891</v>
      </c>
      <c r="J18" s="17">
        <v>0.53189365418894852</v>
      </c>
    </row>
    <row r="19" spans="1:10" x14ac:dyDescent="0.25">
      <c r="A19" s="8" t="s">
        <v>36</v>
      </c>
      <c r="B19" s="8" t="s">
        <v>35</v>
      </c>
      <c r="C19" s="8" t="s">
        <v>20</v>
      </c>
      <c r="D19" s="8" t="s">
        <v>151</v>
      </c>
      <c r="E19" s="16">
        <v>4.4242424242424239</v>
      </c>
      <c r="F19" s="16" t="s">
        <v>82</v>
      </c>
      <c r="G19" s="16"/>
      <c r="H19" s="15">
        <v>2187.7932374999996</v>
      </c>
      <c r="I19" s="16">
        <v>48.300850000000004</v>
      </c>
      <c r="J19" s="17">
        <v>0.53707598039215687</v>
      </c>
    </row>
    <row r="20" spans="1:10" x14ac:dyDescent="0.25">
      <c r="A20" s="8" t="s">
        <v>36</v>
      </c>
      <c r="B20" s="8" t="s">
        <v>35</v>
      </c>
      <c r="C20" s="8" t="s">
        <v>20</v>
      </c>
      <c r="D20" s="8" t="s">
        <v>152</v>
      </c>
      <c r="E20" s="16">
        <v>1.5</v>
      </c>
      <c r="F20" s="16" t="s">
        <v>82</v>
      </c>
      <c r="G20" s="16"/>
      <c r="H20" s="15" t="s">
        <v>82</v>
      </c>
      <c r="I20" s="16" t="s">
        <v>82</v>
      </c>
      <c r="J20" s="17" t="s">
        <v>82</v>
      </c>
    </row>
    <row r="21" spans="1:10" x14ac:dyDescent="0.25">
      <c r="A21" s="8" t="s">
        <v>36</v>
      </c>
      <c r="B21" s="8" t="s">
        <v>35</v>
      </c>
      <c r="C21" s="8" t="s">
        <v>20</v>
      </c>
      <c r="D21" s="8" t="s">
        <v>153</v>
      </c>
      <c r="E21" s="16">
        <v>42.63636363636364</v>
      </c>
      <c r="F21" s="16" t="s">
        <v>82</v>
      </c>
      <c r="G21" s="16"/>
      <c r="H21" s="15">
        <v>3453.8025437499991</v>
      </c>
      <c r="I21" s="16">
        <v>61.761149305555563</v>
      </c>
      <c r="J21" s="17">
        <v>0.63450996732026144</v>
      </c>
    </row>
    <row r="22" spans="1:10" x14ac:dyDescent="0.25">
      <c r="A22" s="8" t="s">
        <v>36</v>
      </c>
      <c r="B22" s="8" t="s">
        <v>35</v>
      </c>
      <c r="C22" s="8" t="s">
        <v>20</v>
      </c>
      <c r="D22" s="8" t="s">
        <v>154</v>
      </c>
      <c r="E22" s="16">
        <v>6.1363636363636367</v>
      </c>
      <c r="F22" s="16" t="s">
        <v>82</v>
      </c>
      <c r="G22" s="16"/>
      <c r="H22" s="15">
        <v>3743.1800250000006</v>
      </c>
      <c r="I22" s="16">
        <v>65.92635833333334</v>
      </c>
      <c r="J22" s="17">
        <v>0.5802202614379085</v>
      </c>
    </row>
    <row r="23" spans="1:10" x14ac:dyDescent="0.25">
      <c r="A23" s="8" t="s">
        <v>36</v>
      </c>
      <c r="B23" s="8" t="s">
        <v>35</v>
      </c>
      <c r="C23" s="8" t="s">
        <v>20</v>
      </c>
      <c r="D23" s="8" t="s">
        <v>155</v>
      </c>
      <c r="E23" s="16">
        <v>21.09090909090909</v>
      </c>
      <c r="F23" s="16" t="s">
        <v>82</v>
      </c>
      <c r="G23" s="16"/>
      <c r="H23" s="15">
        <v>4186.0654333333332</v>
      </c>
      <c r="I23" s="16">
        <v>66.546688541666668</v>
      </c>
      <c r="J23" s="17">
        <v>0.39181523692810455</v>
      </c>
    </row>
    <row r="24" spans="1:10" x14ac:dyDescent="0.25">
      <c r="A24" s="8" t="s">
        <v>36</v>
      </c>
      <c r="B24" s="8" t="s">
        <v>35</v>
      </c>
      <c r="C24" s="8" t="s">
        <v>20</v>
      </c>
      <c r="D24" s="8" t="s">
        <v>156</v>
      </c>
      <c r="E24" s="16">
        <v>7.8484848484848486</v>
      </c>
      <c r="F24" s="16" t="s">
        <v>82</v>
      </c>
      <c r="G24" s="16"/>
      <c r="H24" s="15">
        <v>3642.7637187500004</v>
      </c>
      <c r="I24" s="16">
        <v>61.825643750000005</v>
      </c>
      <c r="J24" s="17">
        <v>0.5984674019607843</v>
      </c>
    </row>
    <row r="25" spans="1:10" x14ac:dyDescent="0.25">
      <c r="A25" s="8" t="s">
        <v>36</v>
      </c>
      <c r="B25" s="8" t="s">
        <v>35</v>
      </c>
      <c r="C25" s="8" t="s">
        <v>20</v>
      </c>
      <c r="D25" s="8" t="s">
        <v>157</v>
      </c>
      <c r="E25" s="16">
        <v>16.363636363636363</v>
      </c>
      <c r="F25" s="16" t="s">
        <v>82</v>
      </c>
      <c r="G25" s="16"/>
      <c r="H25" s="15">
        <v>4245.3436037037036</v>
      </c>
      <c r="I25" s="16">
        <v>67.817051851851886</v>
      </c>
      <c r="J25" s="17">
        <v>0.4760458968772695</v>
      </c>
    </row>
    <row r="26" spans="1:10" x14ac:dyDescent="0.25">
      <c r="A26" s="8" t="s">
        <v>37</v>
      </c>
      <c r="B26" s="8" t="s">
        <v>35</v>
      </c>
      <c r="C26" s="8" t="s">
        <v>20</v>
      </c>
      <c r="D26" s="8" t="s">
        <v>30</v>
      </c>
      <c r="E26" s="16">
        <v>100</v>
      </c>
      <c r="F26" s="16">
        <v>24</v>
      </c>
      <c r="G26" s="16">
        <f>E29/E31</f>
        <v>3.1418269230769234</v>
      </c>
      <c r="H26" s="15">
        <v>3234.7167903030308</v>
      </c>
      <c r="I26" s="16">
        <v>57.057598787878803</v>
      </c>
      <c r="J26" s="17">
        <v>0.547371598336304</v>
      </c>
    </row>
    <row r="27" spans="1:10" x14ac:dyDescent="0.25">
      <c r="A27" s="8" t="s">
        <v>37</v>
      </c>
      <c r="B27" s="8" t="s">
        <v>35</v>
      </c>
      <c r="C27" s="8" t="s">
        <v>20</v>
      </c>
      <c r="D27" s="8" t="s">
        <v>151</v>
      </c>
      <c r="E27" s="16">
        <v>9.2727272727272734</v>
      </c>
      <c r="F27" s="16" t="s">
        <v>82</v>
      </c>
      <c r="G27" s="16"/>
      <c r="H27" s="15">
        <v>1725.2404541666667</v>
      </c>
      <c r="I27" s="16">
        <v>40.93922083333333</v>
      </c>
      <c r="J27" s="17">
        <v>0.58222892156862749</v>
      </c>
    </row>
    <row r="28" spans="1:10" x14ac:dyDescent="0.25">
      <c r="A28" s="8" t="s">
        <v>37</v>
      </c>
      <c r="B28" s="8" t="s">
        <v>35</v>
      </c>
      <c r="C28" s="8" t="s">
        <v>20</v>
      </c>
      <c r="D28" s="8" t="s">
        <v>152</v>
      </c>
      <c r="E28" s="16">
        <v>1.5</v>
      </c>
      <c r="F28" s="16" t="s">
        <v>82</v>
      </c>
      <c r="G28" s="16"/>
      <c r="H28" s="15" t="s">
        <v>82</v>
      </c>
      <c r="I28" s="16" t="s">
        <v>82</v>
      </c>
      <c r="J28" s="17" t="s">
        <v>82</v>
      </c>
    </row>
    <row r="29" spans="1:10" x14ac:dyDescent="0.25">
      <c r="A29" s="8" t="s">
        <v>37</v>
      </c>
      <c r="B29" s="8" t="s">
        <v>35</v>
      </c>
      <c r="C29" s="8" t="s">
        <v>20</v>
      </c>
      <c r="D29" s="8" t="s">
        <v>153</v>
      </c>
      <c r="E29" s="16">
        <v>39.606060606060609</v>
      </c>
      <c r="F29" s="16" t="s">
        <v>82</v>
      </c>
      <c r="G29" s="16"/>
      <c r="H29" s="15">
        <v>2942.0829895522374</v>
      </c>
      <c r="I29" s="16">
        <v>55.24468358208955</v>
      </c>
      <c r="J29" s="17">
        <v>0.64500523851331582</v>
      </c>
    </row>
    <row r="30" spans="1:10" x14ac:dyDescent="0.25">
      <c r="A30" s="8" t="s">
        <v>37</v>
      </c>
      <c r="B30" s="8" t="s">
        <v>35</v>
      </c>
      <c r="C30" s="8" t="s">
        <v>20</v>
      </c>
      <c r="D30" s="8" t="s">
        <v>154</v>
      </c>
      <c r="E30" s="16">
        <v>2.5</v>
      </c>
      <c r="F30" s="16" t="s">
        <v>82</v>
      </c>
      <c r="G30" s="16"/>
      <c r="H30" s="15" t="s">
        <v>82</v>
      </c>
      <c r="I30" s="16" t="s">
        <v>82</v>
      </c>
      <c r="J30" s="17" t="s">
        <v>82</v>
      </c>
    </row>
    <row r="31" spans="1:10" x14ac:dyDescent="0.25">
      <c r="A31" s="8" t="s">
        <v>37</v>
      </c>
      <c r="B31" s="8" t="s">
        <v>35</v>
      </c>
      <c r="C31" s="8" t="s">
        <v>20</v>
      </c>
      <c r="D31" s="8" t="s">
        <v>155</v>
      </c>
      <c r="E31" s="16">
        <v>12.606060606060606</v>
      </c>
      <c r="F31" s="16" t="s">
        <v>82</v>
      </c>
      <c r="G31" s="16"/>
      <c r="H31" s="15">
        <v>3634.0942911764701</v>
      </c>
      <c r="I31" s="16">
        <v>59.349377941176471</v>
      </c>
      <c r="J31" s="17">
        <v>0.36890132641291806</v>
      </c>
    </row>
    <row r="32" spans="1:10" x14ac:dyDescent="0.25">
      <c r="A32" s="8" t="s">
        <v>37</v>
      </c>
      <c r="B32" s="8" t="s">
        <v>35</v>
      </c>
      <c r="C32" s="8" t="s">
        <v>20</v>
      </c>
      <c r="D32" s="8" t="s">
        <v>156</v>
      </c>
      <c r="E32" s="16">
        <v>14.515151515151516</v>
      </c>
      <c r="F32" s="16" t="s">
        <v>82</v>
      </c>
      <c r="G32" s="16"/>
      <c r="H32" s="15">
        <v>3778.9420499999997</v>
      </c>
      <c r="I32" s="16">
        <v>63.481599999999993</v>
      </c>
      <c r="J32" s="17">
        <v>0.67944509803921571</v>
      </c>
    </row>
    <row r="33" spans="1:10" x14ac:dyDescent="0.25">
      <c r="A33" s="8" t="s">
        <v>37</v>
      </c>
      <c r="B33" s="8" t="s">
        <v>35</v>
      </c>
      <c r="C33" s="8" t="s">
        <v>20</v>
      </c>
      <c r="D33" s="8" t="s">
        <v>157</v>
      </c>
      <c r="E33" s="16">
        <v>20</v>
      </c>
      <c r="F33" s="16" t="s">
        <v>82</v>
      </c>
      <c r="G33" s="16"/>
      <c r="H33" s="15">
        <v>3652.9309030303029</v>
      </c>
      <c r="I33" s="16">
        <v>60.539699999999996</v>
      </c>
      <c r="J33" s="17">
        <v>0.44430647653000593</v>
      </c>
    </row>
    <row r="34" spans="1:10" x14ac:dyDescent="0.25">
      <c r="A34" s="8" t="s">
        <v>38</v>
      </c>
      <c r="B34" s="8" t="s">
        <v>35</v>
      </c>
      <c r="C34" s="8" t="s">
        <v>20</v>
      </c>
      <c r="D34" s="8" t="s">
        <v>30</v>
      </c>
      <c r="E34" s="16">
        <v>100</v>
      </c>
      <c r="F34" s="16">
        <v>51.852760736196323</v>
      </c>
      <c r="G34" s="16">
        <f>E37/E39</f>
        <v>4.6508620689655142</v>
      </c>
      <c r="H34" s="15">
        <v>3420.3109822085885</v>
      </c>
      <c r="I34" s="16">
        <v>60.88557576687117</v>
      </c>
      <c r="J34" s="17">
        <v>0.54876447732467226</v>
      </c>
    </row>
    <row r="35" spans="1:10" x14ac:dyDescent="0.25">
      <c r="A35" s="8" t="s">
        <v>38</v>
      </c>
      <c r="B35" s="8" t="s">
        <v>35</v>
      </c>
      <c r="C35" s="8" t="s">
        <v>20</v>
      </c>
      <c r="D35" s="8" t="s">
        <v>151</v>
      </c>
      <c r="E35" s="16">
        <v>2.6134969325153374</v>
      </c>
      <c r="F35" s="16" t="s">
        <v>82</v>
      </c>
      <c r="G35" s="16"/>
      <c r="H35" s="15">
        <v>1756.2194</v>
      </c>
      <c r="I35" s="16">
        <v>42.212299999999999</v>
      </c>
      <c r="J35" s="17">
        <v>0.67178039215686269</v>
      </c>
    </row>
    <row r="36" spans="1:10" x14ac:dyDescent="0.25">
      <c r="A36" s="8" t="s">
        <v>38</v>
      </c>
      <c r="B36" s="8" t="s">
        <v>35</v>
      </c>
      <c r="C36" s="8" t="s">
        <v>20</v>
      </c>
      <c r="D36" s="8" t="s">
        <v>152</v>
      </c>
      <c r="E36" s="16">
        <v>1.5</v>
      </c>
      <c r="F36" s="16" t="s">
        <v>82</v>
      </c>
      <c r="G36" s="16"/>
      <c r="H36" s="15" t="s">
        <v>82</v>
      </c>
      <c r="I36" s="16" t="s">
        <v>82</v>
      </c>
      <c r="J36" s="17" t="s">
        <v>82</v>
      </c>
    </row>
    <row r="37" spans="1:10" x14ac:dyDescent="0.25">
      <c r="A37" s="8" t="s">
        <v>38</v>
      </c>
      <c r="B37" s="8" t="s">
        <v>35</v>
      </c>
      <c r="C37" s="8" t="s">
        <v>20</v>
      </c>
      <c r="D37" s="8" t="s">
        <v>153</v>
      </c>
      <c r="E37" s="16">
        <v>19.858895705521462</v>
      </c>
      <c r="F37" s="16" t="s">
        <v>82</v>
      </c>
      <c r="G37" s="16"/>
      <c r="H37" s="15">
        <v>1806.828973529412</v>
      </c>
      <c r="I37" s="16">
        <v>43.54501029411766</v>
      </c>
      <c r="J37" s="17">
        <v>0.73617110726643598</v>
      </c>
    </row>
    <row r="38" spans="1:10" x14ac:dyDescent="0.25">
      <c r="A38" s="8" t="s">
        <v>38</v>
      </c>
      <c r="B38" s="8" t="s">
        <v>35</v>
      </c>
      <c r="C38" s="8" t="s">
        <v>20</v>
      </c>
      <c r="D38" s="8" t="s">
        <v>154</v>
      </c>
      <c r="E38" s="16">
        <v>3.1134969325153374</v>
      </c>
      <c r="F38" s="16" t="s">
        <v>82</v>
      </c>
      <c r="G38" s="16"/>
      <c r="H38" s="15">
        <v>2162.1639</v>
      </c>
      <c r="I38" s="16">
        <v>56.254249999999999</v>
      </c>
      <c r="J38" s="17">
        <v>0.69994509803921567</v>
      </c>
    </row>
    <row r="39" spans="1:10" x14ac:dyDescent="0.25">
      <c r="A39" s="8" t="s">
        <v>38</v>
      </c>
      <c r="B39" s="8" t="s">
        <v>35</v>
      </c>
      <c r="C39" s="8" t="s">
        <v>20</v>
      </c>
      <c r="D39" s="8" t="s">
        <v>155</v>
      </c>
      <c r="E39" s="16">
        <v>4.2699386503067487</v>
      </c>
      <c r="F39" s="16" t="s">
        <v>82</v>
      </c>
      <c r="G39" s="16"/>
      <c r="H39" s="15">
        <v>5472.9086750000006</v>
      </c>
      <c r="I39" s="16">
        <v>78.064967500000009</v>
      </c>
      <c r="J39" s="17">
        <v>0.36340666666666671</v>
      </c>
    </row>
    <row r="40" spans="1:10" x14ac:dyDescent="0.25">
      <c r="A40" s="8" t="s">
        <v>38</v>
      </c>
      <c r="B40" s="8" t="s">
        <v>35</v>
      </c>
      <c r="C40" s="8" t="s">
        <v>20</v>
      </c>
      <c r="D40" s="8" t="s">
        <v>156</v>
      </c>
      <c r="E40" s="16">
        <v>21.404907975460123</v>
      </c>
      <c r="F40" s="16" t="s">
        <v>82</v>
      </c>
      <c r="G40" s="16"/>
      <c r="H40" s="15">
        <v>2485.199145</v>
      </c>
      <c r="I40" s="16">
        <v>53.768195000000006</v>
      </c>
      <c r="J40" s="17">
        <v>0.68909026143790852</v>
      </c>
    </row>
    <row r="41" spans="1:10" x14ac:dyDescent="0.25">
      <c r="A41" s="8" t="s">
        <v>38</v>
      </c>
      <c r="B41" s="8" t="s">
        <v>35</v>
      </c>
      <c r="C41" s="8" t="s">
        <v>20</v>
      </c>
      <c r="D41" s="8" t="s">
        <v>157</v>
      </c>
      <c r="E41" s="16">
        <v>47.239263803680984</v>
      </c>
      <c r="F41" s="16" t="s">
        <v>82</v>
      </c>
      <c r="G41" s="16"/>
      <c r="H41" s="15">
        <v>4001.8957642857149</v>
      </c>
      <c r="I41" s="16">
        <v>67.155931818181827</v>
      </c>
      <c r="J41" s="17">
        <v>0.45592500636618288</v>
      </c>
    </row>
    <row r="42" spans="1:10" x14ac:dyDescent="0.25">
      <c r="A42" s="8" t="s">
        <v>39</v>
      </c>
      <c r="B42" s="8" t="s">
        <v>35</v>
      </c>
      <c r="C42" s="8" t="s">
        <v>20</v>
      </c>
      <c r="D42" s="8" t="s">
        <v>30</v>
      </c>
      <c r="E42" s="16">
        <v>100</v>
      </c>
      <c r="F42" s="16">
        <v>39.975609756097562</v>
      </c>
      <c r="G42" s="16">
        <f>E45/E47</f>
        <v>2.0274223034734917</v>
      </c>
      <c r="H42" s="15">
        <v>3293.6538057926841</v>
      </c>
      <c r="I42" s="16">
        <v>60.126652743902454</v>
      </c>
      <c r="J42" s="17">
        <v>0.54164288617886158</v>
      </c>
    </row>
    <row r="43" spans="1:10" x14ac:dyDescent="0.25">
      <c r="A43" s="8" t="s">
        <v>39</v>
      </c>
      <c r="B43" s="8" t="s">
        <v>35</v>
      </c>
      <c r="C43" s="8" t="s">
        <v>20</v>
      </c>
      <c r="D43" s="8" t="s">
        <v>151</v>
      </c>
      <c r="E43" s="16">
        <v>3.2195121951219514</v>
      </c>
      <c r="F43" s="16" t="s">
        <v>82</v>
      </c>
      <c r="G43" s="16"/>
      <c r="H43" s="15">
        <v>1965.5951250000001</v>
      </c>
      <c r="I43" s="16">
        <v>46.578024999999997</v>
      </c>
      <c r="J43" s="17">
        <v>0.71048823529411764</v>
      </c>
    </row>
    <row r="44" spans="1:10" x14ac:dyDescent="0.25">
      <c r="A44" s="8" t="s">
        <v>39</v>
      </c>
      <c r="B44" s="8" t="s">
        <v>35</v>
      </c>
      <c r="C44" s="8" t="s">
        <v>20</v>
      </c>
      <c r="D44" s="8" t="s">
        <v>152</v>
      </c>
      <c r="E44" s="16">
        <v>1.5</v>
      </c>
      <c r="F44" s="16" t="s">
        <v>82</v>
      </c>
      <c r="G44" s="16"/>
      <c r="H44" s="15" t="s">
        <v>82</v>
      </c>
      <c r="I44" s="16" t="s">
        <v>82</v>
      </c>
      <c r="J44" s="17" t="s">
        <v>82</v>
      </c>
    </row>
    <row r="45" spans="1:10" x14ac:dyDescent="0.25">
      <c r="A45" s="8" t="s">
        <v>39</v>
      </c>
      <c r="B45" s="8" t="s">
        <v>35</v>
      </c>
      <c r="C45" s="8" t="s">
        <v>20</v>
      </c>
      <c r="D45" s="8" t="s">
        <v>153</v>
      </c>
      <c r="E45" s="16">
        <v>27.048780487804876</v>
      </c>
      <c r="F45" s="16" t="s">
        <v>82</v>
      </c>
      <c r="G45" s="16"/>
      <c r="H45" s="15">
        <v>1874.6569739130437</v>
      </c>
      <c r="I45" s="16">
        <v>46.471170652173917</v>
      </c>
      <c r="J45" s="17">
        <v>0.70561108269394701</v>
      </c>
    </row>
    <row r="46" spans="1:10" x14ac:dyDescent="0.25">
      <c r="A46" s="8" t="s">
        <v>39</v>
      </c>
      <c r="B46" s="8" t="s">
        <v>35</v>
      </c>
      <c r="C46" s="8" t="s">
        <v>20</v>
      </c>
      <c r="D46" s="8" t="s">
        <v>154</v>
      </c>
      <c r="E46" s="16">
        <v>3.1097560975609753</v>
      </c>
      <c r="F46" s="16" t="s">
        <v>82</v>
      </c>
      <c r="G46" s="16"/>
      <c r="H46" s="15">
        <v>2260.4328499999997</v>
      </c>
      <c r="I46" s="16">
        <v>40.211600000000004</v>
      </c>
      <c r="J46" s="17">
        <v>0.65602156862745098</v>
      </c>
    </row>
    <row r="47" spans="1:10" x14ac:dyDescent="0.25">
      <c r="A47" s="8" t="s">
        <v>39</v>
      </c>
      <c r="B47" s="8" t="s">
        <v>35</v>
      </c>
      <c r="C47" s="8" t="s">
        <v>20</v>
      </c>
      <c r="D47" s="8" t="s">
        <v>155</v>
      </c>
      <c r="E47" s="16">
        <v>13.341463414634145</v>
      </c>
      <c r="F47" s="16" t="s">
        <v>82</v>
      </c>
      <c r="G47" s="16"/>
      <c r="H47" s="15">
        <v>4898.3692085714274</v>
      </c>
      <c r="I47" s="16">
        <v>74.35405714285713</v>
      </c>
      <c r="J47" s="17">
        <v>0.35270705882352943</v>
      </c>
    </row>
    <row r="48" spans="1:10" x14ac:dyDescent="0.25">
      <c r="A48" s="8" t="s">
        <v>39</v>
      </c>
      <c r="B48" s="8" t="s">
        <v>35</v>
      </c>
      <c r="C48" s="8" t="s">
        <v>20</v>
      </c>
      <c r="D48" s="8" t="s">
        <v>156</v>
      </c>
      <c r="E48" s="16">
        <v>16.414634146341463</v>
      </c>
      <c r="F48" s="16" t="s">
        <v>82</v>
      </c>
      <c r="G48" s="16"/>
      <c r="H48" s="15">
        <v>2793.4027136363638</v>
      </c>
      <c r="I48" s="16">
        <v>55.70018409090909</v>
      </c>
      <c r="J48" s="17">
        <v>0.644435294117647</v>
      </c>
    </row>
    <row r="49" spans="1:10" x14ac:dyDescent="0.25">
      <c r="A49" s="8" t="s">
        <v>39</v>
      </c>
      <c r="B49" s="8" t="s">
        <v>35</v>
      </c>
      <c r="C49" s="8" t="s">
        <v>20</v>
      </c>
      <c r="D49" s="8" t="s">
        <v>157</v>
      </c>
      <c r="E49" s="16">
        <v>35.365853658536587</v>
      </c>
      <c r="F49" s="16" t="s">
        <v>82</v>
      </c>
      <c r="G49" s="16"/>
      <c r="H49" s="15">
        <v>3704.0620387931031</v>
      </c>
      <c r="I49" s="16">
        <v>64.860922413793062</v>
      </c>
      <c r="J49" s="17">
        <v>0.4788276200135228</v>
      </c>
    </row>
    <row r="50" spans="1:10" x14ac:dyDescent="0.25">
      <c r="A50" s="8" t="s">
        <v>40</v>
      </c>
      <c r="B50" s="8" t="s">
        <v>29</v>
      </c>
      <c r="C50" s="8" t="s">
        <v>18</v>
      </c>
      <c r="D50" s="8" t="s">
        <v>30</v>
      </c>
      <c r="E50" s="16">
        <v>100</v>
      </c>
      <c r="F50" s="16">
        <v>1</v>
      </c>
      <c r="G50" s="16">
        <f>E51/E53</f>
        <v>7.884615384615385</v>
      </c>
      <c r="H50" s="15">
        <v>3568.5801085714279</v>
      </c>
      <c r="I50" s="16">
        <v>51.728457142857145</v>
      </c>
      <c r="J50" s="17">
        <v>0.49387050595238097</v>
      </c>
    </row>
    <row r="51" spans="1:10" x14ac:dyDescent="0.25">
      <c r="A51" s="8" t="s">
        <v>40</v>
      </c>
      <c r="B51" s="8" t="s">
        <v>29</v>
      </c>
      <c r="C51" s="8" t="s">
        <v>18</v>
      </c>
      <c r="D51" s="8" t="s">
        <v>151</v>
      </c>
      <c r="E51" s="16">
        <v>87.857142857142861</v>
      </c>
      <c r="F51" s="16" t="s">
        <v>82</v>
      </c>
      <c r="G51" s="16"/>
      <c r="H51" s="15">
        <v>3584.3778276923113</v>
      </c>
      <c r="I51" s="16">
        <v>51.674707692307685</v>
      </c>
      <c r="J51" s="17">
        <v>0.4902523717948718</v>
      </c>
    </row>
    <row r="52" spans="1:10" x14ac:dyDescent="0.25">
      <c r="A52" s="8" t="s">
        <v>40</v>
      </c>
      <c r="B52" s="8" t="s">
        <v>29</v>
      </c>
      <c r="C52" s="8" t="s">
        <v>18</v>
      </c>
      <c r="D52" s="8" t="s">
        <v>152</v>
      </c>
      <c r="E52" s="16">
        <v>1</v>
      </c>
      <c r="F52" s="16" t="s">
        <v>82</v>
      </c>
      <c r="G52" s="16"/>
      <c r="H52" s="15" t="s">
        <v>82</v>
      </c>
      <c r="I52" s="16" t="s">
        <v>82</v>
      </c>
      <c r="J52" s="17" t="s">
        <v>82</v>
      </c>
    </row>
    <row r="53" spans="1:10" x14ac:dyDescent="0.25">
      <c r="A53" s="8" t="s">
        <v>40</v>
      </c>
      <c r="B53" s="8" t="s">
        <v>29</v>
      </c>
      <c r="C53" s="8" t="s">
        <v>18</v>
      </c>
      <c r="D53" s="8" t="s">
        <v>153</v>
      </c>
      <c r="E53" s="16">
        <v>11.142857142857142</v>
      </c>
      <c r="F53" s="16" t="s">
        <v>82</v>
      </c>
      <c r="G53" s="16"/>
      <c r="H53" s="15">
        <v>3363.2097600000002</v>
      </c>
      <c r="I53" s="16">
        <v>52.427200000000006</v>
      </c>
      <c r="J53" s="17">
        <v>0.54090624999999992</v>
      </c>
    </row>
    <row r="54" spans="1:10" x14ac:dyDescent="0.25">
      <c r="A54" s="8" t="s">
        <v>41</v>
      </c>
      <c r="B54" s="8" t="s">
        <v>29</v>
      </c>
      <c r="C54" s="8" t="s">
        <v>18</v>
      </c>
      <c r="D54" s="8" t="s">
        <v>30</v>
      </c>
      <c r="E54" s="16">
        <v>100</v>
      </c>
      <c r="F54" s="16">
        <v>5.3478260869565215</v>
      </c>
      <c r="G54" s="16">
        <f>E55/E57</f>
        <v>5.6915983606557372</v>
      </c>
      <c r="H54" s="15">
        <v>3846.5545159420299</v>
      </c>
      <c r="I54" s="16">
        <v>53.105507246376831</v>
      </c>
      <c r="J54" s="17">
        <v>0.43659498792270535</v>
      </c>
    </row>
    <row r="55" spans="1:10" x14ac:dyDescent="0.25">
      <c r="A55" s="8" t="s">
        <v>41</v>
      </c>
      <c r="B55" s="8" t="s">
        <v>29</v>
      </c>
      <c r="C55" s="8" t="s">
        <v>18</v>
      </c>
      <c r="D55" s="8" t="s">
        <v>151</v>
      </c>
      <c r="E55" s="16">
        <v>80.507246376811594</v>
      </c>
      <c r="F55" s="16" t="s">
        <v>82</v>
      </c>
      <c r="G55" s="16"/>
      <c r="H55" s="15">
        <v>3949.1125152542368</v>
      </c>
      <c r="I55" s="16">
        <v>53.712406779661009</v>
      </c>
      <c r="J55" s="17">
        <v>0.42894915254237292</v>
      </c>
    </row>
    <row r="56" spans="1:10" x14ac:dyDescent="0.25">
      <c r="A56" s="8" t="s">
        <v>41</v>
      </c>
      <c r="B56" s="8" t="s">
        <v>29</v>
      </c>
      <c r="C56" s="8" t="s">
        <v>18</v>
      </c>
      <c r="D56" s="8" t="s">
        <v>152</v>
      </c>
      <c r="E56" s="16">
        <v>5.3478260869565215</v>
      </c>
      <c r="F56" s="16" t="s">
        <v>82</v>
      </c>
      <c r="G56" s="16"/>
      <c r="H56" s="15">
        <v>3389.5062666666672</v>
      </c>
      <c r="I56" s="16">
        <v>49.522666666666666</v>
      </c>
      <c r="J56" s="17">
        <v>0.45183055555555551</v>
      </c>
    </row>
    <row r="57" spans="1:10" x14ac:dyDescent="0.25">
      <c r="A57" s="8" t="s">
        <v>41</v>
      </c>
      <c r="B57" s="8" t="s">
        <v>29</v>
      </c>
      <c r="C57" s="8" t="s">
        <v>18</v>
      </c>
      <c r="D57" s="8" t="s">
        <v>153</v>
      </c>
      <c r="E57" s="16">
        <v>14.144927536231885</v>
      </c>
      <c r="F57" s="16" t="s">
        <v>82</v>
      </c>
      <c r="G57" s="16"/>
      <c r="H57" s="15">
        <v>3178.0149142857144</v>
      </c>
      <c r="I57" s="16">
        <v>49.52571428571428</v>
      </c>
      <c r="J57" s="17">
        <v>0.49450892857142853</v>
      </c>
    </row>
    <row r="58" spans="1:10" x14ac:dyDescent="0.25">
      <c r="A58" s="8" t="s">
        <v>42</v>
      </c>
      <c r="B58" s="8" t="s">
        <v>29</v>
      </c>
      <c r="C58" s="8" t="s">
        <v>18</v>
      </c>
      <c r="D58" s="8" t="s">
        <v>30</v>
      </c>
      <c r="E58" s="16">
        <v>100</v>
      </c>
      <c r="F58" s="16">
        <v>1</v>
      </c>
      <c r="G58" s="16">
        <f>E59/E61</f>
        <v>8.5659509202453989</v>
      </c>
      <c r="H58" s="15">
        <v>4182.6326158730171</v>
      </c>
      <c r="I58" s="16">
        <v>50.8184126984127</v>
      </c>
      <c r="J58" s="17">
        <v>0.41562562830687833</v>
      </c>
    </row>
    <row r="59" spans="1:10" x14ac:dyDescent="0.25">
      <c r="A59" s="8" t="s">
        <v>42</v>
      </c>
      <c r="B59" s="8" t="s">
        <v>29</v>
      </c>
      <c r="C59" s="8" t="s">
        <v>18</v>
      </c>
      <c r="D59" s="8" t="s">
        <v>151</v>
      </c>
      <c r="E59" s="16">
        <v>88.650793650793645</v>
      </c>
      <c r="F59" s="16" t="s">
        <v>82</v>
      </c>
      <c r="G59" s="16"/>
      <c r="H59" s="15">
        <v>4272.0589288135598</v>
      </c>
      <c r="I59" s="16">
        <v>51.313491525423728</v>
      </c>
      <c r="J59" s="17">
        <v>0.41429124293785313</v>
      </c>
    </row>
    <row r="60" spans="1:10" x14ac:dyDescent="0.25">
      <c r="A60" s="8" t="s">
        <v>42</v>
      </c>
      <c r="B60" s="8" t="s">
        <v>29</v>
      </c>
      <c r="C60" s="8" t="s">
        <v>18</v>
      </c>
      <c r="D60" s="8" t="s">
        <v>152</v>
      </c>
      <c r="E60" s="16">
        <v>1</v>
      </c>
      <c r="F60" s="16" t="s">
        <v>82</v>
      </c>
      <c r="G60" s="16"/>
      <c r="H60" s="15" t="s">
        <v>82</v>
      </c>
      <c r="I60" s="16" t="s">
        <v>82</v>
      </c>
      <c r="J60" s="17" t="s">
        <v>82</v>
      </c>
    </row>
    <row r="61" spans="1:10" x14ac:dyDescent="0.25">
      <c r="A61" s="8" t="s">
        <v>42</v>
      </c>
      <c r="B61" s="8" t="s">
        <v>29</v>
      </c>
      <c r="C61" s="8" t="s">
        <v>18</v>
      </c>
      <c r="D61" s="8" t="s">
        <v>153</v>
      </c>
      <c r="E61" s="16">
        <v>10.349206349206348</v>
      </c>
      <c r="F61" s="16" t="s">
        <v>82</v>
      </c>
      <c r="G61" s="16"/>
      <c r="H61" s="15">
        <v>2863.5945000000002</v>
      </c>
      <c r="I61" s="16">
        <v>43.515999999999998</v>
      </c>
      <c r="J61" s="17">
        <v>0.43530781249999995</v>
      </c>
    </row>
    <row r="62" spans="1:10" x14ac:dyDescent="0.25">
      <c r="A62" s="8" t="s">
        <v>43</v>
      </c>
      <c r="B62" s="8" t="s">
        <v>29</v>
      </c>
      <c r="C62" s="8" t="s">
        <v>18</v>
      </c>
      <c r="D62" s="8" t="s">
        <v>30</v>
      </c>
      <c r="E62" s="16">
        <v>100</v>
      </c>
      <c r="F62" s="16">
        <v>1</v>
      </c>
      <c r="G62" s="16">
        <f>E63/E65</f>
        <v>23.75</v>
      </c>
      <c r="H62" s="15">
        <v>4282.20159375</v>
      </c>
      <c r="I62" s="16">
        <v>54.334374999999987</v>
      </c>
      <c r="J62" s="17">
        <v>0.41518154296874993</v>
      </c>
    </row>
    <row r="63" spans="1:10" x14ac:dyDescent="0.25">
      <c r="A63" s="8" t="s">
        <v>43</v>
      </c>
      <c r="B63" s="8" t="s">
        <v>29</v>
      </c>
      <c r="C63" s="8" t="s">
        <v>18</v>
      </c>
      <c r="D63" s="8" t="s">
        <v>151</v>
      </c>
      <c r="E63" s="16">
        <v>95</v>
      </c>
      <c r="F63" s="16" t="s">
        <v>82</v>
      </c>
      <c r="G63" s="16"/>
      <c r="H63" s="15">
        <v>4282.20159375</v>
      </c>
      <c r="I63" s="16">
        <v>54.334374999999987</v>
      </c>
      <c r="J63" s="17">
        <v>0.41518154296874993</v>
      </c>
    </row>
    <row r="64" spans="1:10" x14ac:dyDescent="0.25">
      <c r="A64" s="8" t="s">
        <v>43</v>
      </c>
      <c r="B64" s="8" t="s">
        <v>29</v>
      </c>
      <c r="C64" s="8" t="s">
        <v>18</v>
      </c>
      <c r="D64" s="8" t="s">
        <v>152</v>
      </c>
      <c r="E64" s="16">
        <v>1</v>
      </c>
      <c r="F64" s="16" t="s">
        <v>82</v>
      </c>
      <c r="G64" s="16"/>
      <c r="H64" s="15" t="s">
        <v>82</v>
      </c>
      <c r="I64" s="16" t="s">
        <v>82</v>
      </c>
      <c r="J64" s="17" t="s">
        <v>82</v>
      </c>
    </row>
    <row r="65" spans="1:10" x14ac:dyDescent="0.25">
      <c r="A65" s="8" t="s">
        <v>43</v>
      </c>
      <c r="B65" s="8" t="s">
        <v>29</v>
      </c>
      <c r="C65" s="8" t="s">
        <v>18</v>
      </c>
      <c r="D65" s="8" t="s">
        <v>153</v>
      </c>
      <c r="E65" s="16">
        <v>4</v>
      </c>
      <c r="F65" s="16" t="s">
        <v>82</v>
      </c>
      <c r="G65" s="16"/>
      <c r="H65" s="15" t="s">
        <v>82</v>
      </c>
      <c r="I65" s="16" t="s">
        <v>82</v>
      </c>
      <c r="J65" s="17" t="s">
        <v>82</v>
      </c>
    </row>
    <row r="66" spans="1:10" x14ac:dyDescent="0.25">
      <c r="A66" s="8" t="s">
        <v>44</v>
      </c>
      <c r="B66" s="8" t="s">
        <v>35</v>
      </c>
      <c r="C66" s="8" t="s">
        <v>18</v>
      </c>
      <c r="D66" s="8" t="s">
        <v>30</v>
      </c>
      <c r="E66" s="16">
        <v>100.00000000000001</v>
      </c>
      <c r="F66" s="16">
        <v>13.6875</v>
      </c>
      <c r="G66" s="16">
        <f>E69/E71</f>
        <v>1.3227848101265822</v>
      </c>
      <c r="H66" s="15">
        <v>1081.0625224999997</v>
      </c>
      <c r="I66" s="16">
        <v>27.16485000000004</v>
      </c>
      <c r="J66" s="17">
        <v>0.55787599609375049</v>
      </c>
    </row>
    <row r="67" spans="1:10" x14ac:dyDescent="0.25">
      <c r="A67" s="8" t="s">
        <v>44</v>
      </c>
      <c r="B67" s="8" t="s">
        <v>35</v>
      </c>
      <c r="C67" s="8" t="s">
        <v>18</v>
      </c>
      <c r="D67" s="8" t="s">
        <v>151</v>
      </c>
      <c r="E67" s="16">
        <v>4.375</v>
      </c>
      <c r="F67" s="16" t="s">
        <v>82</v>
      </c>
      <c r="G67" s="16"/>
      <c r="H67" s="15">
        <v>807.08851428571427</v>
      </c>
      <c r="I67" s="16">
        <v>23.570285714285717</v>
      </c>
      <c r="J67" s="17">
        <v>0.57875074404761906</v>
      </c>
    </row>
    <row r="68" spans="1:10" x14ac:dyDescent="0.25">
      <c r="A68" s="8" t="s">
        <v>44</v>
      </c>
      <c r="B68" s="8" t="s">
        <v>35</v>
      </c>
      <c r="C68" s="8" t="s">
        <v>18</v>
      </c>
      <c r="D68" s="8" t="s">
        <v>152</v>
      </c>
      <c r="E68" s="16">
        <v>0</v>
      </c>
      <c r="F68" s="16" t="s">
        <v>82</v>
      </c>
      <c r="G68" s="16"/>
      <c r="H68" s="15" t="s">
        <v>82</v>
      </c>
      <c r="I68" s="16" t="s">
        <v>82</v>
      </c>
      <c r="J68" s="17" t="s">
        <v>82</v>
      </c>
    </row>
    <row r="69" spans="1:10" x14ac:dyDescent="0.25">
      <c r="A69" s="8" t="s">
        <v>44</v>
      </c>
      <c r="B69" s="8" t="s">
        <v>35</v>
      </c>
      <c r="C69" s="8" t="s">
        <v>18</v>
      </c>
      <c r="D69" s="8" t="s">
        <v>153</v>
      </c>
      <c r="E69" s="16">
        <v>39.1875</v>
      </c>
      <c r="F69" s="16" t="s">
        <v>82</v>
      </c>
      <c r="G69" s="16"/>
      <c r="H69" s="15">
        <v>788.75855944055934</v>
      </c>
      <c r="I69" s="16">
        <v>23.460475524475513</v>
      </c>
      <c r="J69" s="17">
        <v>0.64746319930069962</v>
      </c>
    </row>
    <row r="70" spans="1:10" x14ac:dyDescent="0.25">
      <c r="A70" s="8" t="s">
        <v>44</v>
      </c>
      <c r="B70" s="8" t="s">
        <v>35</v>
      </c>
      <c r="C70" s="8" t="s">
        <v>18</v>
      </c>
      <c r="D70" s="8" t="s">
        <v>154</v>
      </c>
      <c r="E70" s="16">
        <v>2.375</v>
      </c>
      <c r="F70" s="16" t="s">
        <v>82</v>
      </c>
      <c r="G70" s="16"/>
      <c r="H70" s="15">
        <v>897.55746666666664</v>
      </c>
      <c r="I70" s="16">
        <v>26.117333333333335</v>
      </c>
      <c r="J70" s="17">
        <v>0.60749201388888885</v>
      </c>
    </row>
    <row r="71" spans="1:10" x14ac:dyDescent="0.25">
      <c r="A71" s="8" t="s">
        <v>44</v>
      </c>
      <c r="B71" s="8" t="s">
        <v>35</v>
      </c>
      <c r="C71" s="8" t="s">
        <v>18</v>
      </c>
      <c r="D71" s="8" t="s">
        <v>155</v>
      </c>
      <c r="E71" s="16">
        <v>29.625</v>
      </c>
      <c r="F71" s="16" t="s">
        <v>82</v>
      </c>
      <c r="G71" s="16"/>
      <c r="H71" s="15">
        <v>1859.1311251219511</v>
      </c>
      <c r="I71" s="16">
        <v>39.159126829268303</v>
      </c>
      <c r="J71" s="17">
        <v>0.39593470528455288</v>
      </c>
    </row>
    <row r="72" spans="1:10" x14ac:dyDescent="0.25">
      <c r="A72" s="8" t="s">
        <v>44</v>
      </c>
      <c r="B72" s="8" t="s">
        <v>35</v>
      </c>
      <c r="C72" s="8" t="s">
        <v>18</v>
      </c>
      <c r="D72" s="8" t="s">
        <v>156</v>
      </c>
      <c r="E72" s="16">
        <v>13.125</v>
      </c>
      <c r="F72" s="16" t="s">
        <v>82</v>
      </c>
      <c r="G72" s="16"/>
      <c r="H72" s="15">
        <v>1100.426406896552</v>
      </c>
      <c r="I72" s="16">
        <v>27.624000000000002</v>
      </c>
      <c r="J72" s="17">
        <v>0.54015600933908026</v>
      </c>
    </row>
    <row r="73" spans="1:10" x14ac:dyDescent="0.25">
      <c r="A73" s="8" t="s">
        <v>44</v>
      </c>
      <c r="B73" s="8" t="s">
        <v>35</v>
      </c>
      <c r="C73" s="8" t="s">
        <v>18</v>
      </c>
      <c r="D73" s="8" t="s">
        <v>157</v>
      </c>
      <c r="E73" s="16">
        <v>11.3125</v>
      </c>
      <c r="F73" s="16" t="s">
        <v>82</v>
      </c>
      <c r="G73" s="16"/>
      <c r="H73" s="15">
        <v>1180.8285411764709</v>
      </c>
      <c r="I73" s="16">
        <v>26.871058823529417</v>
      </c>
      <c r="J73" s="17">
        <v>0.46174889705882355</v>
      </c>
    </row>
    <row r="74" spans="1:10" x14ac:dyDescent="0.25">
      <c r="A74" s="8" t="s">
        <v>45</v>
      </c>
      <c r="B74" s="8" t="s">
        <v>35</v>
      </c>
      <c r="C74" s="8" t="s">
        <v>18</v>
      </c>
      <c r="D74" s="8" t="s">
        <v>30</v>
      </c>
      <c r="E74" s="16">
        <v>100.00000000000001</v>
      </c>
      <c r="F74" s="16">
        <v>20.13636363636364</v>
      </c>
      <c r="G74" s="16">
        <f>E77/E79</f>
        <v>0.89312617702448238</v>
      </c>
      <c r="H74" s="15">
        <v>1389.6042436363632</v>
      </c>
      <c r="I74" s="16">
        <v>31.705939393939399</v>
      </c>
      <c r="J74" s="17">
        <v>0.50640313762626321</v>
      </c>
    </row>
    <row r="75" spans="1:10" x14ac:dyDescent="0.25">
      <c r="A75" s="8" t="s">
        <v>45</v>
      </c>
      <c r="B75" s="8" t="s">
        <v>35</v>
      </c>
      <c r="C75" s="8" t="s">
        <v>18</v>
      </c>
      <c r="D75" s="8" t="s">
        <v>151</v>
      </c>
      <c r="E75" s="16">
        <v>3.939393939393939</v>
      </c>
      <c r="F75" s="16" t="s">
        <v>82</v>
      </c>
      <c r="G75" s="16"/>
      <c r="H75" s="15">
        <v>746.79646153846147</v>
      </c>
      <c r="I75" s="16">
        <v>23.769846153846153</v>
      </c>
      <c r="J75" s="17">
        <v>0.5559935897435897</v>
      </c>
    </row>
    <row r="76" spans="1:10" x14ac:dyDescent="0.25">
      <c r="A76" s="8" t="s">
        <v>45</v>
      </c>
      <c r="B76" s="8" t="s">
        <v>35</v>
      </c>
      <c r="C76" s="8" t="s">
        <v>18</v>
      </c>
      <c r="D76" s="8" t="s">
        <v>152</v>
      </c>
      <c r="E76" s="16">
        <v>0.60606060606060608</v>
      </c>
      <c r="F76" s="16" t="s">
        <v>82</v>
      </c>
      <c r="G76" s="16"/>
      <c r="H76" s="15">
        <v>945.32599999999991</v>
      </c>
      <c r="I76" s="16">
        <v>25.856000000000002</v>
      </c>
      <c r="J76" s="17">
        <v>0.60693124999999992</v>
      </c>
    </row>
    <row r="77" spans="1:10" x14ac:dyDescent="0.25">
      <c r="A77" s="8" t="s">
        <v>45</v>
      </c>
      <c r="B77" s="8" t="s">
        <v>35</v>
      </c>
      <c r="C77" s="8" t="s">
        <v>18</v>
      </c>
      <c r="D77" s="8" t="s">
        <v>153</v>
      </c>
      <c r="E77" s="16">
        <v>28.742424242424249</v>
      </c>
      <c r="F77" s="16" t="s">
        <v>82</v>
      </c>
      <c r="G77" s="16"/>
      <c r="H77" s="15">
        <v>966.1662761061948</v>
      </c>
      <c r="I77" s="16">
        <v>26.986194690265478</v>
      </c>
      <c r="J77" s="17">
        <v>0.59031115412979362</v>
      </c>
    </row>
    <row r="78" spans="1:10" x14ac:dyDescent="0.25">
      <c r="A78" s="8" t="s">
        <v>45</v>
      </c>
      <c r="B78" s="8" t="s">
        <v>35</v>
      </c>
      <c r="C78" s="8" t="s">
        <v>18</v>
      </c>
      <c r="D78" s="8" t="s">
        <v>154</v>
      </c>
      <c r="E78" s="16">
        <v>1.7121212121212122</v>
      </c>
      <c r="F78" s="16" t="s">
        <v>82</v>
      </c>
      <c r="G78" s="16"/>
      <c r="H78" s="15">
        <v>1107.7038</v>
      </c>
      <c r="I78" s="16">
        <v>29.541999999999994</v>
      </c>
      <c r="J78" s="17">
        <v>0.60882135416666661</v>
      </c>
    </row>
    <row r="79" spans="1:10" x14ac:dyDescent="0.25">
      <c r="A79" s="8" t="s">
        <v>45</v>
      </c>
      <c r="B79" s="8" t="s">
        <v>35</v>
      </c>
      <c r="C79" s="8" t="s">
        <v>18</v>
      </c>
      <c r="D79" s="8" t="s">
        <v>155</v>
      </c>
      <c r="E79" s="16">
        <v>32.18181818181818</v>
      </c>
      <c r="F79" s="16" t="s">
        <v>82</v>
      </c>
      <c r="G79" s="16"/>
      <c r="H79" s="15">
        <v>2249.3660589247302</v>
      </c>
      <c r="I79" s="16">
        <v>43.897552688172041</v>
      </c>
      <c r="J79" s="17">
        <v>0.35537022849462352</v>
      </c>
    </row>
    <row r="80" spans="1:10" x14ac:dyDescent="0.25">
      <c r="A80" s="8" t="s">
        <v>45</v>
      </c>
      <c r="B80" s="8" t="s">
        <v>35</v>
      </c>
      <c r="C80" s="8" t="s">
        <v>18</v>
      </c>
      <c r="D80" s="8" t="s">
        <v>156</v>
      </c>
      <c r="E80" s="16">
        <v>15</v>
      </c>
      <c r="F80" s="16" t="s">
        <v>82</v>
      </c>
      <c r="G80" s="16"/>
      <c r="H80" s="15">
        <v>1370.4402909090913</v>
      </c>
      <c r="I80" s="16">
        <v>32.120727272727279</v>
      </c>
      <c r="J80" s="17">
        <v>0.5395075639204544</v>
      </c>
    </row>
    <row r="81" spans="1:10" x14ac:dyDescent="0.25">
      <c r="A81" s="8" t="s">
        <v>45</v>
      </c>
      <c r="B81" s="8" t="s">
        <v>35</v>
      </c>
      <c r="C81" s="8" t="s">
        <v>18</v>
      </c>
      <c r="D81" s="8" t="s">
        <v>157</v>
      </c>
      <c r="E81" s="16">
        <v>17.81818181818182</v>
      </c>
      <c r="F81" s="16" t="s">
        <v>82</v>
      </c>
      <c r="G81" s="16"/>
      <c r="H81" s="15">
        <v>1564.3198871794871</v>
      </c>
      <c r="I81" s="16">
        <v>32.427897435897435</v>
      </c>
      <c r="J81" s="17">
        <v>0.461199626068376</v>
      </c>
    </row>
    <row r="82" spans="1:10" x14ac:dyDescent="0.25">
      <c r="A82" s="8" t="s">
        <v>46</v>
      </c>
      <c r="B82" s="8" t="s">
        <v>35</v>
      </c>
      <c r="C82" s="8" t="s">
        <v>18</v>
      </c>
      <c r="D82" s="8" t="s">
        <v>30</v>
      </c>
      <c r="E82" s="16">
        <v>100.00000000000001</v>
      </c>
      <c r="F82" s="16">
        <v>13.241573033707866</v>
      </c>
      <c r="G82" s="16">
        <f>E85/E87</f>
        <v>0.3351589347079037</v>
      </c>
      <c r="H82" s="15">
        <v>2126.1195550561788</v>
      </c>
      <c r="I82" s="16">
        <v>39.715595505617983</v>
      </c>
      <c r="J82" s="17">
        <v>0.49173841292134823</v>
      </c>
    </row>
    <row r="83" spans="1:10" x14ac:dyDescent="0.25">
      <c r="A83" s="8" t="s">
        <v>46</v>
      </c>
      <c r="B83" s="8" t="s">
        <v>35</v>
      </c>
      <c r="C83" s="8" t="s">
        <v>18</v>
      </c>
      <c r="D83" s="8" t="s">
        <v>151</v>
      </c>
      <c r="E83" s="16">
        <v>0</v>
      </c>
      <c r="F83" s="16" t="s">
        <v>82</v>
      </c>
      <c r="G83" s="16"/>
      <c r="H83" s="15" t="s">
        <v>82</v>
      </c>
      <c r="I83" s="16" t="s">
        <v>82</v>
      </c>
      <c r="J83" s="17" t="s">
        <v>82</v>
      </c>
    </row>
    <row r="84" spans="1:10" x14ac:dyDescent="0.25">
      <c r="A84" s="8" t="s">
        <v>46</v>
      </c>
      <c r="B84" s="8" t="s">
        <v>35</v>
      </c>
      <c r="C84" s="8" t="s">
        <v>18</v>
      </c>
      <c r="D84" s="8" t="s">
        <v>152</v>
      </c>
      <c r="E84" s="16">
        <v>1.1235955056179776</v>
      </c>
      <c r="F84" s="16" t="s">
        <v>82</v>
      </c>
      <c r="G84" s="16"/>
      <c r="H84" s="15">
        <v>1359.4842000000001</v>
      </c>
      <c r="I84" s="16">
        <v>28.984000000000002</v>
      </c>
      <c r="J84" s="17">
        <v>0.60501145833333336</v>
      </c>
    </row>
    <row r="85" spans="1:10" x14ac:dyDescent="0.25">
      <c r="A85" s="8" t="s">
        <v>46</v>
      </c>
      <c r="B85" s="8" t="s">
        <v>35</v>
      </c>
      <c r="C85" s="8" t="s">
        <v>18</v>
      </c>
      <c r="D85" s="8" t="s">
        <v>153</v>
      </c>
      <c r="E85" s="16">
        <v>17.533707865168537</v>
      </c>
      <c r="F85" s="16" t="s">
        <v>82</v>
      </c>
      <c r="G85" s="16"/>
      <c r="H85" s="15">
        <v>1648.2865170731702</v>
      </c>
      <c r="I85" s="16">
        <v>35.76917073170732</v>
      </c>
      <c r="J85" s="17">
        <v>0.61695452235772352</v>
      </c>
    </row>
    <row r="86" spans="1:10" x14ac:dyDescent="0.25">
      <c r="A86" s="8" t="s">
        <v>46</v>
      </c>
      <c r="B86" s="8" t="s">
        <v>35</v>
      </c>
      <c r="C86" s="8" t="s">
        <v>18</v>
      </c>
      <c r="D86" s="8" t="s">
        <v>154</v>
      </c>
      <c r="E86" s="16">
        <v>0.5</v>
      </c>
      <c r="F86" s="16" t="s">
        <v>82</v>
      </c>
      <c r="G86" s="16"/>
      <c r="H86" s="15" t="s">
        <v>82</v>
      </c>
      <c r="I86" s="16" t="s">
        <v>82</v>
      </c>
      <c r="J86" s="17" t="s">
        <v>82</v>
      </c>
    </row>
    <row r="87" spans="1:10" x14ac:dyDescent="0.25">
      <c r="A87" s="8" t="s">
        <v>46</v>
      </c>
      <c r="B87" s="8" t="s">
        <v>35</v>
      </c>
      <c r="C87" s="8" t="s">
        <v>18</v>
      </c>
      <c r="D87" s="8" t="s">
        <v>155</v>
      </c>
      <c r="E87" s="16">
        <v>52.314606741573037</v>
      </c>
      <c r="F87" s="16" t="s">
        <v>82</v>
      </c>
      <c r="G87" s="16"/>
      <c r="H87" s="15">
        <v>2578.273881627907</v>
      </c>
      <c r="I87" s="16">
        <v>45.621730232558143</v>
      </c>
      <c r="J87" s="17">
        <v>0.37381947674418614</v>
      </c>
    </row>
    <row r="88" spans="1:10" x14ac:dyDescent="0.25">
      <c r="A88" s="8" t="s">
        <v>46</v>
      </c>
      <c r="B88" s="8" t="s">
        <v>35</v>
      </c>
      <c r="C88" s="8" t="s">
        <v>18</v>
      </c>
      <c r="D88" s="8" t="s">
        <v>156</v>
      </c>
      <c r="E88" s="16">
        <v>16.910112359550563</v>
      </c>
      <c r="F88" s="16" t="s">
        <v>82</v>
      </c>
      <c r="G88" s="16"/>
      <c r="H88" s="15">
        <v>2370.045384615385</v>
      </c>
      <c r="I88" s="16">
        <v>44.128820512820496</v>
      </c>
      <c r="J88" s="17">
        <v>0.57291495726495711</v>
      </c>
    </row>
    <row r="89" spans="1:10" x14ac:dyDescent="0.25">
      <c r="A89" s="8" t="s">
        <v>46</v>
      </c>
      <c r="B89" s="8" t="s">
        <v>35</v>
      </c>
      <c r="C89" s="8" t="s">
        <v>18</v>
      </c>
      <c r="D89" s="8" t="s">
        <v>157</v>
      </c>
      <c r="E89" s="16">
        <v>11.617977528089888</v>
      </c>
      <c r="F89" s="16" t="s">
        <v>82</v>
      </c>
      <c r="G89" s="16"/>
      <c r="H89" s="15">
        <v>2290.8748399999999</v>
      </c>
      <c r="I89" s="16">
        <v>41.2136</v>
      </c>
      <c r="J89" s="17">
        <v>0.47204708333333323</v>
      </c>
    </row>
    <row r="90" spans="1:10" x14ac:dyDescent="0.25">
      <c r="A90" s="8" t="s">
        <v>47</v>
      </c>
      <c r="B90" s="8" t="s">
        <v>35</v>
      </c>
      <c r="C90" s="8" t="s">
        <v>18</v>
      </c>
      <c r="D90" s="8" t="s">
        <v>30</v>
      </c>
      <c r="E90" s="16">
        <v>100.00000000000001</v>
      </c>
      <c r="F90" s="16">
        <v>10.794478527607362</v>
      </c>
      <c r="G90" s="16">
        <f>E93/E95</f>
        <v>0.47715836864406752</v>
      </c>
      <c r="H90" s="15">
        <v>1981.4157226993868</v>
      </c>
      <c r="I90" s="16">
        <v>37.533791411042927</v>
      </c>
      <c r="J90" s="17">
        <v>0.48396088957055217</v>
      </c>
    </row>
    <row r="91" spans="1:10" x14ac:dyDescent="0.25">
      <c r="A91" s="8" t="s">
        <v>47</v>
      </c>
      <c r="B91" s="8" t="s">
        <v>35</v>
      </c>
      <c r="C91" s="8" t="s">
        <v>18</v>
      </c>
      <c r="D91" s="8" t="s">
        <v>151</v>
      </c>
      <c r="E91" s="16">
        <v>0</v>
      </c>
      <c r="F91" s="16" t="s">
        <v>82</v>
      </c>
      <c r="G91" s="16"/>
      <c r="H91" s="15" t="s">
        <v>82</v>
      </c>
      <c r="I91" s="16" t="s">
        <v>82</v>
      </c>
      <c r="J91" s="17" t="s">
        <v>82</v>
      </c>
    </row>
    <row r="92" spans="1:10" x14ac:dyDescent="0.25">
      <c r="A92" s="8" t="s">
        <v>47</v>
      </c>
      <c r="B92" s="8" t="s">
        <v>35</v>
      </c>
      <c r="C92" s="8" t="s">
        <v>18</v>
      </c>
      <c r="D92" s="8" t="s">
        <v>152</v>
      </c>
      <c r="E92" s="16">
        <v>3.0674846625766872</v>
      </c>
      <c r="F92" s="16" t="s">
        <v>82</v>
      </c>
      <c r="G92" s="16"/>
      <c r="H92" s="15">
        <v>1588.78152</v>
      </c>
      <c r="I92" s="16">
        <v>35.819200000000002</v>
      </c>
      <c r="J92" s="17">
        <v>0.60670166666666669</v>
      </c>
    </row>
    <row r="93" spans="1:10" x14ac:dyDescent="0.25">
      <c r="A93" s="8" t="s">
        <v>47</v>
      </c>
      <c r="B93" s="8" t="s">
        <v>35</v>
      </c>
      <c r="C93" s="8" t="s">
        <v>18</v>
      </c>
      <c r="D93" s="8" t="s">
        <v>153</v>
      </c>
      <c r="E93" s="16">
        <v>22.107361963190172</v>
      </c>
      <c r="F93" s="16" t="s">
        <v>82</v>
      </c>
      <c r="G93" s="16"/>
      <c r="H93" s="15">
        <v>1593.0471466666677</v>
      </c>
      <c r="I93" s="16">
        <v>35.828799999999994</v>
      </c>
      <c r="J93" s="17">
        <v>0.59213236111111123</v>
      </c>
    </row>
    <row r="94" spans="1:10" x14ac:dyDescent="0.25">
      <c r="A94" s="8" t="s">
        <v>47</v>
      </c>
      <c r="B94" s="8" t="s">
        <v>35</v>
      </c>
      <c r="C94" s="8" t="s">
        <v>18</v>
      </c>
      <c r="D94" s="8" t="s">
        <v>154</v>
      </c>
      <c r="E94" s="16">
        <v>0.5</v>
      </c>
      <c r="F94" s="16" t="s">
        <v>82</v>
      </c>
      <c r="G94" s="16"/>
      <c r="H94" s="15" t="s">
        <v>82</v>
      </c>
      <c r="I94" s="16" t="s">
        <v>82</v>
      </c>
      <c r="J94" s="17" t="s">
        <v>82</v>
      </c>
    </row>
    <row r="95" spans="1:10" x14ac:dyDescent="0.25">
      <c r="A95" s="8" t="s">
        <v>47</v>
      </c>
      <c r="B95" s="8" t="s">
        <v>35</v>
      </c>
      <c r="C95" s="8" t="s">
        <v>18</v>
      </c>
      <c r="D95" s="8" t="s">
        <v>155</v>
      </c>
      <c r="E95" s="16">
        <v>46.331288343558285</v>
      </c>
      <c r="F95" s="16" t="s">
        <v>82</v>
      </c>
      <c r="G95" s="16"/>
      <c r="H95" s="15">
        <v>2469.3346200000005</v>
      </c>
      <c r="I95" s="16">
        <v>42.674266666666682</v>
      </c>
      <c r="J95" s="17">
        <v>0.35392261473429948</v>
      </c>
    </row>
    <row r="96" spans="1:10" x14ac:dyDescent="0.25">
      <c r="A96" s="8" t="s">
        <v>47</v>
      </c>
      <c r="B96" s="8" t="s">
        <v>35</v>
      </c>
      <c r="C96" s="8" t="s">
        <v>18</v>
      </c>
      <c r="D96" s="8" t="s">
        <v>156</v>
      </c>
      <c r="E96" s="16">
        <v>20.766871165644172</v>
      </c>
      <c r="F96" s="16" t="s">
        <v>82</v>
      </c>
      <c r="G96" s="16"/>
      <c r="H96" s="15">
        <v>2151.9841523809523</v>
      </c>
      <c r="I96" s="16">
        <v>40.160761904761912</v>
      </c>
      <c r="J96" s="17">
        <v>0.52329213789682527</v>
      </c>
    </row>
    <row r="97" spans="1:10" x14ac:dyDescent="0.25">
      <c r="A97" s="8" t="s">
        <v>47</v>
      </c>
      <c r="B97" s="8" t="s">
        <v>35</v>
      </c>
      <c r="C97" s="8" t="s">
        <v>18</v>
      </c>
      <c r="D97" s="8" t="s">
        <v>157</v>
      </c>
      <c r="E97" s="16">
        <v>7.2269938650306749</v>
      </c>
      <c r="F97" s="16" t="s">
        <v>82</v>
      </c>
      <c r="G97" s="16"/>
      <c r="H97" s="15">
        <v>2398.1610000000001</v>
      </c>
      <c r="I97" s="16">
        <v>39.704000000000001</v>
      </c>
      <c r="J97" s="17">
        <v>0.51260416666666664</v>
      </c>
    </row>
    <row r="98" spans="1:10" x14ac:dyDescent="0.25">
      <c r="A98" s="8" t="s">
        <v>48</v>
      </c>
      <c r="B98" s="8" t="s">
        <v>29</v>
      </c>
      <c r="C98" s="8" t="s">
        <v>18</v>
      </c>
      <c r="D98" s="8" t="s">
        <v>30</v>
      </c>
      <c r="E98" s="16">
        <v>100</v>
      </c>
      <c r="F98" s="16">
        <v>2</v>
      </c>
      <c r="G98" s="16">
        <f>E99/E101</f>
        <v>6.262626262626263</v>
      </c>
      <c r="H98" s="15">
        <v>3218.6566200000025</v>
      </c>
      <c r="I98" s="16">
        <v>47.512909090909091</v>
      </c>
      <c r="J98" s="17">
        <v>0.37916425189393943</v>
      </c>
    </row>
    <row r="99" spans="1:10" x14ac:dyDescent="0.25">
      <c r="A99" s="8" t="s">
        <v>48</v>
      </c>
      <c r="B99" s="8" t="s">
        <v>29</v>
      </c>
      <c r="C99" s="8" t="s">
        <v>18</v>
      </c>
      <c r="D99" s="8" t="s">
        <v>151</v>
      </c>
      <c r="E99" s="16">
        <v>84.545454545454547</v>
      </c>
      <c r="F99" s="16" t="s">
        <v>82</v>
      </c>
      <c r="G99" s="16"/>
      <c r="H99" s="15">
        <v>3267.1450578680192</v>
      </c>
      <c r="I99" s="16">
        <v>47.95999999999998</v>
      </c>
      <c r="J99" s="17">
        <v>0.37627273688663265</v>
      </c>
    </row>
    <row r="100" spans="1:10" x14ac:dyDescent="0.25">
      <c r="A100" s="8" t="s">
        <v>48</v>
      </c>
      <c r="B100" s="8" t="s">
        <v>29</v>
      </c>
      <c r="C100" s="8" t="s">
        <v>18</v>
      </c>
      <c r="D100" s="8" t="s">
        <v>152</v>
      </c>
      <c r="E100" s="16">
        <v>2</v>
      </c>
      <c r="F100" s="16" t="s">
        <v>82</v>
      </c>
      <c r="G100" s="16"/>
      <c r="H100" s="15">
        <v>2776.8195999999998</v>
      </c>
      <c r="I100" s="16">
        <v>39.74</v>
      </c>
      <c r="J100" s="17">
        <v>0.36652187499999994</v>
      </c>
    </row>
    <row r="101" spans="1:10" x14ac:dyDescent="0.25">
      <c r="A101" s="8" t="s">
        <v>48</v>
      </c>
      <c r="B101" s="8" t="s">
        <v>29</v>
      </c>
      <c r="C101" s="8" t="s">
        <v>18</v>
      </c>
      <c r="D101" s="8" t="s">
        <v>153</v>
      </c>
      <c r="E101" s="16">
        <v>13.5</v>
      </c>
      <c r="F101" s="16" t="s">
        <v>82</v>
      </c>
      <c r="G101" s="16"/>
      <c r="H101" s="15">
        <v>2837.4731733333333</v>
      </c>
      <c r="I101" s="16">
        <v>43.35466666666666</v>
      </c>
      <c r="J101" s="17">
        <v>0.40615402777777782</v>
      </c>
    </row>
    <row r="102" spans="1:10" x14ac:dyDescent="0.25">
      <c r="A102" s="8" t="s">
        <v>49</v>
      </c>
      <c r="B102" s="8" t="s">
        <v>29</v>
      </c>
      <c r="C102" s="8" t="s">
        <v>18</v>
      </c>
      <c r="D102" s="8" t="s">
        <v>30</v>
      </c>
      <c r="E102" s="16">
        <v>100</v>
      </c>
      <c r="F102" s="16">
        <v>1</v>
      </c>
      <c r="G102" s="16">
        <f>E103/E105</f>
        <v>6.4664804469273749</v>
      </c>
      <c r="H102" s="15">
        <v>3783.2913061728395</v>
      </c>
      <c r="I102" s="16">
        <v>52.280641975308662</v>
      </c>
      <c r="J102" s="17">
        <v>0.36393283179012353</v>
      </c>
    </row>
    <row r="103" spans="1:10" x14ac:dyDescent="0.25">
      <c r="A103" s="8" t="s">
        <v>49</v>
      </c>
      <c r="B103" s="8" t="s">
        <v>29</v>
      </c>
      <c r="C103" s="8" t="s">
        <v>18</v>
      </c>
      <c r="D103" s="8" t="s">
        <v>151</v>
      </c>
      <c r="E103" s="16">
        <v>85.740740740740748</v>
      </c>
      <c r="F103" s="16" t="s">
        <v>82</v>
      </c>
      <c r="G103" s="16"/>
      <c r="H103" s="15">
        <v>3882.5223510204087</v>
      </c>
      <c r="I103" s="16">
        <v>53.157333333333348</v>
      </c>
      <c r="J103" s="17">
        <v>0.35989893707483001</v>
      </c>
    </row>
    <row r="104" spans="1:10" x14ac:dyDescent="0.25">
      <c r="A104" s="8" t="s">
        <v>49</v>
      </c>
      <c r="B104" s="8" t="s">
        <v>29</v>
      </c>
      <c r="C104" s="8" t="s">
        <v>18</v>
      </c>
      <c r="D104" s="8" t="s">
        <v>152</v>
      </c>
      <c r="E104" s="16">
        <v>1</v>
      </c>
      <c r="F104" s="16" t="s">
        <v>82</v>
      </c>
      <c r="G104" s="16"/>
      <c r="H104" s="15" t="s">
        <v>82</v>
      </c>
      <c r="I104" s="16" t="s">
        <v>82</v>
      </c>
      <c r="J104" s="17" t="s">
        <v>82</v>
      </c>
    </row>
    <row r="105" spans="1:10" x14ac:dyDescent="0.25">
      <c r="A105" s="8" t="s">
        <v>49</v>
      </c>
      <c r="B105" s="8" t="s">
        <v>29</v>
      </c>
      <c r="C105" s="8" t="s">
        <v>18</v>
      </c>
      <c r="D105" s="8" t="s">
        <v>153</v>
      </c>
      <c r="E105" s="16">
        <v>13.25925925925926</v>
      </c>
      <c r="F105" s="16" t="s">
        <v>82</v>
      </c>
      <c r="G105" s="16"/>
      <c r="H105" s="15">
        <v>2810.8270666666672</v>
      </c>
      <c r="I105" s="16">
        <v>43.689066666666676</v>
      </c>
      <c r="J105" s="17">
        <v>0.40346499999999996</v>
      </c>
    </row>
    <row r="106" spans="1:10" x14ac:dyDescent="0.25">
      <c r="A106" s="8" t="s">
        <v>50</v>
      </c>
      <c r="B106" s="8" t="s">
        <v>35</v>
      </c>
      <c r="C106" s="8" t="s">
        <v>18</v>
      </c>
      <c r="D106" s="8" t="s">
        <v>30</v>
      </c>
      <c r="E106" s="16">
        <v>100.00000000000001</v>
      </c>
      <c r="F106" s="16">
        <v>33.677700348432055</v>
      </c>
      <c r="G106" s="16">
        <f>E109/E111</f>
        <v>1.6999809451219514</v>
      </c>
      <c r="H106" s="15">
        <v>2096.0726912891978</v>
      </c>
      <c r="I106" s="16">
        <v>38.935080139372836</v>
      </c>
      <c r="J106" s="17">
        <v>0.59189937572589979</v>
      </c>
    </row>
    <row r="107" spans="1:10" x14ac:dyDescent="0.25">
      <c r="A107" s="8" t="s">
        <v>50</v>
      </c>
      <c r="B107" s="8" t="s">
        <v>35</v>
      </c>
      <c r="C107" s="8" t="s">
        <v>18</v>
      </c>
      <c r="D107" s="8" t="s">
        <v>151</v>
      </c>
      <c r="E107" s="16">
        <v>3.1358885017421603</v>
      </c>
      <c r="F107" s="16" t="s">
        <v>82</v>
      </c>
      <c r="G107" s="16"/>
      <c r="H107" s="15">
        <v>916.84119999999984</v>
      </c>
      <c r="I107" s="16">
        <v>24.255111111111113</v>
      </c>
      <c r="J107" s="17">
        <v>0.62778287037037039</v>
      </c>
    </row>
    <row r="108" spans="1:10" x14ac:dyDescent="0.25">
      <c r="A108" s="8" t="s">
        <v>50</v>
      </c>
      <c r="B108" s="8" t="s">
        <v>35</v>
      </c>
      <c r="C108" s="8" t="s">
        <v>18</v>
      </c>
      <c r="D108" s="8" t="s">
        <v>152</v>
      </c>
      <c r="E108" s="16">
        <v>0.69686411149825789</v>
      </c>
      <c r="F108" s="16" t="s">
        <v>82</v>
      </c>
      <c r="G108" s="16"/>
      <c r="H108" s="15">
        <v>811.22019999999998</v>
      </c>
      <c r="I108" s="16">
        <v>21.088000000000001</v>
      </c>
      <c r="J108" s="17">
        <v>0.64922604166666675</v>
      </c>
    </row>
    <row r="109" spans="1:10" x14ac:dyDescent="0.25">
      <c r="A109" s="8" t="s">
        <v>50</v>
      </c>
      <c r="B109" s="8" t="s">
        <v>35</v>
      </c>
      <c r="C109" s="8" t="s">
        <v>18</v>
      </c>
      <c r="D109" s="8" t="s">
        <v>153</v>
      </c>
      <c r="E109" s="16">
        <v>31.085365853658537</v>
      </c>
      <c r="F109" s="16" t="s">
        <v>82</v>
      </c>
      <c r="G109" s="16"/>
      <c r="H109" s="15">
        <v>1661.1572609523819</v>
      </c>
      <c r="I109" s="16">
        <v>34.990704761904773</v>
      </c>
      <c r="J109" s="17">
        <v>0.69486242063492099</v>
      </c>
    </row>
    <row r="110" spans="1:10" x14ac:dyDescent="0.25">
      <c r="A110" s="8" t="s">
        <v>50</v>
      </c>
      <c r="B110" s="8" t="s">
        <v>35</v>
      </c>
      <c r="C110" s="8" t="s">
        <v>18</v>
      </c>
      <c r="D110" s="8" t="s">
        <v>154</v>
      </c>
      <c r="E110" s="16">
        <v>2.2421602787456445</v>
      </c>
      <c r="F110" s="16" t="s">
        <v>82</v>
      </c>
      <c r="G110" s="16"/>
      <c r="H110" s="15">
        <v>1989.5280000000002</v>
      </c>
      <c r="I110" s="16">
        <v>38.529600000000002</v>
      </c>
      <c r="J110" s="17">
        <v>0.75297791666666658</v>
      </c>
    </row>
    <row r="111" spans="1:10" x14ac:dyDescent="0.25">
      <c r="A111" s="8" t="s">
        <v>50</v>
      </c>
      <c r="B111" s="8" t="s">
        <v>35</v>
      </c>
      <c r="C111" s="8" t="s">
        <v>18</v>
      </c>
      <c r="D111" s="8" t="s">
        <v>155</v>
      </c>
      <c r="E111" s="16">
        <v>18.285714285714285</v>
      </c>
      <c r="F111" s="16" t="s">
        <v>82</v>
      </c>
      <c r="G111" s="16"/>
      <c r="H111" s="15">
        <v>2616.4211087804874</v>
      </c>
      <c r="I111" s="16">
        <v>46.242790243902434</v>
      </c>
      <c r="J111" s="17">
        <v>0.39417662601626025</v>
      </c>
    </row>
    <row r="112" spans="1:10" x14ac:dyDescent="0.25">
      <c r="A112" s="8" t="s">
        <v>50</v>
      </c>
      <c r="B112" s="8" t="s">
        <v>35</v>
      </c>
      <c r="C112" s="8" t="s">
        <v>18</v>
      </c>
      <c r="D112" s="8" t="s">
        <v>156</v>
      </c>
      <c r="E112" s="16">
        <v>13.815331010452962</v>
      </c>
      <c r="F112" s="16" t="s">
        <v>82</v>
      </c>
      <c r="G112" s="16"/>
      <c r="H112" s="15">
        <v>2598.1047555555556</v>
      </c>
      <c r="I112" s="16">
        <v>44.339851851851861</v>
      </c>
      <c r="J112" s="17">
        <v>0.62131625482253083</v>
      </c>
    </row>
    <row r="113" spans="1:10" x14ac:dyDescent="0.25">
      <c r="A113" s="8" t="s">
        <v>50</v>
      </c>
      <c r="B113" s="8" t="s">
        <v>35</v>
      </c>
      <c r="C113" s="8" t="s">
        <v>18</v>
      </c>
      <c r="D113" s="8" t="s">
        <v>157</v>
      </c>
      <c r="E113" s="16">
        <v>30.738675958188153</v>
      </c>
      <c r="F113" s="16" t="s">
        <v>82</v>
      </c>
      <c r="G113" s="16"/>
      <c r="H113" s="15">
        <v>2447.19636056338</v>
      </c>
      <c r="I113" s="16">
        <v>42.312901408450713</v>
      </c>
      <c r="J113" s="17">
        <v>0.47561270539906114</v>
      </c>
    </row>
    <row r="114" spans="1:10" x14ac:dyDescent="0.25">
      <c r="A114" s="8" t="s">
        <v>51</v>
      </c>
      <c r="B114" s="8" t="s">
        <v>35</v>
      </c>
      <c r="C114" s="8" t="s">
        <v>18</v>
      </c>
      <c r="D114" s="8" t="s">
        <v>30</v>
      </c>
      <c r="E114" s="16">
        <v>100.00000000000001</v>
      </c>
      <c r="F114" s="16">
        <v>18.943438914027148</v>
      </c>
      <c r="G114" s="16">
        <f>E117/E119</f>
        <v>1.213688707280832</v>
      </c>
      <c r="H114" s="15">
        <v>1529.0133248868769</v>
      </c>
      <c r="I114" s="16">
        <v>33.593628959276018</v>
      </c>
      <c r="J114" s="17">
        <v>0.57517287895927638</v>
      </c>
    </row>
    <row r="115" spans="1:10" x14ac:dyDescent="0.25">
      <c r="A115" s="8" t="s">
        <v>51</v>
      </c>
      <c r="B115" s="8" t="s">
        <v>35</v>
      </c>
      <c r="C115" s="8" t="s">
        <v>18</v>
      </c>
      <c r="D115" s="8" t="s">
        <v>151</v>
      </c>
      <c r="E115" s="16">
        <v>4.751131221719457</v>
      </c>
      <c r="F115" s="16" t="s">
        <v>82</v>
      </c>
      <c r="G115" s="16"/>
      <c r="H115" s="15">
        <v>881.65464761904786</v>
      </c>
      <c r="I115" s="16">
        <v>25.419428571428572</v>
      </c>
      <c r="J115" s="17">
        <v>0.58860228174603169</v>
      </c>
    </row>
    <row r="116" spans="1:10" x14ac:dyDescent="0.25">
      <c r="A116" s="8" t="s">
        <v>51</v>
      </c>
      <c r="B116" s="8" t="s">
        <v>35</v>
      </c>
      <c r="C116" s="8" t="s">
        <v>18</v>
      </c>
      <c r="D116" s="8" t="s">
        <v>152</v>
      </c>
      <c r="E116" s="16">
        <v>1.5837104072398189</v>
      </c>
      <c r="F116" s="16" t="s">
        <v>82</v>
      </c>
      <c r="G116" s="16"/>
      <c r="H116" s="15">
        <v>1140.1020571428573</v>
      </c>
      <c r="I116" s="16">
        <v>28.97485714285715</v>
      </c>
      <c r="J116" s="17">
        <v>0.65818601190476178</v>
      </c>
    </row>
    <row r="117" spans="1:10" x14ac:dyDescent="0.25">
      <c r="A117" s="8" t="s">
        <v>51</v>
      </c>
      <c r="B117" s="8" t="s">
        <v>35</v>
      </c>
      <c r="C117" s="8" t="s">
        <v>18</v>
      </c>
      <c r="D117" s="8" t="s">
        <v>153</v>
      </c>
      <c r="E117" s="16">
        <v>29.567873303167417</v>
      </c>
      <c r="F117" s="16" t="s">
        <v>82</v>
      </c>
      <c r="G117" s="16"/>
      <c r="H117" s="15">
        <v>1323.4334038709676</v>
      </c>
      <c r="I117" s="16">
        <v>31.779096774193562</v>
      </c>
      <c r="J117" s="17">
        <v>0.66587032258064494</v>
      </c>
    </row>
    <row r="118" spans="1:10" x14ac:dyDescent="0.25">
      <c r="A118" s="8" t="s">
        <v>51</v>
      </c>
      <c r="B118" s="8" t="s">
        <v>35</v>
      </c>
      <c r="C118" s="8" t="s">
        <v>18</v>
      </c>
      <c r="D118" s="8" t="s">
        <v>154</v>
      </c>
      <c r="E118" s="16">
        <v>0.5</v>
      </c>
      <c r="F118" s="16" t="s">
        <v>82</v>
      </c>
      <c r="G118" s="16"/>
      <c r="H118" s="15" t="s">
        <v>82</v>
      </c>
      <c r="I118" s="16" t="s">
        <v>82</v>
      </c>
      <c r="J118" s="17" t="s">
        <v>82</v>
      </c>
    </row>
    <row r="119" spans="1:10" x14ac:dyDescent="0.25">
      <c r="A119" s="8" t="s">
        <v>51</v>
      </c>
      <c r="B119" s="8" t="s">
        <v>35</v>
      </c>
      <c r="C119" s="8" t="s">
        <v>18</v>
      </c>
      <c r="D119" s="8" t="s">
        <v>155</v>
      </c>
      <c r="E119" s="16">
        <v>24.361990950226243</v>
      </c>
      <c r="F119" s="16" t="s">
        <v>82</v>
      </c>
      <c r="G119" s="16"/>
      <c r="H119" s="15">
        <v>2023.457511777777</v>
      </c>
      <c r="I119" s="16">
        <v>40.932844444444441</v>
      </c>
      <c r="J119" s="17">
        <v>0.3689215046296298</v>
      </c>
    </row>
    <row r="120" spans="1:10" x14ac:dyDescent="0.25">
      <c r="A120" s="8" t="s">
        <v>51</v>
      </c>
      <c r="B120" s="8" t="s">
        <v>35</v>
      </c>
      <c r="C120" s="8" t="s">
        <v>18</v>
      </c>
      <c r="D120" s="8" t="s">
        <v>156</v>
      </c>
      <c r="E120" s="16">
        <v>22.375565610859731</v>
      </c>
      <c r="F120" s="16" t="s">
        <v>82</v>
      </c>
      <c r="G120" s="16"/>
      <c r="H120" s="15">
        <v>1691.1129322314048</v>
      </c>
      <c r="I120" s="16">
        <v>35.720132231404939</v>
      </c>
      <c r="J120" s="17">
        <v>0.60420992036845722</v>
      </c>
    </row>
    <row r="121" spans="1:10" x14ac:dyDescent="0.25">
      <c r="A121" s="8" t="s">
        <v>51</v>
      </c>
      <c r="B121" s="8" t="s">
        <v>35</v>
      </c>
      <c r="C121" s="8" t="s">
        <v>18</v>
      </c>
      <c r="D121" s="8" t="s">
        <v>157</v>
      </c>
      <c r="E121" s="16">
        <v>16.859728506787331</v>
      </c>
      <c r="F121" s="16" t="s">
        <v>82</v>
      </c>
      <c r="G121" s="16"/>
      <c r="H121" s="15">
        <v>1691.9591833333329</v>
      </c>
      <c r="I121" s="16">
        <v>34.592000000000006</v>
      </c>
      <c r="J121" s="17">
        <v>0.45434244791666656</v>
      </c>
    </row>
    <row r="122" spans="1:10" x14ac:dyDescent="0.25">
      <c r="A122" s="8" t="s">
        <v>52</v>
      </c>
      <c r="B122" s="8" t="s">
        <v>29</v>
      </c>
      <c r="C122" s="8" t="s">
        <v>18</v>
      </c>
      <c r="D122" s="8" t="s">
        <v>30</v>
      </c>
      <c r="E122" s="16">
        <v>100</v>
      </c>
      <c r="F122" s="16">
        <v>2.5862068965517242</v>
      </c>
      <c r="G122" s="16">
        <f>E123/E125</f>
        <v>36.666666666666664</v>
      </c>
      <c r="H122" s="15">
        <v>4485.3088379310329</v>
      </c>
      <c r="I122" s="16">
        <v>56.231655172413767</v>
      </c>
      <c r="J122" s="17">
        <v>0.48377112068965511</v>
      </c>
    </row>
    <row r="123" spans="1:10" x14ac:dyDescent="0.25">
      <c r="A123" s="8" t="s">
        <v>52</v>
      </c>
      <c r="B123" s="8" t="s">
        <v>29</v>
      </c>
      <c r="C123" s="8" t="s">
        <v>18</v>
      </c>
      <c r="D123" s="8" t="s">
        <v>151</v>
      </c>
      <c r="E123" s="16">
        <v>94.827586206896555</v>
      </c>
      <c r="F123" s="16" t="s">
        <v>82</v>
      </c>
      <c r="G123" s="16"/>
      <c r="H123" s="15">
        <v>4546.3707818181792</v>
      </c>
      <c r="I123" s="16">
        <v>56.724654545454541</v>
      </c>
      <c r="J123" s="17">
        <v>0.48019297348484841</v>
      </c>
    </row>
    <row r="124" spans="1:10" x14ac:dyDescent="0.25">
      <c r="A124" s="8" t="s">
        <v>52</v>
      </c>
      <c r="B124" s="8" t="s">
        <v>29</v>
      </c>
      <c r="C124" s="8" t="s">
        <v>18</v>
      </c>
      <c r="D124" s="8" t="s">
        <v>152</v>
      </c>
      <c r="E124" s="16">
        <v>2.5862068965517242</v>
      </c>
      <c r="F124" s="16" t="s">
        <v>82</v>
      </c>
      <c r="G124" s="16"/>
      <c r="H124" s="15">
        <v>3049.4163999999996</v>
      </c>
      <c r="I124" s="16">
        <v>41.274666666666668</v>
      </c>
      <c r="J124" s="17">
        <v>0.51809305555555563</v>
      </c>
    </row>
    <row r="125" spans="1:10" x14ac:dyDescent="0.25">
      <c r="A125" s="8" t="s">
        <v>52</v>
      </c>
      <c r="B125" s="8" t="s">
        <v>29</v>
      </c>
      <c r="C125" s="8" t="s">
        <v>18</v>
      </c>
      <c r="D125" s="8" t="s">
        <v>153</v>
      </c>
      <c r="E125" s="16">
        <v>2.5862068965517242</v>
      </c>
      <c r="F125" s="16" t="s">
        <v>82</v>
      </c>
      <c r="G125" s="16"/>
      <c r="H125" s="15">
        <v>3682.2633333333338</v>
      </c>
      <c r="I125" s="16">
        <v>53.112000000000002</v>
      </c>
      <c r="J125" s="17">
        <v>0.5806479166666666</v>
      </c>
    </row>
    <row r="126" spans="1:10" x14ac:dyDescent="0.25">
      <c r="A126" s="8" t="s">
        <v>53</v>
      </c>
      <c r="B126" s="8" t="s">
        <v>29</v>
      </c>
      <c r="C126" s="8" t="s">
        <v>18</v>
      </c>
      <c r="D126" s="8" t="s">
        <v>30</v>
      </c>
      <c r="E126" s="16">
        <v>100</v>
      </c>
      <c r="F126" s="16">
        <v>0.5</v>
      </c>
      <c r="G126" s="16">
        <f>E127/E129</f>
        <v>10.705882352941176</v>
      </c>
      <c r="H126" s="15">
        <v>3753.8605317919059</v>
      </c>
      <c r="I126" s="16">
        <v>52.878057803468209</v>
      </c>
      <c r="J126" s="17">
        <v>0.42248458574181136</v>
      </c>
    </row>
    <row r="127" spans="1:10" x14ac:dyDescent="0.25">
      <c r="A127" s="8" t="s">
        <v>53</v>
      </c>
      <c r="B127" s="8" t="s">
        <v>29</v>
      </c>
      <c r="C127" s="8" t="s">
        <v>18</v>
      </c>
      <c r="D127" s="8" t="s">
        <v>151</v>
      </c>
      <c r="E127" s="16">
        <v>91</v>
      </c>
      <c r="F127" s="16" t="s">
        <v>82</v>
      </c>
      <c r="G127" s="16"/>
      <c r="H127" s="15">
        <v>3742.7182538922152</v>
      </c>
      <c r="I127" s="16">
        <v>52.701077844311349</v>
      </c>
      <c r="J127" s="17">
        <v>0.4227279565868266</v>
      </c>
    </row>
    <row r="128" spans="1:10" x14ac:dyDescent="0.25">
      <c r="A128" s="8" t="s">
        <v>53</v>
      </c>
      <c r="B128" s="8" t="s">
        <v>29</v>
      </c>
      <c r="C128" s="8" t="s">
        <v>18</v>
      </c>
      <c r="D128" s="8" t="s">
        <v>152</v>
      </c>
      <c r="E128" s="16">
        <v>0.5</v>
      </c>
      <c r="F128" s="16" t="s">
        <v>82</v>
      </c>
      <c r="G128" s="16"/>
      <c r="H128" s="15" t="s">
        <v>82</v>
      </c>
      <c r="I128" s="16" t="s">
        <v>82</v>
      </c>
      <c r="J128" s="17" t="s">
        <v>82</v>
      </c>
    </row>
    <row r="129" spans="1:10" x14ac:dyDescent="0.25">
      <c r="A129" s="8" t="s">
        <v>53</v>
      </c>
      <c r="B129" s="8" t="s">
        <v>29</v>
      </c>
      <c r="C129" s="8" t="s">
        <v>18</v>
      </c>
      <c r="D129" s="8" t="s">
        <v>153</v>
      </c>
      <c r="E129" s="16">
        <v>8.5</v>
      </c>
      <c r="F129" s="16" t="s">
        <v>82</v>
      </c>
      <c r="G129" s="16"/>
      <c r="H129" s="15">
        <v>3064</v>
      </c>
      <c r="I129" s="16">
        <v>47.800000000000004</v>
      </c>
      <c r="J129" s="17">
        <v>0.41571076388888883</v>
      </c>
    </row>
    <row r="130" spans="1:10" x14ac:dyDescent="0.25">
      <c r="A130" s="8" t="s">
        <v>54</v>
      </c>
      <c r="B130" s="8" t="s">
        <v>35</v>
      </c>
      <c r="C130" s="8" t="s">
        <v>18</v>
      </c>
      <c r="D130" s="8" t="s">
        <v>30</v>
      </c>
      <c r="E130" s="16">
        <v>100</v>
      </c>
      <c r="F130" s="16">
        <v>26.599326599326606</v>
      </c>
      <c r="G130" s="16">
        <f>E133/E135</f>
        <v>0.68903397565922919</v>
      </c>
      <c r="H130" s="15">
        <v>2277.8474855218865</v>
      </c>
      <c r="I130" s="16">
        <v>40.688430976430958</v>
      </c>
      <c r="J130" s="17">
        <v>0.53556809764309832</v>
      </c>
    </row>
    <row r="131" spans="1:10" x14ac:dyDescent="0.25">
      <c r="A131" s="8" t="s">
        <v>54</v>
      </c>
      <c r="B131" s="8" t="s">
        <v>35</v>
      </c>
      <c r="C131" s="8" t="s">
        <v>18</v>
      </c>
      <c r="D131" s="8" t="s">
        <v>151</v>
      </c>
      <c r="E131" s="16">
        <v>2.6936026936026933</v>
      </c>
      <c r="F131" s="16" t="s">
        <v>82</v>
      </c>
      <c r="G131" s="16"/>
      <c r="H131" s="15">
        <v>1199.0804999999998</v>
      </c>
      <c r="I131" s="16">
        <v>30.062000000000001</v>
      </c>
      <c r="J131" s="17">
        <v>0.60202786458333335</v>
      </c>
    </row>
    <row r="132" spans="1:10" x14ac:dyDescent="0.25">
      <c r="A132" s="8" t="s">
        <v>54</v>
      </c>
      <c r="B132" s="8" t="s">
        <v>35</v>
      </c>
      <c r="C132" s="8" t="s">
        <v>18</v>
      </c>
      <c r="D132" s="8" t="s">
        <v>152</v>
      </c>
      <c r="E132" s="16">
        <v>0</v>
      </c>
      <c r="F132" s="16" t="s">
        <v>82</v>
      </c>
      <c r="G132" s="16"/>
      <c r="H132" s="15" t="s">
        <v>82</v>
      </c>
      <c r="I132" s="16" t="s">
        <v>82</v>
      </c>
      <c r="J132" s="17" t="s">
        <v>82</v>
      </c>
    </row>
    <row r="133" spans="1:10" x14ac:dyDescent="0.25">
      <c r="A133" s="8" t="s">
        <v>54</v>
      </c>
      <c r="B133" s="8" t="s">
        <v>35</v>
      </c>
      <c r="C133" s="8" t="s">
        <v>18</v>
      </c>
      <c r="D133" s="8" t="s">
        <v>153</v>
      </c>
      <c r="E133" s="16">
        <v>18.3</v>
      </c>
      <c r="F133" s="16" t="s">
        <v>82</v>
      </c>
      <c r="G133" s="16"/>
      <c r="H133" s="15">
        <v>1694.3295728813553</v>
      </c>
      <c r="I133" s="16">
        <v>35.58644067796611</v>
      </c>
      <c r="J133" s="17">
        <v>0.62708520480226004</v>
      </c>
    </row>
    <row r="134" spans="1:10" x14ac:dyDescent="0.25">
      <c r="A134" s="8" t="s">
        <v>54</v>
      </c>
      <c r="B134" s="8" t="s">
        <v>35</v>
      </c>
      <c r="C134" s="8" t="s">
        <v>18</v>
      </c>
      <c r="D134" s="8" t="s">
        <v>154</v>
      </c>
      <c r="E134" s="16">
        <v>3.4</v>
      </c>
      <c r="F134" s="16" t="s">
        <v>82</v>
      </c>
      <c r="G134" s="16"/>
      <c r="H134" s="15">
        <v>1323</v>
      </c>
      <c r="I134" s="16">
        <v>31.8</v>
      </c>
      <c r="J134" s="17">
        <v>0.66600000000000015</v>
      </c>
    </row>
    <row r="135" spans="1:10" x14ac:dyDescent="0.25">
      <c r="A135" s="8" t="s">
        <v>54</v>
      </c>
      <c r="B135" s="8" t="s">
        <v>35</v>
      </c>
      <c r="C135" s="8" t="s">
        <v>18</v>
      </c>
      <c r="D135" s="8" t="s">
        <v>155</v>
      </c>
      <c r="E135" s="16">
        <v>26.558922558922561</v>
      </c>
      <c r="F135" s="16" t="s">
        <v>82</v>
      </c>
      <c r="G135" s="16"/>
      <c r="H135" s="15">
        <v>3234.909719104478</v>
      </c>
      <c r="I135" s="16">
        <v>51.658137313432825</v>
      </c>
      <c r="J135" s="17">
        <v>0.36061539179104457</v>
      </c>
    </row>
    <row r="136" spans="1:10" x14ac:dyDescent="0.25">
      <c r="A136" s="8" t="s">
        <v>54</v>
      </c>
      <c r="B136" s="8" t="s">
        <v>35</v>
      </c>
      <c r="C136" s="8" t="s">
        <v>18</v>
      </c>
      <c r="D136" s="8" t="s">
        <v>156</v>
      </c>
      <c r="E136" s="16">
        <v>23.28282828282828</v>
      </c>
      <c r="F136" s="16" t="s">
        <v>82</v>
      </c>
      <c r="G136" s="16"/>
      <c r="H136" s="15">
        <v>2443.2080095238098</v>
      </c>
      <c r="I136" s="16">
        <v>42.559904761904768</v>
      </c>
      <c r="J136" s="17">
        <v>0.58868927083333367</v>
      </c>
    </row>
    <row r="137" spans="1:10" x14ac:dyDescent="0.25">
      <c r="A137" s="8" t="s">
        <v>54</v>
      </c>
      <c r="B137" s="8" t="s">
        <v>35</v>
      </c>
      <c r="C137" s="8" t="s">
        <v>18</v>
      </c>
      <c r="D137" s="8" t="s">
        <v>157</v>
      </c>
      <c r="E137" s="16">
        <v>29.232323232323232</v>
      </c>
      <c r="F137" s="16" t="s">
        <v>82</v>
      </c>
      <c r="G137" s="16"/>
      <c r="H137" s="15">
        <v>2265.0439710144929</v>
      </c>
      <c r="I137" s="16">
        <v>40.62747826086958</v>
      </c>
      <c r="J137" s="17">
        <v>0.47545434782608709</v>
      </c>
    </row>
    <row r="138" spans="1:10" x14ac:dyDescent="0.25">
      <c r="A138" s="8" t="s">
        <v>55</v>
      </c>
      <c r="B138" s="8" t="s">
        <v>35</v>
      </c>
      <c r="C138" s="8" t="s">
        <v>18</v>
      </c>
      <c r="D138" s="8" t="s">
        <v>30</v>
      </c>
      <c r="E138" s="16">
        <v>100</v>
      </c>
      <c r="F138" s="16">
        <v>21.35148514851485</v>
      </c>
      <c r="G138" s="16">
        <f>E141/E143</f>
        <v>0.57366521155137706</v>
      </c>
      <c r="H138" s="15">
        <v>1927.4783392739262</v>
      </c>
      <c r="I138" s="16">
        <v>37.684778877887751</v>
      </c>
      <c r="J138" s="17">
        <v>0.51729394251925176</v>
      </c>
    </row>
    <row r="139" spans="1:10" x14ac:dyDescent="0.25">
      <c r="A139" s="8" t="s">
        <v>55</v>
      </c>
      <c r="B139" s="8" t="s">
        <v>35</v>
      </c>
      <c r="C139" s="8" t="s">
        <v>18</v>
      </c>
      <c r="D139" s="8" t="s">
        <v>151</v>
      </c>
      <c r="E139" s="16">
        <v>0.99009900990099009</v>
      </c>
      <c r="F139" s="16" t="s">
        <v>82</v>
      </c>
      <c r="G139" s="16"/>
      <c r="H139" s="15">
        <v>1191.1910666666665</v>
      </c>
      <c r="I139" s="16">
        <v>31.848000000000003</v>
      </c>
      <c r="J139" s="17">
        <v>0.6388618055555555</v>
      </c>
    </row>
    <row r="140" spans="1:10" x14ac:dyDescent="0.25">
      <c r="A140" s="8" t="s">
        <v>55</v>
      </c>
      <c r="B140" s="8" t="s">
        <v>35</v>
      </c>
      <c r="C140" s="8" t="s">
        <v>18</v>
      </c>
      <c r="D140" s="8" t="s">
        <v>152</v>
      </c>
      <c r="E140" s="16">
        <v>0.99009900990099009</v>
      </c>
      <c r="F140" s="16" t="s">
        <v>82</v>
      </c>
      <c r="G140" s="16"/>
      <c r="H140" s="15">
        <v>1602.2801333333334</v>
      </c>
      <c r="I140" s="16">
        <v>30.607999999999997</v>
      </c>
      <c r="J140" s="17">
        <v>0.68632222222222217</v>
      </c>
    </row>
    <row r="141" spans="1:10" x14ac:dyDescent="0.25">
      <c r="A141" s="8" t="s">
        <v>55</v>
      </c>
      <c r="B141" s="8" t="s">
        <v>35</v>
      </c>
      <c r="C141" s="8" t="s">
        <v>18</v>
      </c>
      <c r="D141" s="8" t="s">
        <v>153</v>
      </c>
      <c r="E141" s="16">
        <v>22.552805280528062</v>
      </c>
      <c r="F141" s="16" t="s">
        <v>82</v>
      </c>
      <c r="G141" s="16"/>
      <c r="H141" s="15">
        <v>1561.7748752941175</v>
      </c>
      <c r="I141" s="16">
        <v>34.967152941176472</v>
      </c>
      <c r="J141" s="17">
        <v>0.6419471323529411</v>
      </c>
    </row>
    <row r="142" spans="1:10" x14ac:dyDescent="0.25">
      <c r="A142" s="8" t="s">
        <v>55</v>
      </c>
      <c r="B142" s="8" t="s">
        <v>35</v>
      </c>
      <c r="C142" s="8" t="s">
        <v>18</v>
      </c>
      <c r="D142" s="8" t="s">
        <v>154</v>
      </c>
      <c r="E142" s="16">
        <v>2.4801980198019802</v>
      </c>
      <c r="F142" s="16" t="s">
        <v>82</v>
      </c>
      <c r="G142" s="16"/>
      <c r="H142" s="15">
        <v>1804.7580666666668</v>
      </c>
      <c r="I142" s="16">
        <v>37.665333333333336</v>
      </c>
      <c r="J142" s="17">
        <v>0.62860312500000015</v>
      </c>
    </row>
    <row r="143" spans="1:10" x14ac:dyDescent="0.25">
      <c r="A143" s="8" t="s">
        <v>55</v>
      </c>
      <c r="B143" s="8" t="s">
        <v>35</v>
      </c>
      <c r="C143" s="8" t="s">
        <v>18</v>
      </c>
      <c r="D143" s="8" t="s">
        <v>155</v>
      </c>
      <c r="E143" s="16">
        <v>39.313531353135311</v>
      </c>
      <c r="F143" s="16" t="s">
        <v>82</v>
      </c>
      <c r="G143" s="16"/>
      <c r="H143" s="15">
        <v>2504.9719717757011</v>
      </c>
      <c r="I143" s="16">
        <v>44.612003738317753</v>
      </c>
      <c r="J143" s="17">
        <v>0.33299682632398769</v>
      </c>
    </row>
    <row r="144" spans="1:10" x14ac:dyDescent="0.25">
      <c r="A144" s="8" t="s">
        <v>55</v>
      </c>
      <c r="B144" s="8" t="s">
        <v>35</v>
      </c>
      <c r="C144" s="8" t="s">
        <v>18</v>
      </c>
      <c r="D144" s="8" t="s">
        <v>156</v>
      </c>
      <c r="E144" s="16">
        <v>15.792079207920793</v>
      </c>
      <c r="F144" s="16" t="s">
        <v>82</v>
      </c>
      <c r="G144" s="16"/>
      <c r="H144" s="15">
        <v>2112.9580317460313</v>
      </c>
      <c r="I144" s="16">
        <v>41.015873015873005</v>
      </c>
      <c r="J144" s="17">
        <v>0.61667269262566116</v>
      </c>
    </row>
    <row r="145" spans="1:10" x14ac:dyDescent="0.25">
      <c r="A145" s="8" t="s">
        <v>55</v>
      </c>
      <c r="B145" s="8" t="s">
        <v>35</v>
      </c>
      <c r="C145" s="8" t="s">
        <v>18</v>
      </c>
      <c r="D145" s="8" t="s">
        <v>157</v>
      </c>
      <c r="E145" s="16">
        <v>17.881188118811881</v>
      </c>
      <c r="F145" s="16" t="s">
        <v>82</v>
      </c>
      <c r="G145" s="16"/>
      <c r="H145" s="15">
        <v>1829.9569222222226</v>
      </c>
      <c r="I145" s="16">
        <v>36.057333333333339</v>
      </c>
      <c r="J145" s="17">
        <v>0.46656435185185191</v>
      </c>
    </row>
    <row r="146" spans="1:10" x14ac:dyDescent="0.25">
      <c r="A146" s="8" t="s">
        <v>56</v>
      </c>
      <c r="B146" s="8" t="s">
        <v>29</v>
      </c>
      <c r="C146" s="8" t="s">
        <v>18</v>
      </c>
      <c r="D146" s="8" t="s">
        <v>30</v>
      </c>
      <c r="E146" s="16">
        <v>100</v>
      </c>
      <c r="F146" s="16">
        <v>2.0204081632653059</v>
      </c>
      <c r="G146" s="16">
        <f>E147/E149</f>
        <v>2.4382384532760475</v>
      </c>
      <c r="H146" s="15">
        <v>3248.9051163265322</v>
      </c>
      <c r="I146" s="16">
        <v>48.540285714285723</v>
      </c>
      <c r="J146" s="17">
        <v>0.45655032950680274</v>
      </c>
    </row>
    <row r="147" spans="1:10" x14ac:dyDescent="0.25">
      <c r="A147" s="8" t="s">
        <v>56</v>
      </c>
      <c r="B147" s="8" t="s">
        <v>29</v>
      </c>
      <c r="C147" s="8" t="s">
        <v>18</v>
      </c>
      <c r="D147" s="8" t="s">
        <v>151</v>
      </c>
      <c r="E147" s="16">
        <v>69.489795918367349</v>
      </c>
      <c r="F147" s="16" t="s">
        <v>82</v>
      </c>
      <c r="G147" s="16"/>
      <c r="H147" s="15">
        <v>3343.6869424657543</v>
      </c>
      <c r="I147" s="16">
        <v>49.572493150684913</v>
      </c>
      <c r="J147" s="17">
        <v>0.44294780251141558</v>
      </c>
    </row>
    <row r="148" spans="1:10" x14ac:dyDescent="0.25">
      <c r="A148" s="8" t="s">
        <v>56</v>
      </c>
      <c r="B148" s="8" t="s">
        <v>29</v>
      </c>
      <c r="C148" s="8" t="s">
        <v>18</v>
      </c>
      <c r="D148" s="8" t="s">
        <v>152</v>
      </c>
      <c r="E148" s="16">
        <v>2.0204081632653059</v>
      </c>
      <c r="F148" s="16" t="s">
        <v>82</v>
      </c>
      <c r="G148" s="16"/>
      <c r="H148" s="15">
        <v>2424.4569999999999</v>
      </c>
      <c r="I148" s="16">
        <v>37.980000000000004</v>
      </c>
      <c r="J148" s="17">
        <v>0.46227395833333329</v>
      </c>
    </row>
    <row r="149" spans="1:10" x14ac:dyDescent="0.25">
      <c r="A149" s="8" t="s">
        <v>56</v>
      </c>
      <c r="B149" s="8" t="s">
        <v>29</v>
      </c>
      <c r="C149" s="8" t="s">
        <v>18</v>
      </c>
      <c r="D149" s="8" t="s">
        <v>153</v>
      </c>
      <c r="E149" s="16">
        <v>28.5</v>
      </c>
      <c r="F149" s="16" t="s">
        <v>82</v>
      </c>
      <c r="G149" s="16"/>
      <c r="H149" s="15">
        <v>3225.5296410256419</v>
      </c>
      <c r="I149" s="16">
        <v>47.977846153846158</v>
      </c>
      <c r="J149" s="17">
        <v>0.49265721153846154</v>
      </c>
    </row>
    <row r="150" spans="1:10" x14ac:dyDescent="0.25">
      <c r="A150" s="8" t="s">
        <v>57</v>
      </c>
      <c r="B150" s="8" t="s">
        <v>29</v>
      </c>
      <c r="C150" s="8" t="s">
        <v>18</v>
      </c>
      <c r="D150" s="8" t="s">
        <v>30</v>
      </c>
      <c r="E150" s="16">
        <v>100.00000000000001</v>
      </c>
      <c r="F150" s="16">
        <v>1</v>
      </c>
      <c r="G150" s="16">
        <f>E151/E153</f>
        <v>6.046137339055794</v>
      </c>
      <c r="H150" s="15">
        <v>3532.4144643216086</v>
      </c>
      <c r="I150" s="16">
        <v>48.52824120603016</v>
      </c>
      <c r="J150" s="17">
        <v>0.42398145938023446</v>
      </c>
    </row>
    <row r="151" spans="1:10" x14ac:dyDescent="0.25">
      <c r="A151" s="8" t="s">
        <v>57</v>
      </c>
      <c r="B151" s="8" t="s">
        <v>29</v>
      </c>
      <c r="C151" s="8" t="s">
        <v>18</v>
      </c>
      <c r="D151" s="8" t="s">
        <v>151</v>
      </c>
      <c r="E151" s="16">
        <v>84.949748743718601</v>
      </c>
      <c r="F151" s="16" t="s">
        <v>82</v>
      </c>
      <c r="G151" s="16"/>
      <c r="H151" s="15">
        <v>3549.3955620111738</v>
      </c>
      <c r="I151" s="16">
        <v>48.738458100558653</v>
      </c>
      <c r="J151" s="17">
        <v>0.41512147346368722</v>
      </c>
    </row>
    <row r="152" spans="1:10" x14ac:dyDescent="0.25">
      <c r="A152" s="8" t="s">
        <v>57</v>
      </c>
      <c r="B152" s="8" t="s">
        <v>29</v>
      </c>
      <c r="C152" s="8" t="s">
        <v>18</v>
      </c>
      <c r="D152" s="8" t="s">
        <v>152</v>
      </c>
      <c r="E152" s="16">
        <v>1</v>
      </c>
      <c r="F152" s="16" t="s">
        <v>82</v>
      </c>
      <c r="G152" s="16"/>
      <c r="H152" s="15" t="s">
        <v>82</v>
      </c>
      <c r="I152" s="16" t="s">
        <v>82</v>
      </c>
      <c r="J152" s="17" t="s">
        <v>82</v>
      </c>
    </row>
    <row r="153" spans="1:10" x14ac:dyDescent="0.25">
      <c r="A153" s="8" t="s">
        <v>57</v>
      </c>
      <c r="B153" s="8" t="s">
        <v>29</v>
      </c>
      <c r="C153" s="8" t="s">
        <v>18</v>
      </c>
      <c r="D153" s="8" t="s">
        <v>153</v>
      </c>
      <c r="E153" s="16">
        <v>14.050251256281408</v>
      </c>
      <c r="F153" s="16" t="s">
        <v>82</v>
      </c>
      <c r="G153" s="16"/>
      <c r="H153" s="15">
        <v>3380.4336400000011</v>
      </c>
      <c r="I153" s="16">
        <v>46.646799999999999</v>
      </c>
      <c r="J153" s="17">
        <v>0.50327833333333338</v>
      </c>
    </row>
    <row r="154" spans="1:10" x14ac:dyDescent="0.25">
      <c r="A154" s="8" t="s">
        <v>58</v>
      </c>
      <c r="B154" s="8" t="s">
        <v>35</v>
      </c>
      <c r="C154" s="8" t="s">
        <v>18</v>
      </c>
      <c r="D154" s="8" t="s">
        <v>30</v>
      </c>
      <c r="E154" s="16">
        <v>100</v>
      </c>
      <c r="F154" s="16">
        <v>1.1594202898550725</v>
      </c>
      <c r="G154" s="16">
        <f>E157/E160</f>
        <v>1.7802597402597402</v>
      </c>
      <c r="H154" s="15">
        <v>1551.0686017391308</v>
      </c>
      <c r="I154" s="16">
        <v>33.442086956521734</v>
      </c>
      <c r="J154" s="17">
        <v>0.51660414855072434</v>
      </c>
    </row>
    <row r="155" spans="1:10" x14ac:dyDescent="0.25">
      <c r="A155" s="8" t="s">
        <v>58</v>
      </c>
      <c r="B155" s="8" t="s">
        <v>35</v>
      </c>
      <c r="C155" s="8" t="s">
        <v>18</v>
      </c>
      <c r="D155" s="8" t="s">
        <v>151</v>
      </c>
      <c r="E155" s="16">
        <v>4.057971014492753</v>
      </c>
      <c r="F155" s="16" t="s">
        <v>82</v>
      </c>
      <c r="G155" s="16"/>
      <c r="H155" s="15">
        <v>898.93451428571427</v>
      </c>
      <c r="I155" s="16">
        <v>25.218857142857143</v>
      </c>
      <c r="J155" s="17">
        <v>0.55506294642857146</v>
      </c>
    </row>
    <row r="156" spans="1:10" x14ac:dyDescent="0.25">
      <c r="A156" s="8" t="s">
        <v>58</v>
      </c>
      <c r="B156" s="8" t="s">
        <v>35</v>
      </c>
      <c r="C156" s="8" t="s">
        <v>18</v>
      </c>
      <c r="D156" s="8" t="s">
        <v>152</v>
      </c>
      <c r="E156" s="16">
        <v>1.1594202898550725</v>
      </c>
      <c r="F156" s="16" t="s">
        <v>82</v>
      </c>
      <c r="G156" s="16"/>
      <c r="H156" s="15">
        <v>999.89210000000003</v>
      </c>
      <c r="I156" s="16">
        <v>25.902000000000005</v>
      </c>
      <c r="J156" s="17">
        <v>0.62529791666666668</v>
      </c>
    </row>
    <row r="157" spans="1:10" x14ac:dyDescent="0.25">
      <c r="A157" s="8" t="s">
        <v>58</v>
      </c>
      <c r="B157" s="8" t="s">
        <v>35</v>
      </c>
      <c r="C157" s="8" t="s">
        <v>18</v>
      </c>
      <c r="D157" s="8" t="s">
        <v>153</v>
      </c>
      <c r="E157" s="16">
        <v>29.8</v>
      </c>
      <c r="F157" s="16" t="s">
        <v>82</v>
      </c>
      <c r="G157" s="16"/>
      <c r="H157" s="15">
        <v>1328.8716533333331</v>
      </c>
      <c r="I157" s="16">
        <v>31.288066666666662</v>
      </c>
      <c r="J157" s="17">
        <v>0.60100166666666688</v>
      </c>
    </row>
    <row r="158" spans="1:10" x14ac:dyDescent="0.25">
      <c r="A158" s="8" t="s">
        <v>58</v>
      </c>
      <c r="B158" s="8" t="s">
        <v>35</v>
      </c>
      <c r="C158" s="8" t="s">
        <v>18</v>
      </c>
      <c r="D158" s="8" t="s">
        <v>154</v>
      </c>
      <c r="E158" s="16">
        <v>0</v>
      </c>
      <c r="F158" s="16"/>
      <c r="G158" s="16"/>
      <c r="H158" s="15"/>
      <c r="I158" s="16"/>
      <c r="J158" s="17"/>
    </row>
    <row r="159" spans="1:10" x14ac:dyDescent="0.25">
      <c r="A159" s="8" t="s">
        <v>58</v>
      </c>
      <c r="B159" s="8" t="s">
        <v>35</v>
      </c>
      <c r="C159" s="8" t="s">
        <v>18</v>
      </c>
      <c r="D159" s="8" t="s">
        <v>155</v>
      </c>
      <c r="E159" s="16">
        <v>30.376811594202898</v>
      </c>
      <c r="F159" s="16" t="s">
        <v>82</v>
      </c>
      <c r="G159" s="16"/>
      <c r="H159" s="15">
        <v>1965.0331206593405</v>
      </c>
      <c r="I159" s="16">
        <v>39.510360439560436</v>
      </c>
      <c r="J159" s="17">
        <v>0.35276971153846171</v>
      </c>
    </row>
    <row r="160" spans="1:10" x14ac:dyDescent="0.25">
      <c r="A160" s="8" t="s">
        <v>58</v>
      </c>
      <c r="B160" s="8" t="s">
        <v>35</v>
      </c>
      <c r="C160" s="8" t="s">
        <v>18</v>
      </c>
      <c r="D160" s="8" t="s">
        <v>156</v>
      </c>
      <c r="E160" s="16">
        <v>16.739130434782609</v>
      </c>
      <c r="F160" s="16" t="s">
        <v>82</v>
      </c>
      <c r="G160" s="16"/>
      <c r="H160" s="15">
        <v>1693.5783253333339</v>
      </c>
      <c r="I160" s="16">
        <v>35.415253333333325</v>
      </c>
      <c r="J160" s="17">
        <v>0.55963242569444449</v>
      </c>
    </row>
    <row r="161" spans="1:10" x14ac:dyDescent="0.25">
      <c r="A161" s="8" t="s">
        <v>58</v>
      </c>
      <c r="B161" s="8" t="s">
        <v>35</v>
      </c>
      <c r="C161" s="8" t="s">
        <v>18</v>
      </c>
      <c r="D161" s="8" t="s">
        <v>157</v>
      </c>
      <c r="E161" s="16">
        <v>17.884057971014492</v>
      </c>
      <c r="F161" s="16" t="s">
        <v>82</v>
      </c>
      <c r="G161" s="16"/>
      <c r="H161" s="15">
        <v>1867.246780487804</v>
      </c>
      <c r="I161" s="16">
        <v>37.650341463414634</v>
      </c>
      <c r="J161" s="17">
        <v>0.44776859756097548</v>
      </c>
    </row>
    <row r="162" spans="1:10" x14ac:dyDescent="0.25">
      <c r="A162" s="8" t="s">
        <v>59</v>
      </c>
      <c r="B162" s="8" t="s">
        <v>35</v>
      </c>
      <c r="C162" s="8" t="s">
        <v>18</v>
      </c>
      <c r="D162" s="8" t="s">
        <v>30</v>
      </c>
      <c r="E162" s="16">
        <v>100</v>
      </c>
      <c r="F162" s="16">
        <v>14.833333333333332</v>
      </c>
      <c r="G162" s="16">
        <f>E165/E167</f>
        <v>0.79318121517643936</v>
      </c>
      <c r="H162" s="15">
        <v>1616.5770513513535</v>
      </c>
      <c r="I162" s="16">
        <v>34.330108108108099</v>
      </c>
      <c r="J162" s="17">
        <v>0.48658418731231223</v>
      </c>
    </row>
    <row r="163" spans="1:10" x14ac:dyDescent="0.25">
      <c r="A163" s="8" t="s">
        <v>59</v>
      </c>
      <c r="B163" s="8" t="s">
        <v>35</v>
      </c>
      <c r="C163" s="8" t="s">
        <v>18</v>
      </c>
      <c r="D163" s="8" t="s">
        <v>151</v>
      </c>
      <c r="E163" s="16">
        <v>2.0270270270270272</v>
      </c>
      <c r="F163" s="16" t="s">
        <v>82</v>
      </c>
      <c r="G163" s="16"/>
      <c r="H163" s="15">
        <v>830.35826666666674</v>
      </c>
      <c r="I163" s="16">
        <v>26.356444444444445</v>
      </c>
      <c r="J163" s="17">
        <v>0.48079675925925924</v>
      </c>
    </row>
    <row r="164" spans="1:10" x14ac:dyDescent="0.25">
      <c r="A164" s="8" t="s">
        <v>59</v>
      </c>
      <c r="B164" s="8" t="s">
        <v>35</v>
      </c>
      <c r="C164" s="8" t="s">
        <v>18</v>
      </c>
      <c r="D164" s="8" t="s">
        <v>152</v>
      </c>
      <c r="E164" s="16">
        <v>0</v>
      </c>
      <c r="F164" s="16" t="s">
        <v>82</v>
      </c>
      <c r="G164" s="16"/>
      <c r="H164" s="15" t="s">
        <v>82</v>
      </c>
      <c r="I164" s="16" t="s">
        <v>82</v>
      </c>
      <c r="J164" s="17" t="s">
        <v>82</v>
      </c>
    </row>
    <row r="165" spans="1:10" x14ac:dyDescent="0.25">
      <c r="A165" s="8" t="s">
        <v>59</v>
      </c>
      <c r="B165" s="8" t="s">
        <v>35</v>
      </c>
      <c r="C165" s="8" t="s">
        <v>18</v>
      </c>
      <c r="D165" s="8" t="s">
        <v>153</v>
      </c>
      <c r="E165" s="16">
        <v>26.932432432432435</v>
      </c>
      <c r="F165" s="16" t="s">
        <v>82</v>
      </c>
      <c r="G165" s="16"/>
      <c r="H165" s="15">
        <v>1365.4920527777776</v>
      </c>
      <c r="I165" s="16">
        <v>32.00927777777779</v>
      </c>
      <c r="J165" s="17">
        <v>0.54281394675925942</v>
      </c>
    </row>
    <row r="166" spans="1:10" x14ac:dyDescent="0.25">
      <c r="A166" s="8" t="s">
        <v>59</v>
      </c>
      <c r="B166" s="8" t="s">
        <v>35</v>
      </c>
      <c r="C166" s="8" t="s">
        <v>18</v>
      </c>
      <c r="D166" s="8" t="s">
        <v>154</v>
      </c>
      <c r="E166" s="16">
        <v>0.5</v>
      </c>
      <c r="F166" s="16" t="s">
        <v>82</v>
      </c>
      <c r="G166" s="16"/>
      <c r="H166" s="15" t="s">
        <v>82</v>
      </c>
      <c r="I166" s="16" t="s">
        <v>82</v>
      </c>
      <c r="J166" s="17" t="s">
        <v>82</v>
      </c>
    </row>
    <row r="167" spans="1:10" x14ac:dyDescent="0.25">
      <c r="A167" s="8" t="s">
        <v>59</v>
      </c>
      <c r="B167" s="8" t="s">
        <v>35</v>
      </c>
      <c r="C167" s="8" t="s">
        <v>18</v>
      </c>
      <c r="D167" s="8" t="s">
        <v>155</v>
      </c>
      <c r="E167" s="16">
        <v>33.954954954954957</v>
      </c>
      <c r="F167" s="16" t="s">
        <v>82</v>
      </c>
      <c r="G167" s="16"/>
      <c r="H167" s="15">
        <v>2049.4056685714286</v>
      </c>
      <c r="I167" s="16">
        <v>40.240246616541356</v>
      </c>
      <c r="J167" s="17">
        <v>0.33287619047619071</v>
      </c>
    </row>
    <row r="168" spans="1:10" x14ac:dyDescent="0.25">
      <c r="A168" s="8" t="s">
        <v>59</v>
      </c>
      <c r="B168" s="8" t="s">
        <v>35</v>
      </c>
      <c r="C168" s="8" t="s">
        <v>18</v>
      </c>
      <c r="D168" s="8" t="s">
        <v>156</v>
      </c>
      <c r="E168" s="16">
        <v>22.252252252252251</v>
      </c>
      <c r="F168" s="16" t="s">
        <v>82</v>
      </c>
      <c r="G168" s="16"/>
      <c r="H168" s="15">
        <v>1787.9723570247929</v>
      </c>
      <c r="I168" s="16">
        <v>36.953586776859495</v>
      </c>
      <c r="J168" s="17">
        <v>0.55683276773416013</v>
      </c>
    </row>
    <row r="169" spans="1:10" x14ac:dyDescent="0.25">
      <c r="A169" s="8" t="s">
        <v>59</v>
      </c>
      <c r="B169" s="8" t="s">
        <v>35</v>
      </c>
      <c r="C169" s="8" t="s">
        <v>18</v>
      </c>
      <c r="D169" s="8" t="s">
        <v>157</v>
      </c>
      <c r="E169" s="16">
        <v>14.333333333333332</v>
      </c>
      <c r="F169" s="16" t="s">
        <v>82</v>
      </c>
      <c r="G169" s="16"/>
      <c r="H169" s="15">
        <v>1629.5474270270272</v>
      </c>
      <c r="I169" s="16">
        <v>34.345081081081076</v>
      </c>
      <c r="J169" s="17">
        <v>0.44428975225225231</v>
      </c>
    </row>
    <row r="170" spans="1:10" x14ac:dyDescent="0.25">
      <c r="A170" s="8" t="s">
        <v>60</v>
      </c>
      <c r="B170" s="8" t="s">
        <v>29</v>
      </c>
      <c r="C170" s="8" t="s">
        <v>18</v>
      </c>
      <c r="D170" s="8" t="s">
        <v>30</v>
      </c>
      <c r="E170" s="16">
        <v>99.999999999999986</v>
      </c>
      <c r="F170" s="16">
        <v>2.4354066985645932</v>
      </c>
      <c r="G170" s="16">
        <f>E171/E173</f>
        <v>4.3156934306569337</v>
      </c>
      <c r="H170" s="15">
        <v>3265.7406181818178</v>
      </c>
      <c r="I170" s="16">
        <v>45.73799043062202</v>
      </c>
      <c r="J170" s="17">
        <v>0.48314166666666675</v>
      </c>
    </row>
    <row r="171" spans="1:10" x14ac:dyDescent="0.25">
      <c r="A171" s="8" t="s">
        <v>60</v>
      </c>
      <c r="B171" s="8" t="s">
        <v>29</v>
      </c>
      <c r="C171" s="8" t="s">
        <v>18</v>
      </c>
      <c r="D171" s="8" t="s">
        <v>151</v>
      </c>
      <c r="E171" s="16">
        <v>79.210526315789465</v>
      </c>
      <c r="F171" s="16" t="s">
        <v>82</v>
      </c>
      <c r="G171" s="16"/>
      <c r="H171" s="15">
        <v>3368.4397431818193</v>
      </c>
      <c r="I171" s="16">
        <v>46.370772727272744</v>
      </c>
      <c r="J171" s="17">
        <v>0.47454209280303034</v>
      </c>
    </row>
    <row r="172" spans="1:10" x14ac:dyDescent="0.25">
      <c r="A172" s="8" t="s">
        <v>60</v>
      </c>
      <c r="B172" s="8" t="s">
        <v>29</v>
      </c>
      <c r="C172" s="8" t="s">
        <v>18</v>
      </c>
      <c r="D172" s="8" t="s">
        <v>152</v>
      </c>
      <c r="E172" s="16">
        <v>2.4354066985645932</v>
      </c>
      <c r="F172" s="16" t="s">
        <v>82</v>
      </c>
      <c r="G172" s="16"/>
      <c r="H172" s="15">
        <v>3242.2486666666668</v>
      </c>
      <c r="I172" s="16">
        <v>45.562666666666658</v>
      </c>
      <c r="J172" s="17">
        <v>0.49348541666666668</v>
      </c>
    </row>
    <row r="173" spans="1:10" x14ac:dyDescent="0.25">
      <c r="A173" s="8" t="s">
        <v>60</v>
      </c>
      <c r="B173" s="8" t="s">
        <v>29</v>
      </c>
      <c r="C173" s="8" t="s">
        <v>18</v>
      </c>
      <c r="D173" s="8" t="s">
        <v>153</v>
      </c>
      <c r="E173" s="16">
        <v>18.354066985645932</v>
      </c>
      <c r="F173" s="16" t="s">
        <v>82</v>
      </c>
      <c r="G173" s="16"/>
      <c r="H173" s="15">
        <v>2665.5882799999999</v>
      </c>
      <c r="I173" s="16">
        <v>42.043199999999999</v>
      </c>
      <c r="J173" s="17">
        <v>0.53255812499999988</v>
      </c>
    </row>
    <row r="174" spans="1:10" x14ac:dyDescent="0.25">
      <c r="A174" s="8" t="s">
        <v>61</v>
      </c>
      <c r="B174" s="8" t="s">
        <v>29</v>
      </c>
      <c r="C174" s="8" t="s">
        <v>18</v>
      </c>
      <c r="D174" s="8" t="s">
        <v>30</v>
      </c>
      <c r="E174" s="16">
        <v>100</v>
      </c>
      <c r="F174" s="16">
        <v>3.666666666666667</v>
      </c>
      <c r="G174" s="16">
        <f>E175/E177</f>
        <v>7.5000000000000009</v>
      </c>
      <c r="H174" s="15">
        <v>4156.0940480000017</v>
      </c>
      <c r="I174" s="16">
        <v>55.357759999999999</v>
      </c>
      <c r="J174" s="17">
        <v>0.46626606944444432</v>
      </c>
    </row>
    <row r="175" spans="1:10" x14ac:dyDescent="0.25">
      <c r="A175" s="8" t="s">
        <v>61</v>
      </c>
      <c r="B175" s="8" t="s">
        <v>29</v>
      </c>
      <c r="C175" s="8" t="s">
        <v>18</v>
      </c>
      <c r="D175" s="8" t="s">
        <v>151</v>
      </c>
      <c r="E175" s="16">
        <v>85</v>
      </c>
      <c r="F175" s="16" t="s">
        <v>82</v>
      </c>
      <c r="G175" s="16"/>
      <c r="H175" s="15">
        <v>4227.986343703702</v>
      </c>
      <c r="I175" s="16">
        <v>56.122251851851829</v>
      </c>
      <c r="J175" s="17">
        <v>0.46436791666666655</v>
      </c>
    </row>
    <row r="176" spans="1:10" x14ac:dyDescent="0.25">
      <c r="A176" s="8" t="s">
        <v>61</v>
      </c>
      <c r="B176" s="8" t="s">
        <v>29</v>
      </c>
      <c r="C176" s="8" t="s">
        <v>18</v>
      </c>
      <c r="D176" s="8" t="s">
        <v>152</v>
      </c>
      <c r="E176" s="16">
        <v>3.666666666666667</v>
      </c>
      <c r="F176" s="16" t="s">
        <v>82</v>
      </c>
      <c r="G176" s="16"/>
      <c r="H176" s="15">
        <v>3962.0909000000001</v>
      </c>
      <c r="I176" s="16">
        <v>46.981999999999999</v>
      </c>
      <c r="J176" s="17">
        <v>0.44468906250000001</v>
      </c>
    </row>
    <row r="177" spans="1:10" x14ac:dyDescent="0.25">
      <c r="A177" s="8" t="s">
        <v>61</v>
      </c>
      <c r="B177" s="8" t="s">
        <v>29</v>
      </c>
      <c r="C177" s="8" t="s">
        <v>18</v>
      </c>
      <c r="D177" s="8" t="s">
        <v>153</v>
      </c>
      <c r="E177" s="16">
        <v>11.333333333333332</v>
      </c>
      <c r="F177" s="16" t="s">
        <v>82</v>
      </c>
      <c r="G177" s="16"/>
      <c r="H177" s="15">
        <v>3344.3261090909091</v>
      </c>
      <c r="I177" s="16">
        <v>49.021090909090915</v>
      </c>
      <c r="J177" s="17">
        <v>0.49740776515151508</v>
      </c>
    </row>
    <row r="178" spans="1:10" x14ac:dyDescent="0.25">
      <c r="A178" s="8" t="s">
        <v>62</v>
      </c>
      <c r="B178" s="8" t="s">
        <v>35</v>
      </c>
      <c r="C178" s="8" t="s">
        <v>18</v>
      </c>
      <c r="D178" s="8" t="s">
        <v>30</v>
      </c>
      <c r="E178" s="16">
        <v>100</v>
      </c>
      <c r="F178" s="16">
        <v>14.3125</v>
      </c>
      <c r="G178" s="16">
        <f>E181/E183</f>
        <v>0.93606945540647168</v>
      </c>
      <c r="H178" s="15">
        <v>1405.1382510416672</v>
      </c>
      <c r="I178" s="16">
        <v>31.32877083333338</v>
      </c>
      <c r="J178" s="17">
        <v>0.52755202907986098</v>
      </c>
    </row>
    <row r="179" spans="1:10" x14ac:dyDescent="0.25">
      <c r="A179" s="8" t="s">
        <v>62</v>
      </c>
      <c r="B179" s="8" t="s">
        <v>35</v>
      </c>
      <c r="C179" s="8" t="s">
        <v>18</v>
      </c>
      <c r="D179" s="8" t="s">
        <v>151</v>
      </c>
      <c r="E179" s="16">
        <v>4.1666666666666661</v>
      </c>
      <c r="F179" s="16" t="s">
        <v>82</v>
      </c>
      <c r="G179" s="16"/>
      <c r="H179" s="15">
        <v>987.89359999999965</v>
      </c>
      <c r="I179" s="16">
        <v>26.354500000000002</v>
      </c>
      <c r="J179" s="17">
        <v>0.51303463541666661</v>
      </c>
    </row>
    <row r="180" spans="1:10" x14ac:dyDescent="0.25">
      <c r="A180" s="8" t="s">
        <v>62</v>
      </c>
      <c r="B180" s="8" t="s">
        <v>35</v>
      </c>
      <c r="C180" s="8" t="s">
        <v>18</v>
      </c>
      <c r="D180" s="8" t="s">
        <v>152</v>
      </c>
      <c r="E180" s="16">
        <v>1.8229166666666667</v>
      </c>
      <c r="F180" s="16" t="s">
        <v>82</v>
      </c>
      <c r="G180" s="16"/>
      <c r="H180" s="15">
        <v>1162.6436571428571</v>
      </c>
      <c r="I180" s="16">
        <v>27.561142857142858</v>
      </c>
      <c r="J180" s="17">
        <v>0.57344375000000003</v>
      </c>
    </row>
    <row r="181" spans="1:10" x14ac:dyDescent="0.25">
      <c r="A181" s="8" t="s">
        <v>62</v>
      </c>
      <c r="B181" s="8" t="s">
        <v>35</v>
      </c>
      <c r="C181" s="8" t="s">
        <v>18</v>
      </c>
      <c r="D181" s="8" t="s">
        <v>153</v>
      </c>
      <c r="E181" s="16">
        <v>24.708333333333329</v>
      </c>
      <c r="F181" s="16" t="s">
        <v>82</v>
      </c>
      <c r="G181" s="16"/>
      <c r="H181" s="15">
        <v>1203.0245068965521</v>
      </c>
      <c r="I181" s="16">
        <v>29.584275862068971</v>
      </c>
      <c r="J181" s="17">
        <v>0.60747142600574711</v>
      </c>
    </row>
    <row r="182" spans="1:10" x14ac:dyDescent="0.25">
      <c r="A182" s="8" t="s">
        <v>62</v>
      </c>
      <c r="B182" s="8" t="s">
        <v>35</v>
      </c>
      <c r="C182" s="8" t="s">
        <v>18</v>
      </c>
      <c r="D182" s="8" t="s">
        <v>154</v>
      </c>
      <c r="E182" s="16">
        <v>3.8854166666666665</v>
      </c>
      <c r="F182" s="16" t="s">
        <v>82</v>
      </c>
      <c r="G182" s="16"/>
      <c r="H182" s="15">
        <v>1174.4022769230769</v>
      </c>
      <c r="I182" s="16">
        <v>28.214769230769228</v>
      </c>
      <c r="J182" s="17">
        <v>0.48355000000000009</v>
      </c>
    </row>
    <row r="183" spans="1:10" x14ac:dyDescent="0.25">
      <c r="A183" s="8" t="s">
        <v>62</v>
      </c>
      <c r="B183" s="8" t="s">
        <v>35</v>
      </c>
      <c r="C183" s="8" t="s">
        <v>18</v>
      </c>
      <c r="D183" s="8" t="s">
        <v>155</v>
      </c>
      <c r="E183" s="16">
        <v>26.395833333333336</v>
      </c>
      <c r="F183" s="16" t="s">
        <v>82</v>
      </c>
      <c r="G183" s="16"/>
      <c r="H183" s="15">
        <v>1794.7776995348841</v>
      </c>
      <c r="I183" s="16">
        <v>37.226837209302303</v>
      </c>
      <c r="J183" s="17">
        <v>0.3340764292635659</v>
      </c>
    </row>
    <row r="184" spans="1:10" x14ac:dyDescent="0.25">
      <c r="A184" s="8" t="s">
        <v>62</v>
      </c>
      <c r="B184" s="8" t="s">
        <v>35</v>
      </c>
      <c r="C184" s="8" t="s">
        <v>18</v>
      </c>
      <c r="D184" s="8" t="s">
        <v>156</v>
      </c>
      <c r="E184" s="16">
        <v>30.416666666666671</v>
      </c>
      <c r="F184" s="16" t="s">
        <v>82</v>
      </c>
      <c r="G184" s="16"/>
      <c r="H184" s="15">
        <v>1567.6254558823532</v>
      </c>
      <c r="I184" s="16">
        <v>33.323941176470576</v>
      </c>
      <c r="J184" s="17">
        <v>0.54867410807291661</v>
      </c>
    </row>
    <row r="185" spans="1:10" x14ac:dyDescent="0.25">
      <c r="A185" s="8" t="s">
        <v>62</v>
      </c>
      <c r="B185" s="8" t="s">
        <v>35</v>
      </c>
      <c r="C185" s="8" t="s">
        <v>18</v>
      </c>
      <c r="D185" s="8" t="s">
        <v>157</v>
      </c>
      <c r="E185" s="16">
        <v>8.6041666666666679</v>
      </c>
      <c r="F185" s="16" t="s">
        <v>82</v>
      </c>
      <c r="G185" s="16"/>
      <c r="H185" s="15">
        <v>1339.4992399999999</v>
      </c>
      <c r="I185" s="16">
        <v>30.110400000000006</v>
      </c>
      <c r="J185" s="17">
        <v>0.42039874999999993</v>
      </c>
    </row>
    <row r="186" spans="1:10" x14ac:dyDescent="0.25">
      <c r="A186" s="8" t="s">
        <v>63</v>
      </c>
      <c r="B186" s="8" t="s">
        <v>35</v>
      </c>
      <c r="C186" s="8" t="s">
        <v>18</v>
      </c>
      <c r="D186" s="8" t="s">
        <v>30</v>
      </c>
      <c r="E186" s="16">
        <v>100</v>
      </c>
      <c r="F186" s="16">
        <v>28.675732217573223</v>
      </c>
      <c r="G186" s="16">
        <f>E189/E191</f>
        <v>1.0503059755219581</v>
      </c>
      <c r="H186" s="15">
        <v>1524.6675924686187</v>
      </c>
      <c r="I186" s="16">
        <v>30.638309623430974</v>
      </c>
      <c r="J186" s="17">
        <v>0.55588224808228681</v>
      </c>
    </row>
    <row r="187" spans="1:10" x14ac:dyDescent="0.25">
      <c r="A187" s="8" t="s">
        <v>63</v>
      </c>
      <c r="B187" s="8" t="s">
        <v>35</v>
      </c>
      <c r="C187" s="8" t="s">
        <v>18</v>
      </c>
      <c r="D187" s="8" t="s">
        <v>151</v>
      </c>
      <c r="E187" s="16">
        <v>4.6025104602510458</v>
      </c>
      <c r="F187" s="16" t="s">
        <v>82</v>
      </c>
      <c r="G187" s="16"/>
      <c r="H187" s="15">
        <v>1080.2726363636361</v>
      </c>
      <c r="I187" s="16">
        <v>25.021818181818183</v>
      </c>
      <c r="J187" s="17">
        <v>0.58159431818181828</v>
      </c>
    </row>
    <row r="188" spans="1:10" x14ac:dyDescent="0.25">
      <c r="A188" s="8" t="s">
        <v>63</v>
      </c>
      <c r="B188" s="8" t="s">
        <v>35</v>
      </c>
      <c r="C188" s="8" t="s">
        <v>18</v>
      </c>
      <c r="D188" s="8" t="s">
        <v>152</v>
      </c>
      <c r="E188" s="16">
        <v>4.1841004184100417</v>
      </c>
      <c r="F188" s="16" t="s">
        <v>82</v>
      </c>
      <c r="G188" s="16"/>
      <c r="H188" s="15">
        <v>1294.9278999999999</v>
      </c>
      <c r="I188" s="16">
        <v>27.399199999999997</v>
      </c>
      <c r="J188" s="17">
        <v>0.68568229166666694</v>
      </c>
    </row>
    <row r="189" spans="1:10" x14ac:dyDescent="0.25">
      <c r="A189" s="8" t="s">
        <v>63</v>
      </c>
      <c r="B189" s="8" t="s">
        <v>35</v>
      </c>
      <c r="C189" s="8" t="s">
        <v>18</v>
      </c>
      <c r="D189" s="8" t="s">
        <v>153</v>
      </c>
      <c r="E189" s="16">
        <v>24.4163179916318</v>
      </c>
      <c r="F189" s="16" t="s">
        <v>82</v>
      </c>
      <c r="G189" s="16"/>
      <c r="H189" s="15">
        <v>1293.7263160839161</v>
      </c>
      <c r="I189" s="16">
        <v>28.649062937062922</v>
      </c>
      <c r="J189" s="17">
        <v>0.64339137529137569</v>
      </c>
    </row>
    <row r="190" spans="1:10" x14ac:dyDescent="0.25">
      <c r="A190" s="8" t="s">
        <v>63</v>
      </c>
      <c r="B190" s="8" t="s">
        <v>35</v>
      </c>
      <c r="C190" s="8" t="s">
        <v>18</v>
      </c>
      <c r="D190" s="8" t="s">
        <v>154</v>
      </c>
      <c r="E190" s="16">
        <v>3.2196652719665275</v>
      </c>
      <c r="F190" s="16" t="s">
        <v>82</v>
      </c>
      <c r="G190" s="16"/>
      <c r="H190" s="15">
        <v>1622.035846153846</v>
      </c>
      <c r="I190" s="16">
        <v>30.050461538461541</v>
      </c>
      <c r="J190" s="17">
        <v>0.58134214743589752</v>
      </c>
    </row>
    <row r="191" spans="1:10" x14ac:dyDescent="0.25">
      <c r="A191" s="8" t="s">
        <v>63</v>
      </c>
      <c r="B191" s="8" t="s">
        <v>35</v>
      </c>
      <c r="C191" s="8" t="s">
        <v>18</v>
      </c>
      <c r="D191" s="8" t="s">
        <v>155</v>
      </c>
      <c r="E191" s="16">
        <v>23.246861924686193</v>
      </c>
      <c r="F191" s="16" t="s">
        <v>82</v>
      </c>
      <c r="G191" s="16"/>
      <c r="H191" s="15">
        <v>1955.5066000000002</v>
      </c>
      <c r="I191" s="16">
        <v>36.548499999999997</v>
      </c>
      <c r="J191" s="17">
        <v>0.34962624547101467</v>
      </c>
    </row>
    <row r="192" spans="1:10" x14ac:dyDescent="0.25">
      <c r="A192" s="8" t="s">
        <v>63</v>
      </c>
      <c r="B192" s="8" t="s">
        <v>35</v>
      </c>
      <c r="C192" s="8" t="s">
        <v>18</v>
      </c>
      <c r="D192" s="8" t="s">
        <v>156</v>
      </c>
      <c r="E192" s="16">
        <v>19.05857740585774</v>
      </c>
      <c r="F192" s="16" t="s">
        <v>82</v>
      </c>
      <c r="G192" s="16"/>
      <c r="H192" s="15">
        <v>1668.7205008695653</v>
      </c>
      <c r="I192" s="16">
        <v>32.694747826086946</v>
      </c>
      <c r="J192" s="17">
        <v>0.58905860054347814</v>
      </c>
    </row>
    <row r="193" spans="1:10" x14ac:dyDescent="0.25">
      <c r="A193" s="8" t="s">
        <v>63</v>
      </c>
      <c r="B193" s="8" t="s">
        <v>35</v>
      </c>
      <c r="C193" s="8" t="s">
        <v>18</v>
      </c>
      <c r="D193" s="8" t="s">
        <v>157</v>
      </c>
      <c r="E193" s="16">
        <v>21.271966527196653</v>
      </c>
      <c r="F193" s="16" t="s">
        <v>82</v>
      </c>
      <c r="G193" s="16"/>
      <c r="H193" s="15">
        <v>1708.1347726027391</v>
      </c>
      <c r="I193" s="16">
        <v>32.539726027397258</v>
      </c>
      <c r="J193" s="17">
        <v>0.46905002853881272</v>
      </c>
    </row>
    <row r="194" spans="1:10" x14ac:dyDescent="0.25">
      <c r="A194" s="8" t="s">
        <v>64</v>
      </c>
      <c r="B194" s="8" t="s">
        <v>29</v>
      </c>
      <c r="C194" s="8" t="s">
        <v>18</v>
      </c>
      <c r="D194" s="8" t="s">
        <v>30</v>
      </c>
      <c r="E194" s="16">
        <v>100</v>
      </c>
      <c r="F194" s="16">
        <v>5.9</v>
      </c>
      <c r="G194" s="16">
        <f>E195/E197</f>
        <v>2.9362889106501675</v>
      </c>
      <c r="H194" s="15">
        <v>4474.4525134751775</v>
      </c>
      <c r="I194" s="16">
        <v>56.465815602836891</v>
      </c>
      <c r="J194" s="17">
        <v>0.435482638888889</v>
      </c>
    </row>
    <row r="195" spans="1:10" x14ac:dyDescent="0.25">
      <c r="A195" s="8" t="s">
        <v>64</v>
      </c>
      <c r="B195" s="8" t="s">
        <v>29</v>
      </c>
      <c r="C195" s="8" t="s">
        <v>18</v>
      </c>
      <c r="D195" s="8" t="s">
        <v>151</v>
      </c>
      <c r="E195" s="16">
        <v>70.177304964539005</v>
      </c>
      <c r="F195" s="16" t="s">
        <v>82</v>
      </c>
      <c r="G195" s="16"/>
      <c r="H195" s="15">
        <v>4703.9896716981111</v>
      </c>
      <c r="I195" s="16">
        <v>58.036679245283025</v>
      </c>
      <c r="J195" s="17">
        <v>0.42981749213836468</v>
      </c>
    </row>
    <row r="196" spans="1:10" x14ac:dyDescent="0.25">
      <c r="A196" s="8" t="s">
        <v>64</v>
      </c>
      <c r="B196" s="8" t="s">
        <v>29</v>
      </c>
      <c r="C196" s="8" t="s">
        <v>18</v>
      </c>
      <c r="D196" s="8" t="s">
        <v>152</v>
      </c>
      <c r="E196" s="16">
        <v>5.9</v>
      </c>
      <c r="F196" s="16" t="s">
        <v>82</v>
      </c>
      <c r="G196" s="16"/>
      <c r="H196" s="15">
        <v>3485.4859428571435</v>
      </c>
      <c r="I196" s="16">
        <v>49.71257142857143</v>
      </c>
      <c r="J196" s="17">
        <v>0.46238139880952378</v>
      </c>
    </row>
    <row r="197" spans="1:10" x14ac:dyDescent="0.25">
      <c r="A197" s="8" t="s">
        <v>64</v>
      </c>
      <c r="B197" s="8" t="s">
        <v>29</v>
      </c>
      <c r="C197" s="8" t="s">
        <v>18</v>
      </c>
      <c r="D197" s="8" t="s">
        <v>153</v>
      </c>
      <c r="E197" s="16">
        <v>23.900000000000002</v>
      </c>
      <c r="F197" s="16" t="s">
        <v>82</v>
      </c>
      <c r="G197" s="16"/>
      <c r="H197" s="15">
        <v>3977.2137600000005</v>
      </c>
      <c r="I197" s="16">
        <v>55.455999999999996</v>
      </c>
      <c r="J197" s="17">
        <v>0.42361687500000011</v>
      </c>
    </row>
    <row r="198" spans="1:10" x14ac:dyDescent="0.25">
      <c r="A198" s="8" t="s">
        <v>65</v>
      </c>
      <c r="B198" s="8" t="s">
        <v>29</v>
      </c>
      <c r="C198" s="8" t="s">
        <v>18</v>
      </c>
      <c r="D198" s="8" t="s">
        <v>30</v>
      </c>
      <c r="E198" s="16">
        <v>100</v>
      </c>
      <c r="F198" s="16">
        <v>11.326086956521738</v>
      </c>
      <c r="G198" s="16">
        <f>E199/E201</f>
        <v>5.6978653530377672</v>
      </c>
      <c r="H198" s="15">
        <v>3393.150439130432</v>
      </c>
      <c r="I198" s="16">
        <v>46.937956521739117</v>
      </c>
      <c r="J198" s="17">
        <v>0.43795107563405811</v>
      </c>
    </row>
    <row r="199" spans="1:10" x14ac:dyDescent="0.25">
      <c r="A199" s="8" t="s">
        <v>65</v>
      </c>
      <c r="B199" s="8" t="s">
        <v>29</v>
      </c>
      <c r="C199" s="8" t="s">
        <v>18</v>
      </c>
      <c r="D199" s="8" t="s">
        <v>151</v>
      </c>
      <c r="E199" s="16">
        <v>75.434782608695656</v>
      </c>
      <c r="F199" s="16" t="s">
        <v>82</v>
      </c>
      <c r="G199" s="16"/>
      <c r="H199" s="15">
        <v>3507.1434999999983</v>
      </c>
      <c r="I199" s="16">
        <v>47.831783783783763</v>
      </c>
      <c r="J199" s="17">
        <v>0.43314918355855853</v>
      </c>
    </row>
    <row r="200" spans="1:10" x14ac:dyDescent="0.25">
      <c r="A200" s="8" t="s">
        <v>65</v>
      </c>
      <c r="B200" s="8" t="s">
        <v>29</v>
      </c>
      <c r="C200" s="8" t="s">
        <v>18</v>
      </c>
      <c r="D200" s="8" t="s">
        <v>152</v>
      </c>
      <c r="E200" s="16">
        <v>11.326086956521738</v>
      </c>
      <c r="F200" s="16" t="s">
        <v>82</v>
      </c>
      <c r="G200" s="16"/>
      <c r="H200" s="15">
        <v>2770.8672000000001</v>
      </c>
      <c r="I200" s="16">
        <v>43.380631578947366</v>
      </c>
      <c r="J200" s="17">
        <v>0.44793958333333334</v>
      </c>
    </row>
    <row r="201" spans="1:10" x14ac:dyDescent="0.25">
      <c r="A201" s="8" t="s">
        <v>65</v>
      </c>
      <c r="B201" s="8" t="s">
        <v>29</v>
      </c>
      <c r="C201" s="8" t="s">
        <v>18</v>
      </c>
      <c r="D201" s="8" t="s">
        <v>153</v>
      </c>
      <c r="E201" s="16">
        <v>13.239130434782608</v>
      </c>
      <c r="F201" s="16" t="s">
        <v>82</v>
      </c>
      <c r="G201" s="16"/>
      <c r="H201" s="15">
        <v>3096.2332941176464</v>
      </c>
      <c r="I201" s="16">
        <v>43.132235294117649</v>
      </c>
      <c r="J201" s="17">
        <v>0.46859215686274519</v>
      </c>
    </row>
    <row r="202" spans="1:10" x14ac:dyDescent="0.25">
      <c r="A202" s="8" t="s">
        <v>66</v>
      </c>
      <c r="B202" s="8" t="s">
        <v>35</v>
      </c>
      <c r="C202" s="8" t="s">
        <v>18</v>
      </c>
      <c r="D202" s="8" t="s">
        <v>30</v>
      </c>
      <c r="E202" s="16">
        <v>100</v>
      </c>
      <c r="F202" s="16">
        <v>37.313953488372093</v>
      </c>
      <c r="G202" s="16">
        <f>E205/E207</f>
        <v>0.57518796992481191</v>
      </c>
      <c r="H202" s="15">
        <v>1702.5118790697672</v>
      </c>
      <c r="I202" s="16">
        <v>36.042860465116298</v>
      </c>
      <c r="J202" s="17">
        <v>0.55521067708333305</v>
      </c>
    </row>
    <row r="203" spans="1:10" x14ac:dyDescent="0.25">
      <c r="A203" s="8" t="s">
        <v>66</v>
      </c>
      <c r="B203" s="8" t="s">
        <v>35</v>
      </c>
      <c r="C203" s="8" t="s">
        <v>18</v>
      </c>
      <c r="D203" s="8" t="s">
        <v>151</v>
      </c>
      <c r="E203" s="16">
        <v>0.58139534883720934</v>
      </c>
      <c r="F203" s="16" t="s">
        <v>82</v>
      </c>
      <c r="G203" s="16"/>
      <c r="H203" s="15">
        <v>907.20060000000001</v>
      </c>
      <c r="I203" s="16">
        <v>25.532</v>
      </c>
      <c r="J203" s="17">
        <v>0.65140312499999986</v>
      </c>
    </row>
    <row r="204" spans="1:10" x14ac:dyDescent="0.25">
      <c r="A204" s="8" t="s">
        <v>66</v>
      </c>
      <c r="B204" s="8" t="s">
        <v>35</v>
      </c>
      <c r="C204" s="8" t="s">
        <v>18</v>
      </c>
      <c r="D204" s="8" t="s">
        <v>152</v>
      </c>
      <c r="E204" s="16">
        <v>0</v>
      </c>
      <c r="F204" s="16" t="s">
        <v>82</v>
      </c>
      <c r="G204" s="16"/>
      <c r="H204" s="15" t="s">
        <v>82</v>
      </c>
      <c r="I204" s="16" t="s">
        <v>82</v>
      </c>
      <c r="J204" s="17" t="s">
        <v>82</v>
      </c>
    </row>
    <row r="205" spans="1:10" x14ac:dyDescent="0.25">
      <c r="A205" s="8" t="s">
        <v>66</v>
      </c>
      <c r="B205" s="8" t="s">
        <v>35</v>
      </c>
      <c r="C205" s="8" t="s">
        <v>18</v>
      </c>
      <c r="D205" s="8" t="s">
        <v>153</v>
      </c>
      <c r="E205" s="16">
        <v>16.011627906976742</v>
      </c>
      <c r="F205" s="16" t="s">
        <v>82</v>
      </c>
      <c r="G205" s="16"/>
      <c r="H205" s="15">
        <v>1525.0042918918921</v>
      </c>
      <c r="I205" s="16">
        <v>35.098486486486479</v>
      </c>
      <c r="J205" s="17">
        <v>0.69904380630630647</v>
      </c>
    </row>
    <row r="206" spans="1:10" x14ac:dyDescent="0.25">
      <c r="A206" s="8" t="s">
        <v>66</v>
      </c>
      <c r="B206" s="8" t="s">
        <v>35</v>
      </c>
      <c r="C206" s="8" t="s">
        <v>18</v>
      </c>
      <c r="D206" s="8" t="s">
        <v>154</v>
      </c>
      <c r="E206" s="16">
        <v>1.6627906976744187</v>
      </c>
      <c r="F206" s="16" t="s">
        <v>82</v>
      </c>
      <c r="G206" s="16"/>
      <c r="H206" s="15">
        <v>1738.1427999999999</v>
      </c>
      <c r="I206" s="16">
        <v>38.398000000000003</v>
      </c>
      <c r="J206" s="17">
        <v>0.68148645833333332</v>
      </c>
    </row>
    <row r="207" spans="1:10" x14ac:dyDescent="0.25">
      <c r="A207" s="8" t="s">
        <v>66</v>
      </c>
      <c r="B207" s="8" t="s">
        <v>35</v>
      </c>
      <c r="C207" s="8" t="s">
        <v>18</v>
      </c>
      <c r="D207" s="8" t="s">
        <v>155</v>
      </c>
      <c r="E207" s="16">
        <v>27.837209302325583</v>
      </c>
      <c r="F207" s="16" t="s">
        <v>82</v>
      </c>
      <c r="G207" s="16"/>
      <c r="H207" s="15">
        <v>2263.0559807317086</v>
      </c>
      <c r="I207" s="16">
        <v>43.571536585365855</v>
      </c>
      <c r="J207" s="17">
        <v>0.4042240345528455</v>
      </c>
    </row>
    <row r="208" spans="1:10" x14ac:dyDescent="0.25">
      <c r="A208" s="8" t="s">
        <v>66</v>
      </c>
      <c r="B208" s="8" t="s">
        <v>35</v>
      </c>
      <c r="C208" s="8" t="s">
        <v>18</v>
      </c>
      <c r="D208" s="8" t="s">
        <v>156</v>
      </c>
      <c r="E208" s="16">
        <v>18.255813953488371</v>
      </c>
      <c r="F208" s="16" t="s">
        <v>82</v>
      </c>
      <c r="G208" s="16"/>
      <c r="H208" s="15">
        <v>1646.6977949999994</v>
      </c>
      <c r="I208" s="16">
        <v>35.912599999999998</v>
      </c>
      <c r="J208" s="17">
        <v>0.64926764127604164</v>
      </c>
    </row>
    <row r="209" spans="1:10" x14ac:dyDescent="0.25">
      <c r="A209" s="8" t="s">
        <v>66</v>
      </c>
      <c r="B209" s="8" t="s">
        <v>35</v>
      </c>
      <c r="C209" s="8" t="s">
        <v>18</v>
      </c>
      <c r="D209" s="8" t="s">
        <v>157</v>
      </c>
      <c r="E209" s="16">
        <v>35.651162790697676</v>
      </c>
      <c r="F209" s="16" t="s">
        <v>82</v>
      </c>
      <c r="G209" s="16"/>
      <c r="H209" s="15">
        <v>1675.933745098039</v>
      </c>
      <c r="I209" s="16">
        <v>35.460313725490209</v>
      </c>
      <c r="J209" s="17">
        <v>0.45034540441176474</v>
      </c>
    </row>
    <row r="210" spans="1:10" x14ac:dyDescent="0.25">
      <c r="A210" s="8" t="s">
        <v>67</v>
      </c>
      <c r="B210" s="8" t="s">
        <v>35</v>
      </c>
      <c r="C210" s="8" t="s">
        <v>18</v>
      </c>
      <c r="D210" s="8" t="s">
        <v>30</v>
      </c>
      <c r="E210" s="16">
        <v>100</v>
      </c>
      <c r="F210" s="16">
        <v>15.75925925925926</v>
      </c>
      <c r="G210" s="16">
        <f>E213/E215</f>
        <v>0.11238459089461982</v>
      </c>
      <c r="H210" s="15">
        <v>2581.4636759259251</v>
      </c>
      <c r="I210" s="16">
        <v>38.350296296296307</v>
      </c>
      <c r="J210" s="17">
        <v>0.44737761381172858</v>
      </c>
    </row>
    <row r="211" spans="1:10" x14ac:dyDescent="0.25">
      <c r="A211" s="8" t="s">
        <v>67</v>
      </c>
      <c r="B211" s="8" t="s">
        <v>35</v>
      </c>
      <c r="C211" s="8" t="s">
        <v>18</v>
      </c>
      <c r="D211" s="8" t="s">
        <v>151</v>
      </c>
      <c r="E211" s="16">
        <v>0.92592592592592582</v>
      </c>
      <c r="F211" s="16" t="s">
        <v>82</v>
      </c>
      <c r="G211" s="16"/>
      <c r="H211" s="15">
        <v>1473.8717999999999</v>
      </c>
      <c r="I211" s="16">
        <v>28.648000000000003</v>
      </c>
      <c r="J211" s="17">
        <v>0.4701510416666666</v>
      </c>
    </row>
    <row r="212" spans="1:10" x14ac:dyDescent="0.25">
      <c r="A212" s="8" t="s">
        <v>67</v>
      </c>
      <c r="B212" s="8" t="s">
        <v>35</v>
      </c>
      <c r="C212" s="8" t="s">
        <v>18</v>
      </c>
      <c r="D212" s="8" t="s">
        <v>152</v>
      </c>
      <c r="E212" s="16">
        <v>0.46296296296296291</v>
      </c>
      <c r="F212" s="16" t="s">
        <v>82</v>
      </c>
      <c r="G212" s="16"/>
      <c r="H212" s="15">
        <v>1953.7623999999996</v>
      </c>
      <c r="I212" s="16">
        <v>35.72</v>
      </c>
      <c r="J212" s="17">
        <v>0.45378333333333332</v>
      </c>
    </row>
    <row r="213" spans="1:10" x14ac:dyDescent="0.25">
      <c r="A213" s="8" t="s">
        <v>67</v>
      </c>
      <c r="B213" s="8" t="s">
        <v>35</v>
      </c>
      <c r="C213" s="8" t="s">
        <v>18</v>
      </c>
      <c r="D213" s="8" t="s">
        <v>153</v>
      </c>
      <c r="E213" s="16">
        <v>6.5370370370370523</v>
      </c>
      <c r="F213" s="16" t="s">
        <v>82</v>
      </c>
      <c r="G213" s="16"/>
      <c r="H213" s="15">
        <v>2074.1180461538461</v>
      </c>
      <c r="I213" s="16">
        <v>34.873230769230766</v>
      </c>
      <c r="J213" s="17">
        <v>0.53318445512820489</v>
      </c>
    </row>
    <row r="214" spans="1:10" x14ac:dyDescent="0.25">
      <c r="A214" s="8" t="s">
        <v>67</v>
      </c>
      <c r="B214" s="8" t="s">
        <v>35</v>
      </c>
      <c r="C214" s="8" t="s">
        <v>18</v>
      </c>
      <c r="D214" s="8" t="s">
        <v>154</v>
      </c>
      <c r="E214" s="16">
        <v>0.5</v>
      </c>
      <c r="F214" s="16" t="s">
        <v>82</v>
      </c>
      <c r="G214" s="16"/>
      <c r="H214" s="15" t="s">
        <v>82</v>
      </c>
      <c r="I214" s="16" t="s">
        <v>82</v>
      </c>
      <c r="J214" s="17" t="s">
        <v>82</v>
      </c>
    </row>
    <row r="215" spans="1:10" x14ac:dyDescent="0.25">
      <c r="A215" s="8" t="s">
        <v>67</v>
      </c>
      <c r="B215" s="8" t="s">
        <v>35</v>
      </c>
      <c r="C215" s="8" t="s">
        <v>18</v>
      </c>
      <c r="D215" s="8" t="s">
        <v>155</v>
      </c>
      <c r="E215" s="16">
        <v>58.166666666666664</v>
      </c>
      <c r="F215" s="16" t="s">
        <v>82</v>
      </c>
      <c r="G215" s="16"/>
      <c r="H215" s="15">
        <v>3128.3639268376064</v>
      </c>
      <c r="I215" s="16">
        <v>44.80966153846154</v>
      </c>
      <c r="J215" s="17">
        <v>0.37726976495726494</v>
      </c>
    </row>
    <row r="216" spans="1:10" x14ac:dyDescent="0.25">
      <c r="A216" s="8" t="s">
        <v>67</v>
      </c>
      <c r="B216" s="8" t="s">
        <v>35</v>
      </c>
      <c r="C216" s="8" t="s">
        <v>18</v>
      </c>
      <c r="D216" s="8" t="s">
        <v>156</v>
      </c>
      <c r="E216" s="16">
        <v>18.611111111111111</v>
      </c>
      <c r="F216" s="16" t="s">
        <v>82</v>
      </c>
      <c r="G216" s="16"/>
      <c r="H216" s="15">
        <v>2598.2142352941178</v>
      </c>
      <c r="I216" s="16">
        <v>39.194509803921576</v>
      </c>
      <c r="J216" s="17">
        <v>0.52241974673202618</v>
      </c>
    </row>
    <row r="217" spans="1:10" x14ac:dyDescent="0.25">
      <c r="A217" s="8" t="s">
        <v>67</v>
      </c>
      <c r="B217" s="8" t="s">
        <v>35</v>
      </c>
      <c r="C217" s="8" t="s">
        <v>18</v>
      </c>
      <c r="D217" s="8" t="s">
        <v>157</v>
      </c>
      <c r="E217" s="16">
        <v>14.796296296296296</v>
      </c>
      <c r="F217" s="16" t="s">
        <v>82</v>
      </c>
      <c r="G217" s="16"/>
      <c r="H217" s="15">
        <v>2525.3487999999998</v>
      </c>
      <c r="I217" s="16">
        <v>38.217263157894735</v>
      </c>
      <c r="J217" s="17">
        <v>0.44381249999999994</v>
      </c>
    </row>
    <row r="218" spans="1:10" x14ac:dyDescent="0.25">
      <c r="A218" s="8" t="s">
        <v>68</v>
      </c>
      <c r="B218" s="8" t="s">
        <v>29</v>
      </c>
      <c r="C218" s="8" t="s">
        <v>18</v>
      </c>
      <c r="D218" s="8" t="s">
        <v>30</v>
      </c>
      <c r="E218" s="16">
        <v>100</v>
      </c>
      <c r="F218" s="16">
        <v>1</v>
      </c>
      <c r="G218" s="16">
        <f>E219/E221</f>
        <v>8.3836920529801322</v>
      </c>
      <c r="H218" s="15">
        <v>2960.8185868995647</v>
      </c>
      <c r="I218" s="16">
        <v>45.777327510917026</v>
      </c>
      <c r="J218" s="17">
        <v>0.45291008005822414</v>
      </c>
    </row>
    <row r="219" spans="1:10" x14ac:dyDescent="0.25">
      <c r="A219" s="8" t="s">
        <v>68</v>
      </c>
      <c r="B219" s="8" t="s">
        <v>29</v>
      </c>
      <c r="C219" s="8" t="s">
        <v>18</v>
      </c>
      <c r="D219" s="8" t="s">
        <v>151</v>
      </c>
      <c r="E219" s="16">
        <v>88.449781659388648</v>
      </c>
      <c r="F219" s="16" t="s">
        <v>82</v>
      </c>
      <c r="G219" s="16"/>
      <c r="H219" s="15">
        <v>3012.2868485981317</v>
      </c>
      <c r="I219" s="16">
        <v>46.265869158878495</v>
      </c>
      <c r="J219" s="17">
        <v>0.45040321261682253</v>
      </c>
    </row>
    <row r="220" spans="1:10" x14ac:dyDescent="0.25">
      <c r="A220" s="8" t="s">
        <v>68</v>
      </c>
      <c r="B220" s="8" t="s">
        <v>29</v>
      </c>
      <c r="C220" s="8" t="s">
        <v>18</v>
      </c>
      <c r="D220" s="8" t="s">
        <v>152</v>
      </c>
      <c r="E220" s="16">
        <v>1</v>
      </c>
      <c r="F220" s="16" t="s">
        <v>82</v>
      </c>
      <c r="G220" s="16"/>
      <c r="H220" s="15" t="s">
        <v>82</v>
      </c>
      <c r="I220" s="16" t="s">
        <v>82</v>
      </c>
      <c r="J220" s="17" t="s">
        <v>82</v>
      </c>
    </row>
    <row r="221" spans="1:10" x14ac:dyDescent="0.25">
      <c r="A221" s="8" t="s">
        <v>68</v>
      </c>
      <c r="B221" s="8" t="s">
        <v>29</v>
      </c>
      <c r="C221" s="8" t="s">
        <v>18</v>
      </c>
      <c r="D221" s="8" t="s">
        <v>153</v>
      </c>
      <c r="E221" s="16">
        <v>10.550218340611353</v>
      </c>
      <c r="F221" s="16" t="s">
        <v>82</v>
      </c>
      <c r="G221" s="16"/>
      <c r="H221" s="15">
        <v>2226.5380533333332</v>
      </c>
      <c r="I221" s="16">
        <v>38.80746666666667</v>
      </c>
      <c r="J221" s="17">
        <v>0.48867472222222225</v>
      </c>
    </row>
    <row r="222" spans="1:10" x14ac:dyDescent="0.25">
      <c r="A222" s="8" t="s">
        <v>69</v>
      </c>
      <c r="B222" s="8" t="s">
        <v>29</v>
      </c>
      <c r="C222" s="8" t="s">
        <v>18</v>
      </c>
      <c r="D222" s="8" t="s">
        <v>30</v>
      </c>
      <c r="E222" s="16">
        <v>100</v>
      </c>
      <c r="F222" s="16">
        <v>6.5749128919860631</v>
      </c>
      <c r="G222" s="16">
        <f>E223/E225</f>
        <v>4.9100251400344019</v>
      </c>
      <c r="H222" s="15">
        <v>2552.6182494773507</v>
      </c>
      <c r="I222" s="16">
        <v>41.110076655052254</v>
      </c>
      <c r="J222" s="17">
        <v>0.41109815621370505</v>
      </c>
    </row>
    <row r="223" spans="1:10" x14ac:dyDescent="0.25">
      <c r="A223" s="8" t="s">
        <v>69</v>
      </c>
      <c r="B223" s="8" t="s">
        <v>29</v>
      </c>
      <c r="C223" s="8" t="s">
        <v>18</v>
      </c>
      <c r="D223" s="8" t="s">
        <v>151</v>
      </c>
      <c r="E223" s="16">
        <v>77.57839721254355</v>
      </c>
      <c r="F223" s="16" t="s">
        <v>82</v>
      </c>
      <c r="G223" s="16"/>
      <c r="H223" s="15">
        <v>2635.1880202531652</v>
      </c>
      <c r="I223" s="16">
        <v>42.029029535864979</v>
      </c>
      <c r="J223" s="17">
        <v>0.40464638713080175</v>
      </c>
    </row>
    <row r="224" spans="1:10" x14ac:dyDescent="0.25">
      <c r="A224" s="8" t="s">
        <v>69</v>
      </c>
      <c r="B224" s="8" t="s">
        <v>29</v>
      </c>
      <c r="C224" s="8" t="s">
        <v>18</v>
      </c>
      <c r="D224" s="8" t="s">
        <v>152</v>
      </c>
      <c r="E224" s="16">
        <v>6.5749128919860631</v>
      </c>
      <c r="F224" s="16" t="s">
        <v>82</v>
      </c>
      <c r="G224" s="16"/>
      <c r="H224" s="15">
        <v>1990.7435249999994</v>
      </c>
      <c r="I224" s="16">
        <v>35.7395</v>
      </c>
      <c r="J224" s="17">
        <v>0.45973567708333329</v>
      </c>
    </row>
    <row r="225" spans="1:10" x14ac:dyDescent="0.25">
      <c r="A225" s="8" t="s">
        <v>69</v>
      </c>
      <c r="B225" s="8" t="s">
        <v>29</v>
      </c>
      <c r="C225" s="8" t="s">
        <v>18</v>
      </c>
      <c r="D225" s="8" t="s">
        <v>153</v>
      </c>
      <c r="E225" s="16">
        <v>15.8</v>
      </c>
      <c r="F225" s="16" t="s">
        <v>82</v>
      </c>
      <c r="G225" s="16"/>
      <c r="H225" s="15">
        <v>2288.9917806451613</v>
      </c>
      <c r="I225" s="16">
        <v>37.708129032258071</v>
      </c>
      <c r="J225" s="17">
        <v>0.43018145161290328</v>
      </c>
    </row>
    <row r="226" spans="1:10" x14ac:dyDescent="0.25">
      <c r="A226" s="8" t="s">
        <v>70</v>
      </c>
      <c r="B226" s="8" t="s">
        <v>35</v>
      </c>
      <c r="C226" s="8" t="s">
        <v>18</v>
      </c>
      <c r="D226" s="8" t="s">
        <v>30</v>
      </c>
      <c r="E226" s="16">
        <v>100</v>
      </c>
      <c r="F226" s="16">
        <v>21.448453608247419</v>
      </c>
      <c r="G226" s="16">
        <f>E229/E231</f>
        <v>0.16426955397543622</v>
      </c>
      <c r="H226" s="15">
        <v>2189.8156969072174</v>
      </c>
      <c r="I226" s="16">
        <v>39.657690721649509</v>
      </c>
      <c r="J226" s="17">
        <v>0.43479251503436411</v>
      </c>
    </row>
    <row r="227" spans="1:10" x14ac:dyDescent="0.25">
      <c r="A227" s="8" t="s">
        <v>70</v>
      </c>
      <c r="B227" s="8" t="s">
        <v>35</v>
      </c>
      <c r="C227" s="8" t="s">
        <v>18</v>
      </c>
      <c r="D227" s="8" t="s">
        <v>151</v>
      </c>
      <c r="E227" s="16">
        <v>1.0309278350515463</v>
      </c>
      <c r="F227" s="16" t="s">
        <v>82</v>
      </c>
      <c r="G227" s="16"/>
      <c r="H227" s="15">
        <v>738.91</v>
      </c>
      <c r="I227" s="16">
        <v>23.076000000000001</v>
      </c>
      <c r="J227" s="17">
        <v>0.49328749999999999</v>
      </c>
    </row>
    <row r="228" spans="1:10" x14ac:dyDescent="0.25">
      <c r="A228" s="8" t="s">
        <v>70</v>
      </c>
      <c r="B228" s="8" t="s">
        <v>35</v>
      </c>
      <c r="C228" s="8" t="s">
        <v>18</v>
      </c>
      <c r="D228" s="8" t="s">
        <v>152</v>
      </c>
      <c r="E228" s="16">
        <v>0.51546391752577314</v>
      </c>
      <c r="F228" s="16" t="s">
        <v>82</v>
      </c>
      <c r="G228" s="16"/>
      <c r="H228" s="15">
        <v>1096.528</v>
      </c>
      <c r="I228" s="16">
        <v>29.544</v>
      </c>
      <c r="J228" s="17">
        <v>0.56810000000000005</v>
      </c>
    </row>
    <row r="229" spans="1:10" x14ac:dyDescent="0.25">
      <c r="A229" s="8" t="s">
        <v>70</v>
      </c>
      <c r="B229" s="8" t="s">
        <v>35</v>
      </c>
      <c r="C229" s="8" t="s">
        <v>18</v>
      </c>
      <c r="D229" s="8" t="s">
        <v>153</v>
      </c>
      <c r="E229" s="16">
        <v>10.479381443298962</v>
      </c>
      <c r="F229" s="16" t="s">
        <v>82</v>
      </c>
      <c r="G229" s="16"/>
      <c r="H229" s="15">
        <v>1905.2459612903226</v>
      </c>
      <c r="I229" s="16">
        <v>38.042580645161294</v>
      </c>
      <c r="J229" s="17">
        <v>0.5712845430107526</v>
      </c>
    </row>
    <row r="230" spans="1:10" x14ac:dyDescent="0.25">
      <c r="A230" s="8" t="s">
        <v>70</v>
      </c>
      <c r="B230" s="8" t="s">
        <v>35</v>
      </c>
      <c r="C230" s="8" t="s">
        <v>18</v>
      </c>
      <c r="D230" s="8" t="s">
        <v>154</v>
      </c>
      <c r="E230" s="16">
        <v>8.7474226804123703</v>
      </c>
      <c r="F230" s="16" t="s">
        <v>82</v>
      </c>
      <c r="G230" s="16"/>
      <c r="H230" s="15">
        <v>2143.4222999999993</v>
      </c>
      <c r="I230" s="16">
        <v>39.084500000000006</v>
      </c>
      <c r="J230" s="17">
        <v>0.59292864583333338</v>
      </c>
    </row>
    <row r="231" spans="1:10" x14ac:dyDescent="0.25">
      <c r="A231" s="8" t="s">
        <v>70</v>
      </c>
      <c r="B231" s="8" t="s">
        <v>35</v>
      </c>
      <c r="C231" s="8" t="s">
        <v>18</v>
      </c>
      <c r="D231" s="8" t="s">
        <v>155</v>
      </c>
      <c r="E231" s="16">
        <v>63.793814432989691</v>
      </c>
      <c r="F231" s="16" t="s">
        <v>82</v>
      </c>
      <c r="G231" s="16"/>
      <c r="H231" s="15">
        <v>2602.6445165517239</v>
      </c>
      <c r="I231" s="16">
        <v>46.068048275862083</v>
      </c>
      <c r="J231" s="17">
        <v>0.35374567169540233</v>
      </c>
    </row>
    <row r="232" spans="1:10" x14ac:dyDescent="0.25">
      <c r="A232" s="8" t="s">
        <v>70</v>
      </c>
      <c r="B232" s="8" t="s">
        <v>35</v>
      </c>
      <c r="C232" s="8" t="s">
        <v>18</v>
      </c>
      <c r="D232" s="8" t="s">
        <v>156</v>
      </c>
      <c r="E232" s="16">
        <v>3.2474226804123703</v>
      </c>
      <c r="F232" s="16" t="s">
        <v>82</v>
      </c>
      <c r="G232" s="16"/>
      <c r="H232" s="15">
        <v>2532.9261000000001</v>
      </c>
      <c r="I232" s="16">
        <v>43.072500000000005</v>
      </c>
      <c r="J232" s="17">
        <v>0.54555042643229168</v>
      </c>
    </row>
    <row r="233" spans="1:10" x14ac:dyDescent="0.25">
      <c r="A233" s="8" t="s">
        <v>70</v>
      </c>
      <c r="B233" s="8" t="s">
        <v>35</v>
      </c>
      <c r="C233" s="8" t="s">
        <v>18</v>
      </c>
      <c r="D233" s="8" t="s">
        <v>157</v>
      </c>
      <c r="E233" s="16">
        <v>12.185567010309278</v>
      </c>
      <c r="F233" s="16" t="s">
        <v>82</v>
      </c>
      <c r="G233" s="16"/>
      <c r="H233" s="15">
        <v>2153.1731</v>
      </c>
      <c r="I233" s="16">
        <v>39.766666666666673</v>
      </c>
      <c r="J233" s="17">
        <v>0.42727899305555556</v>
      </c>
    </row>
    <row r="234" spans="1:10" x14ac:dyDescent="0.25">
      <c r="A234" s="8" t="s">
        <v>71</v>
      </c>
      <c r="B234" s="8" t="s">
        <v>35</v>
      </c>
      <c r="C234" s="8" t="s">
        <v>18</v>
      </c>
      <c r="D234" s="8" t="s">
        <v>30</v>
      </c>
      <c r="E234" s="16">
        <v>100</v>
      </c>
      <c r="F234" s="16">
        <v>25.406605922551254</v>
      </c>
      <c r="G234" s="16">
        <f>E237/E239</f>
        <v>0.22769854586129748</v>
      </c>
      <c r="H234" s="15">
        <v>1660.4580063781309</v>
      </c>
      <c r="I234" s="16">
        <v>35.428974943052424</v>
      </c>
      <c r="J234" s="17">
        <v>0.46261618735763099</v>
      </c>
    </row>
    <row r="235" spans="1:10" x14ac:dyDescent="0.25">
      <c r="A235" s="8" t="s">
        <v>71</v>
      </c>
      <c r="B235" s="8" t="s">
        <v>35</v>
      </c>
      <c r="C235" s="8" t="s">
        <v>18</v>
      </c>
      <c r="D235" s="8" t="s">
        <v>151</v>
      </c>
      <c r="E235" s="16">
        <v>1.5945330296127564</v>
      </c>
      <c r="F235" s="16" t="s">
        <v>82</v>
      </c>
      <c r="G235" s="16"/>
      <c r="H235" s="15">
        <v>740.40937142857149</v>
      </c>
      <c r="I235" s="16">
        <v>22.720000000000002</v>
      </c>
      <c r="J235" s="17">
        <v>0.59462083333333349</v>
      </c>
    </row>
    <row r="236" spans="1:10" x14ac:dyDescent="0.25">
      <c r="A236" s="8" t="s">
        <v>71</v>
      </c>
      <c r="B236" s="8" t="s">
        <v>35</v>
      </c>
      <c r="C236" s="8" t="s">
        <v>18</v>
      </c>
      <c r="D236" s="8" t="s">
        <v>152</v>
      </c>
      <c r="E236" s="16">
        <v>0.45558086560364464</v>
      </c>
      <c r="F236" s="16" t="s">
        <v>82</v>
      </c>
      <c r="G236" s="16"/>
      <c r="H236" s="15">
        <v>1157.0050000000001</v>
      </c>
      <c r="I236" s="16">
        <v>29.139999999999997</v>
      </c>
      <c r="J236" s="17">
        <v>0.62185416666666671</v>
      </c>
    </row>
    <row r="237" spans="1:10" x14ac:dyDescent="0.25">
      <c r="A237" s="8" t="s">
        <v>71</v>
      </c>
      <c r="B237" s="8" t="s">
        <v>35</v>
      </c>
      <c r="C237" s="8" t="s">
        <v>18</v>
      </c>
      <c r="D237" s="8" t="s">
        <v>153</v>
      </c>
      <c r="E237" s="16">
        <v>11.128701594533027</v>
      </c>
      <c r="F237" s="16" t="s">
        <v>82</v>
      </c>
      <c r="G237" s="16"/>
      <c r="H237" s="15">
        <v>1291.835923287671</v>
      </c>
      <c r="I237" s="16">
        <v>32.228164383561648</v>
      </c>
      <c r="J237" s="17">
        <v>0.60674200913242005</v>
      </c>
    </row>
    <row r="238" spans="1:10" x14ac:dyDescent="0.25">
      <c r="A238" s="8" t="s">
        <v>71</v>
      </c>
      <c r="B238" s="8" t="s">
        <v>35</v>
      </c>
      <c r="C238" s="8" t="s">
        <v>18</v>
      </c>
      <c r="D238" s="8" t="s">
        <v>154</v>
      </c>
      <c r="E238" s="16">
        <v>0.72779043280182232</v>
      </c>
      <c r="F238" s="16" t="s">
        <v>82</v>
      </c>
      <c r="G238" s="16"/>
      <c r="H238" s="15">
        <v>1956.3919999999996</v>
      </c>
      <c r="I238" s="16">
        <v>41.951999999999998</v>
      </c>
      <c r="J238" s="17">
        <v>0.64528750000000012</v>
      </c>
    </row>
    <row r="239" spans="1:10" x14ac:dyDescent="0.25">
      <c r="A239" s="8" t="s">
        <v>71</v>
      </c>
      <c r="B239" s="8" t="s">
        <v>35</v>
      </c>
      <c r="C239" s="8" t="s">
        <v>18</v>
      </c>
      <c r="D239" s="8" t="s">
        <v>155</v>
      </c>
      <c r="E239" s="16">
        <v>48.874715261958997</v>
      </c>
      <c r="F239" s="16" t="s">
        <v>82</v>
      </c>
      <c r="G239" s="16"/>
      <c r="H239" s="15">
        <v>2046.3712220304565</v>
      </c>
      <c r="I239" s="16">
        <v>41.338635532994942</v>
      </c>
      <c r="J239" s="17">
        <v>0.35905398688663281</v>
      </c>
    </row>
    <row r="240" spans="1:10" x14ac:dyDescent="0.25">
      <c r="A240" s="8" t="s">
        <v>71</v>
      </c>
      <c r="B240" s="8" t="s">
        <v>35</v>
      </c>
      <c r="C240" s="8" t="s">
        <v>18</v>
      </c>
      <c r="D240" s="8" t="s">
        <v>156</v>
      </c>
      <c r="E240" s="16">
        <v>12.995444191343964</v>
      </c>
      <c r="F240" s="16" t="s">
        <v>82</v>
      </c>
      <c r="G240" s="16"/>
      <c r="H240" s="15">
        <v>1901.6725772151894</v>
      </c>
      <c r="I240" s="16">
        <v>40.060050632911391</v>
      </c>
      <c r="J240" s="17">
        <v>0.53912378494198276</v>
      </c>
    </row>
    <row r="241" spans="1:10" x14ac:dyDescent="0.25">
      <c r="A241" s="8" t="s">
        <v>71</v>
      </c>
      <c r="B241" s="8" t="s">
        <v>35</v>
      </c>
      <c r="C241" s="8" t="s">
        <v>18</v>
      </c>
      <c r="D241" s="8" t="s">
        <v>157</v>
      </c>
      <c r="E241" s="16">
        <v>24.223234624145785</v>
      </c>
      <c r="F241" s="16" t="s">
        <v>82</v>
      </c>
      <c r="G241" s="16"/>
      <c r="H241" s="15">
        <v>1554.9919199999999</v>
      </c>
      <c r="I241" s="16">
        <v>33.689500000000002</v>
      </c>
      <c r="J241" s="17">
        <v>0.44959096354166661</v>
      </c>
    </row>
    <row r="242" spans="1:10" x14ac:dyDescent="0.25">
      <c r="A242" s="8" t="s">
        <v>72</v>
      </c>
      <c r="B242" s="8" t="s">
        <v>29</v>
      </c>
      <c r="C242" s="8" t="s">
        <v>18</v>
      </c>
      <c r="D242" s="8" t="s">
        <v>30</v>
      </c>
      <c r="E242" s="16">
        <v>100</v>
      </c>
      <c r="F242" s="16">
        <v>11.555555555555555</v>
      </c>
      <c r="G242" s="16">
        <f>E243/E245</f>
        <v>16.304347826086957</v>
      </c>
      <c r="H242" s="15">
        <v>3409.6955400000006</v>
      </c>
      <c r="I242" s="16">
        <v>48.028044444444447</v>
      </c>
      <c r="J242" s="17">
        <v>0.47542442129629631</v>
      </c>
    </row>
    <row r="243" spans="1:10" x14ac:dyDescent="0.25">
      <c r="A243" s="8" t="s">
        <v>72</v>
      </c>
      <c r="B243" s="8" t="s">
        <v>29</v>
      </c>
      <c r="C243" s="8" t="s">
        <v>18</v>
      </c>
      <c r="D243" s="8" t="s">
        <v>151</v>
      </c>
      <c r="E243" s="16">
        <v>83.333333333333329</v>
      </c>
      <c r="F243" s="16" t="s">
        <v>82</v>
      </c>
      <c r="G243" s="16"/>
      <c r="H243" s="15">
        <v>3551.9935496855351</v>
      </c>
      <c r="I243" s="16">
        <v>49.48140880503145</v>
      </c>
      <c r="J243" s="17">
        <v>0.46398363469601661</v>
      </c>
    </row>
    <row r="244" spans="1:10" x14ac:dyDescent="0.25">
      <c r="A244" s="8" t="s">
        <v>72</v>
      </c>
      <c r="B244" s="8" t="s">
        <v>29</v>
      </c>
      <c r="C244" s="8" t="s">
        <v>18</v>
      </c>
      <c r="D244" s="8" t="s">
        <v>152</v>
      </c>
      <c r="E244" s="16">
        <v>11.555555555555555</v>
      </c>
      <c r="F244" s="16" t="s">
        <v>82</v>
      </c>
      <c r="G244" s="16"/>
      <c r="H244" s="15">
        <v>2336.9884000000002</v>
      </c>
      <c r="I244" s="16">
        <v>36.79705263157895</v>
      </c>
      <c r="J244" s="17">
        <v>0.56636249999999988</v>
      </c>
    </row>
    <row r="245" spans="1:10" x14ac:dyDescent="0.25">
      <c r="A245" s="8" t="s">
        <v>72</v>
      </c>
      <c r="B245" s="8" t="s">
        <v>29</v>
      </c>
      <c r="C245" s="8" t="s">
        <v>18</v>
      </c>
      <c r="D245" s="8" t="s">
        <v>153</v>
      </c>
      <c r="E245" s="16">
        <v>5.1111111111111107</v>
      </c>
      <c r="F245" s="16" t="s">
        <v>82</v>
      </c>
      <c r="G245" s="16"/>
      <c r="H245" s="15">
        <v>2287.7215999999999</v>
      </c>
      <c r="I245" s="16">
        <v>39.18</v>
      </c>
      <c r="J245" s="17">
        <v>0.5210552083333333</v>
      </c>
    </row>
    <row r="246" spans="1:10" x14ac:dyDescent="0.25">
      <c r="A246" s="8" t="s">
        <v>73</v>
      </c>
      <c r="B246" s="8" t="s">
        <v>29</v>
      </c>
      <c r="C246" s="8" t="s">
        <v>18</v>
      </c>
      <c r="D246" s="8" t="s">
        <v>30</v>
      </c>
      <c r="E246" s="16">
        <v>100</v>
      </c>
      <c r="F246" s="16">
        <v>4.2407407407407405</v>
      </c>
      <c r="G246" s="16">
        <f>E247/E249</f>
        <v>4.6451965065502181</v>
      </c>
      <c r="H246" s="15">
        <v>3198.7900722222221</v>
      </c>
      <c r="I246" s="16">
        <v>48.326666666666675</v>
      </c>
      <c r="J246" s="17">
        <v>0.4847506944444443</v>
      </c>
    </row>
    <row r="247" spans="1:10" x14ac:dyDescent="0.25">
      <c r="A247" s="8" t="s">
        <v>73</v>
      </c>
      <c r="B247" s="8" t="s">
        <v>29</v>
      </c>
      <c r="C247" s="8" t="s">
        <v>18</v>
      </c>
      <c r="D247" s="8" t="s">
        <v>151</v>
      </c>
      <c r="E247" s="16">
        <v>78.796296296296291</v>
      </c>
      <c r="F247" s="16" t="s">
        <v>82</v>
      </c>
      <c r="G247" s="16"/>
      <c r="H247" s="15">
        <v>3256.386738121545</v>
      </c>
      <c r="I247" s="16">
        <v>49.282475138121548</v>
      </c>
      <c r="J247" s="17">
        <v>0.4605702348066299</v>
      </c>
    </row>
    <row r="248" spans="1:10" x14ac:dyDescent="0.25">
      <c r="A248" s="8" t="s">
        <v>73</v>
      </c>
      <c r="B248" s="8" t="s">
        <v>29</v>
      </c>
      <c r="C248" s="8" t="s">
        <v>18</v>
      </c>
      <c r="D248" s="8" t="s">
        <v>152</v>
      </c>
      <c r="E248" s="16">
        <v>4.2407407407407405</v>
      </c>
      <c r="F248" s="16" t="s">
        <v>82</v>
      </c>
      <c r="G248" s="16"/>
      <c r="H248" s="15">
        <v>2786.9590857142857</v>
      </c>
      <c r="I248" s="16">
        <v>48.50628571428571</v>
      </c>
      <c r="J248" s="17">
        <v>0.67593630952380956</v>
      </c>
    </row>
    <row r="249" spans="1:10" x14ac:dyDescent="0.25">
      <c r="A249" s="8" t="s">
        <v>73</v>
      </c>
      <c r="B249" s="8" t="s">
        <v>29</v>
      </c>
      <c r="C249" s="8" t="s">
        <v>18</v>
      </c>
      <c r="D249" s="8" t="s">
        <v>153</v>
      </c>
      <c r="E249" s="16">
        <v>16.962962962962962</v>
      </c>
      <c r="F249" s="16" t="s">
        <v>82</v>
      </c>
      <c r="G249" s="16"/>
      <c r="H249" s="15">
        <v>2929.4265142857139</v>
      </c>
      <c r="I249" s="16">
        <v>42.103142857142856</v>
      </c>
      <c r="J249" s="17">
        <v>0.59326369047619043</v>
      </c>
    </row>
    <row r="250" spans="1:10" x14ac:dyDescent="0.25">
      <c r="A250" s="8" t="s">
        <v>74</v>
      </c>
      <c r="B250" s="8" t="s">
        <v>35</v>
      </c>
      <c r="C250" s="8" t="s">
        <v>18</v>
      </c>
      <c r="D250" s="8" t="s">
        <v>30</v>
      </c>
      <c r="E250" s="16">
        <v>100</v>
      </c>
      <c r="F250" s="16">
        <v>28.544088176352705</v>
      </c>
      <c r="G250" s="16">
        <f>E253/E255</f>
        <v>1.0177301022676748</v>
      </c>
      <c r="H250" s="15">
        <v>1128.2720272545098</v>
      </c>
      <c r="I250" s="16">
        <v>27.902973947895781</v>
      </c>
      <c r="J250" s="17">
        <v>0.5268753465263859</v>
      </c>
    </row>
    <row r="251" spans="1:10" x14ac:dyDescent="0.25">
      <c r="A251" s="8" t="s">
        <v>74</v>
      </c>
      <c r="B251" s="8" t="s">
        <v>35</v>
      </c>
      <c r="C251" s="8" t="s">
        <v>18</v>
      </c>
      <c r="D251" s="8" t="s">
        <v>151</v>
      </c>
      <c r="E251" s="16">
        <v>12.424849699398797</v>
      </c>
      <c r="F251" s="16" t="s">
        <v>82</v>
      </c>
      <c r="G251" s="16"/>
      <c r="H251" s="15">
        <v>681.99004516129025</v>
      </c>
      <c r="I251" s="16">
        <v>22.239483870967749</v>
      </c>
      <c r="J251" s="17">
        <v>0.49267970430107538</v>
      </c>
    </row>
    <row r="252" spans="1:10" x14ac:dyDescent="0.25">
      <c r="A252" s="8" t="s">
        <v>74</v>
      </c>
      <c r="B252" s="8" t="s">
        <v>35</v>
      </c>
      <c r="C252" s="8" t="s">
        <v>18</v>
      </c>
      <c r="D252" s="8" t="s">
        <v>152</v>
      </c>
      <c r="E252" s="16">
        <v>0.60120240480961928</v>
      </c>
      <c r="F252" s="16" t="s">
        <v>82</v>
      </c>
      <c r="G252" s="16"/>
      <c r="H252" s="15">
        <v>905.4462666666667</v>
      </c>
      <c r="I252" s="16">
        <v>24.138666666666669</v>
      </c>
      <c r="J252" s="17">
        <v>0.57990902777777786</v>
      </c>
    </row>
    <row r="253" spans="1:10" x14ac:dyDescent="0.25">
      <c r="A253" s="8" t="s">
        <v>74</v>
      </c>
      <c r="B253" s="8" t="s">
        <v>35</v>
      </c>
      <c r="C253" s="8" t="s">
        <v>18</v>
      </c>
      <c r="D253" s="8" t="s">
        <v>153</v>
      </c>
      <c r="E253" s="16">
        <v>18.347695390781567</v>
      </c>
      <c r="F253" s="16" t="s">
        <v>82</v>
      </c>
      <c r="G253" s="16"/>
      <c r="H253" s="15">
        <v>1097.9195025210083</v>
      </c>
      <c r="I253" s="16">
        <v>28.298957983193269</v>
      </c>
      <c r="J253" s="17">
        <v>0.59001619397759142</v>
      </c>
    </row>
    <row r="254" spans="1:10" x14ac:dyDescent="0.25">
      <c r="A254" s="8" t="s">
        <v>74</v>
      </c>
      <c r="B254" s="8" t="s">
        <v>35</v>
      </c>
      <c r="C254" s="8" t="s">
        <v>18</v>
      </c>
      <c r="D254" s="8" t="s">
        <v>154</v>
      </c>
      <c r="E254" s="16">
        <v>6.9128256513026045</v>
      </c>
      <c r="F254" s="16" t="s">
        <v>82</v>
      </c>
      <c r="G254" s="16"/>
      <c r="H254" s="15">
        <v>1447.5741375000002</v>
      </c>
      <c r="I254" s="16">
        <v>32.079499999999996</v>
      </c>
      <c r="J254" s="17">
        <v>0.61546145833333343</v>
      </c>
    </row>
    <row r="255" spans="1:10" x14ac:dyDescent="0.25">
      <c r="A255" s="8" t="s">
        <v>74</v>
      </c>
      <c r="B255" s="8" t="s">
        <v>35</v>
      </c>
      <c r="C255" s="8" t="s">
        <v>18</v>
      </c>
      <c r="D255" s="8" t="s">
        <v>155</v>
      </c>
      <c r="E255" s="16">
        <v>18.028056112224448</v>
      </c>
      <c r="F255" s="16" t="s">
        <v>82</v>
      </c>
      <c r="G255" s="16"/>
      <c r="H255" s="15">
        <v>1290.037234857142</v>
      </c>
      <c r="I255" s="16">
        <v>31.390137142857139</v>
      </c>
      <c r="J255" s="17">
        <v>0.36395178571428555</v>
      </c>
    </row>
    <row r="256" spans="1:10" x14ac:dyDescent="0.25">
      <c r="A256" s="8" t="s">
        <v>74</v>
      </c>
      <c r="B256" s="8" t="s">
        <v>35</v>
      </c>
      <c r="C256" s="8" t="s">
        <v>18</v>
      </c>
      <c r="D256" s="8" t="s">
        <v>156</v>
      </c>
      <c r="E256" s="16">
        <v>22.655310621242485</v>
      </c>
      <c r="F256" s="16" t="s">
        <v>82</v>
      </c>
      <c r="G256" s="16"/>
      <c r="H256" s="15">
        <v>1310.0555623188402</v>
      </c>
      <c r="I256" s="16">
        <v>30.465391304347843</v>
      </c>
      <c r="J256" s="17">
        <v>0.54284754717693207</v>
      </c>
    </row>
    <row r="257" spans="1:10" x14ac:dyDescent="0.25">
      <c r="A257" s="8" t="s">
        <v>74</v>
      </c>
      <c r="B257" s="8" t="s">
        <v>35</v>
      </c>
      <c r="C257" s="8" t="s">
        <v>18</v>
      </c>
      <c r="D257" s="8" t="s">
        <v>157</v>
      </c>
      <c r="E257" s="16">
        <v>21.030060120240481</v>
      </c>
      <c r="F257" s="16" t="s">
        <v>82</v>
      </c>
      <c r="G257" s="16"/>
      <c r="H257" s="15">
        <v>1089.6207146666673</v>
      </c>
      <c r="I257" s="16">
        <v>26.17695999999999</v>
      </c>
      <c r="J257" s="17">
        <v>0.45672833333333329</v>
      </c>
    </row>
    <row r="258" spans="1:10" x14ac:dyDescent="0.25">
      <c r="A258" s="8" t="s">
        <v>75</v>
      </c>
      <c r="B258" s="8" t="s">
        <v>35</v>
      </c>
      <c r="C258" s="8" t="s">
        <v>18</v>
      </c>
      <c r="D258" s="8" t="s">
        <v>30</v>
      </c>
      <c r="E258" s="16">
        <v>100</v>
      </c>
      <c r="F258" s="16">
        <v>17.09190031152648</v>
      </c>
      <c r="G258" s="16">
        <f>E261/E263</f>
        <v>0.57360575496885202</v>
      </c>
      <c r="H258" s="15">
        <v>1494.7794828660437</v>
      </c>
      <c r="I258" s="16">
        <v>32.898866043613722</v>
      </c>
      <c r="J258" s="17">
        <v>0.48475858644859804</v>
      </c>
    </row>
    <row r="259" spans="1:10" x14ac:dyDescent="0.25">
      <c r="A259" s="8" t="s">
        <v>75</v>
      </c>
      <c r="B259" s="8" t="s">
        <v>35</v>
      </c>
      <c r="C259" s="8" t="s">
        <v>18</v>
      </c>
      <c r="D259" s="8" t="s">
        <v>151</v>
      </c>
      <c r="E259" s="16">
        <v>6.2305295950155761</v>
      </c>
      <c r="F259" s="16" t="s">
        <v>82</v>
      </c>
      <c r="G259" s="16"/>
      <c r="H259" s="15">
        <v>702.75072</v>
      </c>
      <c r="I259" s="16">
        <v>22.0488</v>
      </c>
      <c r="J259" s="17">
        <v>0.51723739583333339</v>
      </c>
    </row>
    <row r="260" spans="1:10" x14ac:dyDescent="0.25">
      <c r="A260" s="8" t="s">
        <v>75</v>
      </c>
      <c r="B260" s="8" t="s">
        <v>35</v>
      </c>
      <c r="C260" s="8" t="s">
        <v>18</v>
      </c>
      <c r="D260" s="8" t="s">
        <v>152</v>
      </c>
      <c r="E260" s="16">
        <v>0.93457943925233633</v>
      </c>
      <c r="F260" s="16" t="s">
        <v>82</v>
      </c>
      <c r="G260" s="16"/>
      <c r="H260" s="15">
        <v>811.65973333333341</v>
      </c>
      <c r="I260" s="16">
        <v>25.597333333333331</v>
      </c>
      <c r="J260" s="17">
        <v>0.47502638888888882</v>
      </c>
    </row>
    <row r="261" spans="1:10" x14ac:dyDescent="0.25">
      <c r="A261" s="8" t="s">
        <v>75</v>
      </c>
      <c r="B261" s="8" t="s">
        <v>35</v>
      </c>
      <c r="C261" s="8" t="s">
        <v>18</v>
      </c>
      <c r="D261" s="8" t="s">
        <v>153</v>
      </c>
      <c r="E261" s="16">
        <v>24.095015576323988</v>
      </c>
      <c r="F261" s="16" t="s">
        <v>82</v>
      </c>
      <c r="G261" s="16"/>
      <c r="H261" s="15">
        <v>1230.414</v>
      </c>
      <c r="I261" s="16">
        <v>30.572463157894752</v>
      </c>
      <c r="J261" s="17">
        <v>0.56724374999999971</v>
      </c>
    </row>
    <row r="262" spans="1:10" x14ac:dyDescent="0.25">
      <c r="A262" s="8" t="s">
        <v>75</v>
      </c>
      <c r="B262" s="8" t="s">
        <v>35</v>
      </c>
      <c r="C262" s="8" t="s">
        <v>18</v>
      </c>
      <c r="D262" s="8" t="s">
        <v>154</v>
      </c>
      <c r="E262" s="16">
        <v>0.81152647975077885</v>
      </c>
      <c r="F262" s="16" t="s">
        <v>82</v>
      </c>
      <c r="G262" s="16"/>
      <c r="H262" s="15">
        <v>1993.2064</v>
      </c>
      <c r="I262" s="16">
        <v>39.823999999999998</v>
      </c>
      <c r="J262" s="17">
        <v>0.48881458333333327</v>
      </c>
    </row>
    <row r="263" spans="1:10" x14ac:dyDescent="0.25">
      <c r="A263" s="8" t="s">
        <v>75</v>
      </c>
      <c r="B263" s="8" t="s">
        <v>35</v>
      </c>
      <c r="C263" s="8" t="s">
        <v>18</v>
      </c>
      <c r="D263" s="8" t="s">
        <v>155</v>
      </c>
      <c r="E263" s="16">
        <v>42.006230529595015</v>
      </c>
      <c r="F263" s="16" t="s">
        <v>82</v>
      </c>
      <c r="G263" s="16"/>
      <c r="H263" s="15">
        <v>1894.8070695081969</v>
      </c>
      <c r="I263" s="16">
        <v>38.89518688524592</v>
      </c>
      <c r="J263" s="17">
        <v>0.37638461407103818</v>
      </c>
    </row>
    <row r="264" spans="1:10" x14ac:dyDescent="0.25">
      <c r="A264" s="8" t="s">
        <v>75</v>
      </c>
      <c r="B264" s="8" t="s">
        <v>35</v>
      </c>
      <c r="C264" s="8" t="s">
        <v>18</v>
      </c>
      <c r="D264" s="8" t="s">
        <v>156</v>
      </c>
      <c r="E264" s="16">
        <v>10.57632398753894</v>
      </c>
      <c r="F264" s="16" t="s">
        <v>82</v>
      </c>
      <c r="G264" s="16"/>
      <c r="H264" s="15">
        <v>1794.9918640000008</v>
      </c>
      <c r="I264" s="16">
        <v>37.056320000000007</v>
      </c>
      <c r="J264" s="17">
        <v>0.52359000624999985</v>
      </c>
    </row>
    <row r="265" spans="1:10" x14ac:dyDescent="0.25">
      <c r="A265" s="8" t="s">
        <v>75</v>
      </c>
      <c r="B265" s="8" t="s">
        <v>35</v>
      </c>
      <c r="C265" s="8" t="s">
        <v>18</v>
      </c>
      <c r="D265" s="8" t="s">
        <v>157</v>
      </c>
      <c r="E265" s="16">
        <v>15.345794392523366</v>
      </c>
      <c r="F265" s="16" t="s">
        <v>82</v>
      </c>
      <c r="G265" s="16"/>
      <c r="H265" s="15">
        <v>1789.5925200000006</v>
      </c>
      <c r="I265" s="16">
        <v>37.315733333333334</v>
      </c>
      <c r="J265" s="17">
        <v>0.50798743055555551</v>
      </c>
    </row>
    <row r="266" spans="1:10" x14ac:dyDescent="0.25">
      <c r="A266" s="8" t="s">
        <v>76</v>
      </c>
      <c r="B266" s="8" t="s">
        <v>29</v>
      </c>
      <c r="C266" s="8" t="s">
        <v>18</v>
      </c>
      <c r="D266" s="8" t="s">
        <v>30</v>
      </c>
      <c r="E266" s="16">
        <v>100</v>
      </c>
      <c r="F266" s="16">
        <v>5.9751243781094532</v>
      </c>
      <c r="G266" s="16">
        <f>E267/E269</f>
        <v>4.2510909141443616</v>
      </c>
      <c r="H266" s="15">
        <v>3111.70161393035</v>
      </c>
      <c r="I266" s="16">
        <v>45.407999999999994</v>
      </c>
      <c r="J266" s="17">
        <v>0.51225008291873908</v>
      </c>
    </row>
    <row r="267" spans="1:10" x14ac:dyDescent="0.25">
      <c r="A267" s="8" t="s">
        <v>76</v>
      </c>
      <c r="B267" s="8" t="s">
        <v>29</v>
      </c>
      <c r="C267" s="8" t="s">
        <v>18</v>
      </c>
      <c r="D267" s="8" t="s">
        <v>151</v>
      </c>
      <c r="E267" s="16">
        <v>76.094527363184071</v>
      </c>
      <c r="F267" s="16" t="s">
        <v>82</v>
      </c>
      <c r="G267" s="16"/>
      <c r="H267" s="15">
        <v>3362.4686993865016</v>
      </c>
      <c r="I267" s="16">
        <v>47.996220858895711</v>
      </c>
      <c r="J267" s="17">
        <v>0.48724412065439676</v>
      </c>
    </row>
    <row r="268" spans="1:10" x14ac:dyDescent="0.25">
      <c r="A268" s="8" t="s">
        <v>76</v>
      </c>
      <c r="B268" s="8" t="s">
        <v>29</v>
      </c>
      <c r="C268" s="8" t="s">
        <v>18</v>
      </c>
      <c r="D268" s="8" t="s">
        <v>152</v>
      </c>
      <c r="E268" s="16">
        <v>5.9751243781094532</v>
      </c>
      <c r="F268" s="16" t="s">
        <v>82</v>
      </c>
      <c r="G268" s="16"/>
      <c r="H268" s="15">
        <v>1835.1712399999999</v>
      </c>
      <c r="I268" s="16">
        <v>32.812799999999996</v>
      </c>
      <c r="J268" s="17">
        <v>0.66182145833333361</v>
      </c>
    </row>
    <row r="269" spans="1:10" x14ac:dyDescent="0.25">
      <c r="A269" s="8" t="s">
        <v>76</v>
      </c>
      <c r="B269" s="8" t="s">
        <v>29</v>
      </c>
      <c r="C269" s="8" t="s">
        <v>18</v>
      </c>
      <c r="D269" s="8" t="s">
        <v>153</v>
      </c>
      <c r="E269" s="16">
        <v>17.899999999999999</v>
      </c>
      <c r="F269" s="16" t="s">
        <v>82</v>
      </c>
      <c r="G269" s="16"/>
      <c r="H269" s="15">
        <v>2149.132222222222</v>
      </c>
      <c r="I269" s="16">
        <v>35.229925925925919</v>
      </c>
      <c r="J269" s="17">
        <v>0.59840324074074069</v>
      </c>
    </row>
    <row r="270" spans="1:10" x14ac:dyDescent="0.25">
      <c r="A270" s="8" t="s">
        <v>77</v>
      </c>
      <c r="B270" s="8" t="s">
        <v>29</v>
      </c>
      <c r="C270" s="8" t="s">
        <v>18</v>
      </c>
      <c r="D270" s="8" t="s">
        <v>30</v>
      </c>
      <c r="E270" s="16">
        <v>100</v>
      </c>
      <c r="F270" s="16">
        <v>2.1627906976744189</v>
      </c>
      <c r="G270" s="16">
        <f>E271/E273</f>
        <v>6.6910420475319929</v>
      </c>
      <c r="H270" s="15">
        <v>3672.5818906976765</v>
      </c>
      <c r="I270" s="16">
        <v>50.137209302325587</v>
      </c>
      <c r="J270" s="17">
        <v>0.47895119912790696</v>
      </c>
    </row>
    <row r="271" spans="1:10" x14ac:dyDescent="0.25">
      <c r="A271" s="8" t="s">
        <v>77</v>
      </c>
      <c r="B271" s="8" t="s">
        <v>29</v>
      </c>
      <c r="C271" s="8" t="s">
        <v>18</v>
      </c>
      <c r="D271" s="8" t="s">
        <v>151</v>
      </c>
      <c r="E271" s="16">
        <v>85.116279069767444</v>
      </c>
      <c r="F271" s="16" t="s">
        <v>82</v>
      </c>
      <c r="G271" s="16"/>
      <c r="H271" s="15">
        <v>3755.8638580645165</v>
      </c>
      <c r="I271" s="16">
        <v>50.94513548387097</v>
      </c>
      <c r="J271" s="17">
        <v>0.4716017069892473</v>
      </c>
    </row>
    <row r="272" spans="1:10" x14ac:dyDescent="0.25">
      <c r="A272" s="8" t="s">
        <v>77</v>
      </c>
      <c r="B272" s="8" t="s">
        <v>29</v>
      </c>
      <c r="C272" s="8" t="s">
        <v>18</v>
      </c>
      <c r="D272" s="8" t="s">
        <v>152</v>
      </c>
      <c r="E272" s="16">
        <v>2.1627906976744189</v>
      </c>
      <c r="F272" s="16" t="s">
        <v>82</v>
      </c>
      <c r="G272" s="16"/>
      <c r="H272" s="15">
        <v>4178.3735999999999</v>
      </c>
      <c r="I272" s="16">
        <v>54.408000000000001</v>
      </c>
      <c r="J272" s="17">
        <v>0.62219062499999989</v>
      </c>
    </row>
    <row r="273" spans="1:10" x14ac:dyDescent="0.25">
      <c r="A273" s="8" t="s">
        <v>77</v>
      </c>
      <c r="B273" s="8" t="s">
        <v>29</v>
      </c>
      <c r="C273" s="8" t="s">
        <v>18</v>
      </c>
      <c r="D273" s="8" t="s">
        <v>153</v>
      </c>
      <c r="E273" s="16">
        <v>12.720930232558139</v>
      </c>
      <c r="F273" s="16" t="s">
        <v>82</v>
      </c>
      <c r="G273" s="16"/>
      <c r="H273" s="15">
        <v>2744.5626666666667</v>
      </c>
      <c r="I273" s="16">
        <v>41.219200000000001</v>
      </c>
      <c r="J273" s="17">
        <v>0.5357973611111112</v>
      </c>
    </row>
    <row r="274" spans="1:10" x14ac:dyDescent="0.25">
      <c r="A274" s="8" t="s">
        <v>78</v>
      </c>
      <c r="B274" s="8" t="s">
        <v>35</v>
      </c>
      <c r="C274" s="8" t="s">
        <v>18</v>
      </c>
      <c r="D274" s="8" t="s">
        <v>30</v>
      </c>
      <c r="E274" s="16">
        <v>100</v>
      </c>
      <c r="F274" s="16">
        <v>15.346153846153847</v>
      </c>
      <c r="G274" s="16">
        <f>E277/E279</f>
        <v>0.29229607250755291</v>
      </c>
      <c r="H274" s="15">
        <v>1624.7457723076911</v>
      </c>
      <c r="I274" s="16">
        <v>34.153969230769221</v>
      </c>
      <c r="J274" s="17">
        <v>0.46502956730769235</v>
      </c>
    </row>
    <row r="275" spans="1:10" x14ac:dyDescent="0.25">
      <c r="A275" s="8" t="s">
        <v>78</v>
      </c>
      <c r="B275" s="8" t="s">
        <v>35</v>
      </c>
      <c r="C275" s="8" t="s">
        <v>18</v>
      </c>
      <c r="D275" s="8" t="s">
        <v>151</v>
      </c>
      <c r="E275" s="16">
        <v>2.3076923076923079</v>
      </c>
      <c r="F275" s="16" t="s">
        <v>82</v>
      </c>
      <c r="G275" s="16"/>
      <c r="H275" s="15">
        <v>584.63886666666667</v>
      </c>
      <c r="I275" s="16">
        <v>18.802666666666667</v>
      </c>
      <c r="J275" s="17">
        <v>0.60264965277777771</v>
      </c>
    </row>
    <row r="276" spans="1:10" x14ac:dyDescent="0.25">
      <c r="A276" s="8" t="s">
        <v>78</v>
      </c>
      <c r="B276" s="8" t="s">
        <v>35</v>
      </c>
      <c r="C276" s="8" t="s">
        <v>18</v>
      </c>
      <c r="D276" s="8" t="s">
        <v>152</v>
      </c>
      <c r="E276" s="16">
        <v>0</v>
      </c>
      <c r="F276" s="16" t="s">
        <v>82</v>
      </c>
      <c r="G276" s="16"/>
      <c r="H276" s="15" t="s">
        <v>82</v>
      </c>
      <c r="I276" s="16" t="s">
        <v>82</v>
      </c>
      <c r="J276" s="17" t="s">
        <v>82</v>
      </c>
    </row>
    <row r="277" spans="1:10" x14ac:dyDescent="0.25">
      <c r="A277" s="8" t="s">
        <v>78</v>
      </c>
      <c r="B277" s="8" t="s">
        <v>35</v>
      </c>
      <c r="C277" s="8" t="s">
        <v>18</v>
      </c>
      <c r="D277" s="8" t="s">
        <v>153</v>
      </c>
      <c r="E277" s="16">
        <v>14.884615384615387</v>
      </c>
      <c r="F277" s="16" t="s">
        <v>82</v>
      </c>
      <c r="G277" s="16"/>
      <c r="H277" s="15">
        <v>1280.3983849056606</v>
      </c>
      <c r="I277" s="16">
        <v>31.989283018867916</v>
      </c>
      <c r="J277" s="17">
        <v>0.62157783018867918</v>
      </c>
    </row>
    <row r="278" spans="1:10" x14ac:dyDescent="0.25">
      <c r="A278" s="8" t="s">
        <v>78</v>
      </c>
      <c r="B278" s="8" t="s">
        <v>35</v>
      </c>
      <c r="C278" s="8" t="s">
        <v>18</v>
      </c>
      <c r="D278" s="8" t="s">
        <v>154</v>
      </c>
      <c r="E278" s="16">
        <v>0.5</v>
      </c>
      <c r="F278" s="16" t="s">
        <v>82</v>
      </c>
      <c r="G278" s="16"/>
      <c r="H278" s="15" t="s">
        <v>82</v>
      </c>
      <c r="I278" s="16" t="s">
        <v>82</v>
      </c>
      <c r="J278" s="17" t="s">
        <v>82</v>
      </c>
    </row>
    <row r="279" spans="1:10" x14ac:dyDescent="0.25">
      <c r="A279" s="8" t="s">
        <v>78</v>
      </c>
      <c r="B279" s="8" t="s">
        <v>35</v>
      </c>
      <c r="C279" s="8" t="s">
        <v>18</v>
      </c>
      <c r="D279" s="8" t="s">
        <v>155</v>
      </c>
      <c r="E279" s="16">
        <v>50.92307692307692</v>
      </c>
      <c r="F279" s="16" t="s">
        <v>82</v>
      </c>
      <c r="G279" s="16"/>
      <c r="H279" s="15">
        <v>2189.1008509836079</v>
      </c>
      <c r="I279" s="16">
        <v>41.681278688524586</v>
      </c>
      <c r="J279" s="17">
        <v>0.33839240095628415</v>
      </c>
    </row>
    <row r="280" spans="1:10" x14ac:dyDescent="0.25">
      <c r="A280" s="8" t="s">
        <v>78</v>
      </c>
      <c r="B280" s="8" t="s">
        <v>35</v>
      </c>
      <c r="C280" s="8" t="s">
        <v>18</v>
      </c>
      <c r="D280" s="8" t="s">
        <v>156</v>
      </c>
      <c r="E280" s="16">
        <v>16.53846153846154</v>
      </c>
      <c r="F280" s="16" t="s">
        <v>82</v>
      </c>
      <c r="G280" s="16"/>
      <c r="H280" s="15">
        <v>1508.147664285714</v>
      </c>
      <c r="I280" s="16">
        <v>34.030000000000015</v>
      </c>
      <c r="J280" s="17">
        <v>0.53047666015624995</v>
      </c>
    </row>
    <row r="281" spans="1:10" x14ac:dyDescent="0.25">
      <c r="A281" s="8" t="s">
        <v>78</v>
      </c>
      <c r="B281" s="8" t="s">
        <v>35</v>
      </c>
      <c r="C281" s="8" t="s">
        <v>18</v>
      </c>
      <c r="D281" s="8" t="s">
        <v>157</v>
      </c>
      <c r="E281" s="16">
        <v>14.846153846153847</v>
      </c>
      <c r="F281" s="16" t="s">
        <v>82</v>
      </c>
      <c r="G281" s="16"/>
      <c r="H281" s="15">
        <v>1494.5059652173911</v>
      </c>
      <c r="I281" s="16">
        <v>32.359304347826097</v>
      </c>
      <c r="J281" s="17">
        <v>0.47604121376811587</v>
      </c>
    </row>
    <row r="282" spans="1:10" x14ac:dyDescent="0.25">
      <c r="A282" s="8" t="s">
        <v>79</v>
      </c>
      <c r="B282" s="8" t="s">
        <v>35</v>
      </c>
      <c r="C282" s="8" t="s">
        <v>18</v>
      </c>
      <c r="D282" s="8" t="s">
        <v>30</v>
      </c>
      <c r="E282" s="16">
        <v>100</v>
      </c>
      <c r="F282" s="16">
        <v>28.04963680387409</v>
      </c>
      <c r="G282" s="16">
        <f>E285/E287</f>
        <v>0.99641330891330904</v>
      </c>
      <c r="H282" s="15">
        <v>1331.380255690073</v>
      </c>
      <c r="I282" s="16">
        <v>29.968871670702175</v>
      </c>
      <c r="J282" s="17">
        <v>0.58716565274414845</v>
      </c>
    </row>
    <row r="283" spans="1:10" x14ac:dyDescent="0.25">
      <c r="A283" s="8" t="s">
        <v>79</v>
      </c>
      <c r="B283" s="8" t="s">
        <v>35</v>
      </c>
      <c r="C283" s="8" t="s">
        <v>18</v>
      </c>
      <c r="D283" s="8" t="s">
        <v>151</v>
      </c>
      <c r="E283" s="16">
        <v>1.4527845036319613</v>
      </c>
      <c r="F283" s="16" t="s">
        <v>82</v>
      </c>
      <c r="G283" s="16"/>
      <c r="H283" s="15">
        <v>723.13113333333331</v>
      </c>
      <c r="I283" s="16">
        <v>23.856000000000002</v>
      </c>
      <c r="J283" s="17">
        <v>0.60474097222222223</v>
      </c>
    </row>
    <row r="284" spans="1:10" x14ac:dyDescent="0.25">
      <c r="A284" s="8" t="s">
        <v>79</v>
      </c>
      <c r="B284" s="8" t="s">
        <v>35</v>
      </c>
      <c r="C284" s="8" t="s">
        <v>18</v>
      </c>
      <c r="D284" s="8" t="s">
        <v>152</v>
      </c>
      <c r="E284" s="16">
        <v>0</v>
      </c>
      <c r="F284" s="16" t="s">
        <v>82</v>
      </c>
      <c r="G284" s="16"/>
      <c r="H284" s="15" t="s">
        <v>82</v>
      </c>
      <c r="I284" s="16" t="s">
        <v>82</v>
      </c>
      <c r="J284" s="17" t="s">
        <v>82</v>
      </c>
    </row>
    <row r="285" spans="1:10" x14ac:dyDescent="0.25">
      <c r="A285" s="8" t="s">
        <v>79</v>
      </c>
      <c r="B285" s="8" t="s">
        <v>35</v>
      </c>
      <c r="C285" s="8" t="s">
        <v>18</v>
      </c>
      <c r="D285" s="8" t="s">
        <v>153</v>
      </c>
      <c r="E285" s="16">
        <v>15.807506053268767</v>
      </c>
      <c r="F285" s="16" t="s">
        <v>82</v>
      </c>
      <c r="G285" s="16"/>
      <c r="H285" s="15">
        <v>1228.5497839080458</v>
      </c>
      <c r="I285" s="16">
        <v>29.142712643678163</v>
      </c>
      <c r="J285" s="17">
        <v>0.67277471264367805</v>
      </c>
    </row>
    <row r="286" spans="1:10" x14ac:dyDescent="0.25">
      <c r="A286" s="8" t="s">
        <v>79</v>
      </c>
      <c r="B286" s="8" t="s">
        <v>35</v>
      </c>
      <c r="C286" s="8" t="s">
        <v>18</v>
      </c>
      <c r="D286" s="8" t="s">
        <v>154</v>
      </c>
      <c r="E286" s="16">
        <v>0.5</v>
      </c>
      <c r="F286" s="16" t="s">
        <v>82</v>
      </c>
      <c r="G286" s="16"/>
      <c r="H286" s="15" t="s">
        <v>82</v>
      </c>
      <c r="I286" s="16" t="s">
        <v>82</v>
      </c>
      <c r="J286" s="17" t="s">
        <v>82</v>
      </c>
    </row>
    <row r="287" spans="1:10" x14ac:dyDescent="0.25">
      <c r="A287" s="8" t="s">
        <v>79</v>
      </c>
      <c r="B287" s="8" t="s">
        <v>35</v>
      </c>
      <c r="C287" s="8" t="s">
        <v>18</v>
      </c>
      <c r="D287" s="8" t="s">
        <v>155</v>
      </c>
      <c r="E287" s="16">
        <v>15.864406779661017</v>
      </c>
      <c r="F287" s="16" t="s">
        <v>82</v>
      </c>
      <c r="G287" s="16"/>
      <c r="H287" s="15">
        <v>1677.7630412244896</v>
      </c>
      <c r="I287" s="16">
        <v>36.343755102040816</v>
      </c>
      <c r="J287" s="17">
        <v>0.36230059523809532</v>
      </c>
    </row>
    <row r="288" spans="1:10" x14ac:dyDescent="0.25">
      <c r="A288" s="8" t="s">
        <v>79</v>
      </c>
      <c r="B288" s="8" t="s">
        <v>35</v>
      </c>
      <c r="C288" s="8" t="s">
        <v>18</v>
      </c>
      <c r="D288" s="8" t="s">
        <v>156</v>
      </c>
      <c r="E288" s="16">
        <v>38.825665859564168</v>
      </c>
      <c r="F288" s="16" t="s">
        <v>82</v>
      </c>
      <c r="G288" s="16"/>
      <c r="H288" s="15">
        <v>1315.2171602209939</v>
      </c>
      <c r="I288" s="16">
        <v>29.879734806629841</v>
      </c>
      <c r="J288" s="17">
        <v>0.6187310307320445</v>
      </c>
    </row>
    <row r="289" spans="1:10" x14ac:dyDescent="0.25">
      <c r="A289" s="8" t="s">
        <v>79</v>
      </c>
      <c r="B289" s="8" t="s">
        <v>35</v>
      </c>
      <c r="C289" s="8" t="s">
        <v>18</v>
      </c>
      <c r="D289" s="8" t="s">
        <v>157</v>
      </c>
      <c r="E289" s="16">
        <v>27.54963680387409</v>
      </c>
      <c r="F289" s="16" t="s">
        <v>82</v>
      </c>
      <c r="G289" s="16"/>
      <c r="H289" s="15">
        <v>1438.667105617978</v>
      </c>
      <c r="I289" s="16">
        <v>30.536089887640451</v>
      </c>
      <c r="J289" s="17">
        <v>0.46066282771535599</v>
      </c>
    </row>
    <row r="290" spans="1:10" x14ac:dyDescent="0.25">
      <c r="A290" s="8" t="s">
        <v>80</v>
      </c>
      <c r="B290" s="8" t="s">
        <v>29</v>
      </c>
      <c r="C290" s="8" t="s">
        <v>19</v>
      </c>
      <c r="D290" s="8" t="s">
        <v>30</v>
      </c>
      <c r="E290" s="16">
        <v>100</v>
      </c>
      <c r="F290" s="16">
        <v>0</v>
      </c>
      <c r="G290" s="16">
        <v>100</v>
      </c>
      <c r="H290" s="15">
        <v>4484.2810194174763</v>
      </c>
      <c r="I290" s="16">
        <v>63.819271844660193</v>
      </c>
      <c r="J290" s="17">
        <v>0.41297201599086236</v>
      </c>
    </row>
    <row r="291" spans="1:10" x14ac:dyDescent="0.25">
      <c r="A291" s="8" t="s">
        <v>80</v>
      </c>
      <c r="B291" s="8" t="s">
        <v>29</v>
      </c>
      <c r="C291" s="8" t="s">
        <v>19</v>
      </c>
      <c r="D291" s="8" t="s">
        <v>151</v>
      </c>
      <c r="E291" s="16">
        <v>100</v>
      </c>
      <c r="F291" s="16" t="s">
        <v>82</v>
      </c>
      <c r="G291" s="16"/>
      <c r="H291" s="15">
        <v>4484.2810194174763</v>
      </c>
      <c r="I291" s="16">
        <v>63.819271844660193</v>
      </c>
      <c r="J291" s="17">
        <v>0.41297201599086236</v>
      </c>
    </row>
    <row r="292" spans="1:10" x14ac:dyDescent="0.25">
      <c r="A292" s="8" t="s">
        <v>80</v>
      </c>
      <c r="B292" s="8" t="s">
        <v>29</v>
      </c>
      <c r="C292" s="8" t="s">
        <v>19</v>
      </c>
      <c r="D292" s="8" t="s">
        <v>152</v>
      </c>
      <c r="E292" s="16">
        <v>0</v>
      </c>
      <c r="F292" s="16" t="s">
        <v>82</v>
      </c>
      <c r="G292" s="16"/>
      <c r="H292" s="15" t="s">
        <v>82</v>
      </c>
      <c r="I292" s="16" t="s">
        <v>82</v>
      </c>
      <c r="J292" s="17" t="s">
        <v>82</v>
      </c>
    </row>
    <row r="293" spans="1:10" x14ac:dyDescent="0.25">
      <c r="A293" s="8" t="s">
        <v>80</v>
      </c>
      <c r="B293" s="8" t="s">
        <v>29</v>
      </c>
      <c r="C293" s="8" t="s">
        <v>19</v>
      </c>
      <c r="D293" s="8" t="s">
        <v>153</v>
      </c>
      <c r="E293" s="16">
        <v>0</v>
      </c>
      <c r="F293" s="16" t="s">
        <v>82</v>
      </c>
      <c r="G293" s="16"/>
      <c r="H293" s="15" t="s">
        <v>82</v>
      </c>
      <c r="I293" s="16" t="s">
        <v>82</v>
      </c>
      <c r="J293" s="17" t="s">
        <v>82</v>
      </c>
    </row>
    <row r="294" spans="1:10" x14ac:dyDescent="0.25">
      <c r="A294" s="8" t="s">
        <v>81</v>
      </c>
      <c r="B294" s="8" t="s">
        <v>29</v>
      </c>
      <c r="C294" s="8" t="s">
        <v>19</v>
      </c>
      <c r="D294" s="8" t="s">
        <v>30</v>
      </c>
      <c r="E294" s="16">
        <v>100</v>
      </c>
      <c r="F294" s="16">
        <v>0</v>
      </c>
      <c r="G294" s="16">
        <v>100</v>
      </c>
      <c r="H294" s="15" t="s">
        <v>82</v>
      </c>
      <c r="I294" s="16" t="s">
        <v>82</v>
      </c>
      <c r="J294" s="17" t="s">
        <v>82</v>
      </c>
    </row>
    <row r="295" spans="1:10" x14ac:dyDescent="0.25">
      <c r="A295" s="8" t="s">
        <v>81</v>
      </c>
      <c r="B295" s="8" t="s">
        <v>29</v>
      </c>
      <c r="C295" s="8" t="s">
        <v>19</v>
      </c>
      <c r="D295" s="8" t="s">
        <v>151</v>
      </c>
      <c r="E295" s="16">
        <v>99.484536082474222</v>
      </c>
      <c r="F295" s="16" t="s">
        <v>82</v>
      </c>
      <c r="G295" s="16"/>
      <c r="H295" s="15">
        <v>4595.0645876288663</v>
      </c>
      <c r="I295" s="16">
        <v>61.110979381443286</v>
      </c>
      <c r="J295" s="17">
        <v>0.50035516474631103</v>
      </c>
    </row>
    <row r="296" spans="1:10" x14ac:dyDescent="0.25">
      <c r="A296" s="8" t="s">
        <v>81</v>
      </c>
      <c r="B296" s="8" t="s">
        <v>29</v>
      </c>
      <c r="C296" s="8" t="s">
        <v>19</v>
      </c>
      <c r="D296" s="8" t="s">
        <v>152</v>
      </c>
      <c r="E296" s="16">
        <v>0</v>
      </c>
      <c r="F296" s="16" t="s">
        <v>82</v>
      </c>
      <c r="G296" s="16"/>
      <c r="H296" s="15" t="s">
        <v>82</v>
      </c>
      <c r="I296" s="16" t="s">
        <v>82</v>
      </c>
      <c r="J296" s="17" t="s">
        <v>82</v>
      </c>
    </row>
    <row r="297" spans="1:10" x14ac:dyDescent="0.25">
      <c r="A297" s="8" t="s">
        <v>81</v>
      </c>
      <c r="B297" s="8" t="s">
        <v>29</v>
      </c>
      <c r="C297" s="8" t="s">
        <v>19</v>
      </c>
      <c r="D297" s="8" t="s">
        <v>153</v>
      </c>
      <c r="E297" s="16">
        <v>0.51546391752577847</v>
      </c>
      <c r="F297" s="16" t="s">
        <v>82</v>
      </c>
      <c r="G297" s="16"/>
      <c r="H297" s="15">
        <v>4606.6109844559578</v>
      </c>
      <c r="I297" s="16">
        <v>61.263316062176173</v>
      </c>
      <c r="J297" s="17">
        <v>0.50005384537234598</v>
      </c>
    </row>
    <row r="298" spans="1:10" x14ac:dyDescent="0.25">
      <c r="A298" s="8" t="s">
        <v>83</v>
      </c>
      <c r="B298" s="8" t="s">
        <v>35</v>
      </c>
      <c r="C298" s="8" t="s">
        <v>19</v>
      </c>
      <c r="D298" s="8" t="s">
        <v>30</v>
      </c>
      <c r="E298" s="16">
        <v>99.999999999999986</v>
      </c>
      <c r="F298" s="16">
        <v>22.413793103448278</v>
      </c>
      <c r="G298" s="16">
        <f>E301/E303</f>
        <v>1.7623762376237619</v>
      </c>
      <c r="H298" s="15">
        <v>1826.2127618185848</v>
      </c>
      <c r="I298" s="16">
        <v>40.464128812058057</v>
      </c>
      <c r="J298" s="17">
        <v>0.54751129094408657</v>
      </c>
    </row>
    <row r="299" spans="1:10" x14ac:dyDescent="0.25">
      <c r="A299" s="8" t="s">
        <v>83</v>
      </c>
      <c r="B299" s="8" t="s">
        <v>35</v>
      </c>
      <c r="C299" s="8" t="s">
        <v>19</v>
      </c>
      <c r="D299" s="8" t="s">
        <v>151</v>
      </c>
      <c r="E299" s="16">
        <v>6.1302681992337158</v>
      </c>
      <c r="F299" s="16" t="s">
        <v>82</v>
      </c>
      <c r="G299" s="16"/>
      <c r="H299" s="15">
        <v>1097.5612499999997</v>
      </c>
      <c r="I299" s="16">
        <v>30.982812500000001</v>
      </c>
      <c r="J299" s="17">
        <v>0.49409191176470585</v>
      </c>
    </row>
    <row r="300" spans="1:10" x14ac:dyDescent="0.25">
      <c r="A300" s="8" t="s">
        <v>83</v>
      </c>
      <c r="B300" s="8" t="s">
        <v>35</v>
      </c>
      <c r="C300" s="8" t="s">
        <v>19</v>
      </c>
      <c r="D300" s="8" t="s">
        <v>152</v>
      </c>
      <c r="E300" s="16">
        <v>0</v>
      </c>
      <c r="F300" s="16" t="s">
        <v>82</v>
      </c>
      <c r="G300" s="16"/>
      <c r="H300" s="15" t="s">
        <v>82</v>
      </c>
      <c r="I300" s="16" t="s">
        <v>82</v>
      </c>
      <c r="J300" s="17" t="s">
        <v>82</v>
      </c>
    </row>
    <row r="301" spans="1:10" x14ac:dyDescent="0.25">
      <c r="A301" s="8" t="s">
        <v>83</v>
      </c>
      <c r="B301" s="8" t="s">
        <v>35</v>
      </c>
      <c r="C301" s="8" t="s">
        <v>19</v>
      </c>
      <c r="D301" s="8" t="s">
        <v>153</v>
      </c>
      <c r="E301" s="16">
        <v>34.099616858237539</v>
      </c>
      <c r="F301" s="16" t="s">
        <v>82</v>
      </c>
      <c r="G301" s="16"/>
      <c r="H301" s="15">
        <v>1646.4506741573032</v>
      </c>
      <c r="I301" s="16">
        <v>39.196011235955062</v>
      </c>
      <c r="J301" s="17">
        <v>0.62456598369684946</v>
      </c>
    </row>
    <row r="302" spans="1:10" x14ac:dyDescent="0.25">
      <c r="A302" s="8" t="s">
        <v>83</v>
      </c>
      <c r="B302" s="8" t="s">
        <v>35</v>
      </c>
      <c r="C302" s="8" t="s">
        <v>19</v>
      </c>
      <c r="D302" s="8" t="s">
        <v>154</v>
      </c>
      <c r="E302" s="16">
        <v>1.5325670498084289</v>
      </c>
      <c r="F302" s="16" t="s">
        <v>82</v>
      </c>
      <c r="G302" s="16"/>
      <c r="H302" s="15">
        <v>2024.5025000000001</v>
      </c>
      <c r="I302" s="16">
        <v>45.63</v>
      </c>
      <c r="J302" s="17">
        <v>0.64921568627450976</v>
      </c>
    </row>
    <row r="303" spans="1:10" x14ac:dyDescent="0.25">
      <c r="A303" s="8" t="s">
        <v>83</v>
      </c>
      <c r="B303" s="8" t="s">
        <v>35</v>
      </c>
      <c r="C303" s="8" t="s">
        <v>19</v>
      </c>
      <c r="D303" s="8" t="s">
        <v>155</v>
      </c>
      <c r="E303" s="16">
        <v>19.348659003831418</v>
      </c>
      <c r="F303" s="16" t="s">
        <v>82</v>
      </c>
      <c r="G303" s="16"/>
      <c r="H303" s="15">
        <v>2090.46079207921</v>
      </c>
      <c r="I303" s="16">
        <v>41.353663366336647</v>
      </c>
      <c r="J303" s="17">
        <v>0.35588740050475642</v>
      </c>
    </row>
    <row r="304" spans="1:10" x14ac:dyDescent="0.25">
      <c r="A304" s="8" t="s">
        <v>83</v>
      </c>
      <c r="B304" s="8" t="s">
        <v>35</v>
      </c>
      <c r="C304" s="8" t="s">
        <v>19</v>
      </c>
      <c r="D304" s="8" t="s">
        <v>156</v>
      </c>
      <c r="E304" s="16">
        <v>18.007662835249043</v>
      </c>
      <c r="F304" s="16" t="s">
        <v>82</v>
      </c>
      <c r="G304" s="16"/>
      <c r="H304" s="15">
        <v>1956.528510638298</v>
      </c>
      <c r="I304" s="16">
        <v>42.551276595744675</v>
      </c>
      <c r="J304" s="17">
        <v>0.6526382978723404</v>
      </c>
    </row>
    <row r="305" spans="1:10" x14ac:dyDescent="0.25">
      <c r="A305" s="8" t="s">
        <v>83</v>
      </c>
      <c r="B305" s="8" t="s">
        <v>35</v>
      </c>
      <c r="C305" s="8" t="s">
        <v>19</v>
      </c>
      <c r="D305" s="8" t="s">
        <v>157</v>
      </c>
      <c r="E305" s="16">
        <v>20.88122605363985</v>
      </c>
      <c r="F305" s="16" t="s">
        <v>82</v>
      </c>
      <c r="G305" s="16"/>
      <c r="H305" s="15">
        <v>2141.7728440366968</v>
      </c>
      <c r="I305" s="16">
        <v>43.071009174311939</v>
      </c>
      <c r="J305" s="17">
        <v>0.51866846555135804</v>
      </c>
    </row>
    <row r="306" spans="1:10" x14ac:dyDescent="0.25">
      <c r="A306" s="8" t="s">
        <v>84</v>
      </c>
      <c r="B306" s="8" t="s">
        <v>35</v>
      </c>
      <c r="C306" s="8" t="s">
        <v>19</v>
      </c>
      <c r="D306" s="8" t="s">
        <v>30</v>
      </c>
      <c r="E306" s="16">
        <v>100</v>
      </c>
      <c r="F306" s="16">
        <v>36.156351791530945</v>
      </c>
      <c r="G306" s="16">
        <f>E309/E311</f>
        <v>2.6562499999999996</v>
      </c>
      <c r="H306" s="15">
        <v>2268.0034853420193</v>
      </c>
      <c r="I306" s="16">
        <v>43.301205211726405</v>
      </c>
      <c r="J306" s="17">
        <v>0.6087293862170271</v>
      </c>
    </row>
    <row r="307" spans="1:10" x14ac:dyDescent="0.25">
      <c r="A307" s="8" t="s">
        <v>84</v>
      </c>
      <c r="B307" s="8" t="s">
        <v>35</v>
      </c>
      <c r="C307" s="8" t="s">
        <v>19</v>
      </c>
      <c r="D307" s="8" t="s">
        <v>151</v>
      </c>
      <c r="E307" s="16">
        <v>0</v>
      </c>
      <c r="F307" s="16" t="s">
        <v>82</v>
      </c>
      <c r="G307" s="16"/>
      <c r="H307" s="15" t="s">
        <v>82</v>
      </c>
      <c r="I307" s="16" t="s">
        <v>82</v>
      </c>
      <c r="J307" s="17" t="s">
        <v>82</v>
      </c>
    </row>
    <row r="308" spans="1:10" x14ac:dyDescent="0.25">
      <c r="A308" s="8" t="s">
        <v>84</v>
      </c>
      <c r="B308" s="8" t="s">
        <v>35</v>
      </c>
      <c r="C308" s="8" t="s">
        <v>19</v>
      </c>
      <c r="D308" s="8" t="s">
        <v>152</v>
      </c>
      <c r="E308" s="16">
        <v>0</v>
      </c>
      <c r="F308" s="16" t="s">
        <v>82</v>
      </c>
      <c r="G308" s="16"/>
      <c r="H308" s="15" t="s">
        <v>82</v>
      </c>
      <c r="I308" s="16" t="s">
        <v>82</v>
      </c>
      <c r="J308" s="17" t="s">
        <v>82</v>
      </c>
    </row>
    <row r="309" spans="1:10" x14ac:dyDescent="0.25">
      <c r="A309" s="8" t="s">
        <v>84</v>
      </c>
      <c r="B309" s="8" t="s">
        <v>35</v>
      </c>
      <c r="C309" s="8" t="s">
        <v>19</v>
      </c>
      <c r="D309" s="8" t="s">
        <v>153</v>
      </c>
      <c r="E309" s="16">
        <v>27.687296416938111</v>
      </c>
      <c r="F309" s="16" t="s">
        <v>82</v>
      </c>
      <c r="G309" s="16"/>
      <c r="H309" s="15">
        <v>1840.816</v>
      </c>
      <c r="I309" s="16">
        <v>39.050117647058819</v>
      </c>
      <c r="J309" s="17">
        <v>0.72072156862745096</v>
      </c>
    </row>
    <row r="310" spans="1:10" x14ac:dyDescent="0.25">
      <c r="A310" s="8" t="s">
        <v>84</v>
      </c>
      <c r="B310" s="8" t="s">
        <v>35</v>
      </c>
      <c r="C310" s="8" t="s">
        <v>19</v>
      </c>
      <c r="D310" s="8" t="s">
        <v>154</v>
      </c>
      <c r="E310" s="16">
        <v>1.3029315960912053</v>
      </c>
      <c r="F310" s="16" t="s">
        <v>82</v>
      </c>
      <c r="G310" s="16"/>
      <c r="H310" s="15">
        <v>2279.2424999999998</v>
      </c>
      <c r="I310" s="16">
        <v>46.125</v>
      </c>
      <c r="J310" s="17">
        <v>0.64779411764705885</v>
      </c>
    </row>
    <row r="311" spans="1:10" x14ac:dyDescent="0.25">
      <c r="A311" s="8" t="s">
        <v>84</v>
      </c>
      <c r="B311" s="8" t="s">
        <v>35</v>
      </c>
      <c r="C311" s="8" t="s">
        <v>19</v>
      </c>
      <c r="D311" s="8" t="s">
        <v>155</v>
      </c>
      <c r="E311" s="16">
        <v>10.423452768729643</v>
      </c>
      <c r="F311" s="16" t="s">
        <v>82</v>
      </c>
      <c r="G311" s="16"/>
      <c r="H311" s="15">
        <v>2425.5340625000003</v>
      </c>
      <c r="I311" s="16">
        <v>44.36</v>
      </c>
      <c r="J311" s="17">
        <v>0.39633455882352947</v>
      </c>
    </row>
    <row r="312" spans="1:10" x14ac:dyDescent="0.25">
      <c r="A312" s="8" t="s">
        <v>84</v>
      </c>
      <c r="B312" s="8" t="s">
        <v>35</v>
      </c>
      <c r="C312" s="8" t="s">
        <v>19</v>
      </c>
      <c r="D312" s="8" t="s">
        <v>156</v>
      </c>
      <c r="E312" s="16">
        <v>25.732899022801302</v>
      </c>
      <c r="F312" s="16" t="s">
        <v>82</v>
      </c>
      <c r="G312" s="16"/>
      <c r="H312" s="15">
        <v>2470.9307594936695</v>
      </c>
      <c r="I312" s="16">
        <v>46.129873417721527</v>
      </c>
      <c r="J312" s="17">
        <v>0.72895160089352207</v>
      </c>
    </row>
    <row r="313" spans="1:10" x14ac:dyDescent="0.25">
      <c r="A313" s="8" t="s">
        <v>84</v>
      </c>
      <c r="B313" s="8" t="s">
        <v>35</v>
      </c>
      <c r="C313" s="8" t="s">
        <v>19</v>
      </c>
      <c r="D313" s="8" t="s">
        <v>157</v>
      </c>
      <c r="E313" s="16">
        <v>34.853420195439739</v>
      </c>
      <c r="F313" s="16" t="s">
        <v>82</v>
      </c>
      <c r="G313" s="16"/>
      <c r="H313" s="15">
        <v>2410.001121495327</v>
      </c>
      <c r="I313" s="16">
        <v>44.167570093457933</v>
      </c>
      <c r="J313" s="17">
        <v>0.50306102253985696</v>
      </c>
    </row>
    <row r="314" spans="1:10" x14ac:dyDescent="0.25">
      <c r="A314" s="8" t="s">
        <v>85</v>
      </c>
      <c r="B314" s="8" t="s">
        <v>29</v>
      </c>
      <c r="C314" s="8" t="s">
        <v>19</v>
      </c>
      <c r="D314" s="8" t="s">
        <v>30</v>
      </c>
      <c r="E314" s="16">
        <v>100</v>
      </c>
      <c r="F314" s="16">
        <v>1.3392857142857142</v>
      </c>
      <c r="G314" s="16">
        <f>E315/E317</f>
        <v>3.5102040816326534</v>
      </c>
      <c r="H314" s="15">
        <v>4280.3146874999993</v>
      </c>
      <c r="I314" s="16">
        <v>54.667187499999969</v>
      </c>
      <c r="J314" s="17">
        <v>0.43000087535013987</v>
      </c>
    </row>
    <row r="315" spans="1:10" x14ac:dyDescent="0.25">
      <c r="A315" s="8" t="s">
        <v>85</v>
      </c>
      <c r="B315" s="8" t="s">
        <v>29</v>
      </c>
      <c r="C315" s="8" t="s">
        <v>19</v>
      </c>
      <c r="D315" s="8" t="s">
        <v>151</v>
      </c>
      <c r="E315" s="16">
        <v>76.785714285714292</v>
      </c>
      <c r="F315" s="16" t="s">
        <v>82</v>
      </c>
      <c r="G315" s="16"/>
      <c r="H315" s="15">
        <v>4625.6327325581415</v>
      </c>
      <c r="I315" s="16">
        <v>56.885174418604649</v>
      </c>
      <c r="J315" s="17">
        <v>0.41490082079343382</v>
      </c>
    </row>
    <row r="316" spans="1:10" x14ac:dyDescent="0.25">
      <c r="A316" s="8" t="s">
        <v>85</v>
      </c>
      <c r="B316" s="8" t="s">
        <v>29</v>
      </c>
      <c r="C316" s="8" t="s">
        <v>19</v>
      </c>
      <c r="D316" s="8" t="s">
        <v>152</v>
      </c>
      <c r="E316" s="16">
        <v>1.3392857142857142</v>
      </c>
      <c r="F316" s="16" t="s">
        <v>82</v>
      </c>
      <c r="G316" s="16"/>
      <c r="H316" s="15">
        <v>3252.3533333333335</v>
      </c>
      <c r="I316" s="16">
        <v>44.160000000000004</v>
      </c>
      <c r="J316" s="17">
        <v>0.46896732026143789</v>
      </c>
    </row>
    <row r="317" spans="1:10" x14ac:dyDescent="0.25">
      <c r="A317" s="8" t="s">
        <v>85</v>
      </c>
      <c r="B317" s="8" t="s">
        <v>29</v>
      </c>
      <c r="C317" s="8" t="s">
        <v>19</v>
      </c>
      <c r="D317" s="8" t="s">
        <v>153</v>
      </c>
      <c r="E317" s="16">
        <v>21.875</v>
      </c>
      <c r="F317" s="16" t="s">
        <v>82</v>
      </c>
      <c r="G317" s="16"/>
      <c r="H317" s="15">
        <v>3131.1142857142859</v>
      </c>
      <c r="I317" s="16">
        <v>47.524897959183669</v>
      </c>
      <c r="J317" s="17">
        <v>0.4806194477791117</v>
      </c>
    </row>
    <row r="318" spans="1:10" x14ac:dyDescent="0.25">
      <c r="A318" s="8" t="s">
        <v>86</v>
      </c>
      <c r="B318" s="8" t="s">
        <v>29</v>
      </c>
      <c r="C318" s="8" t="s">
        <v>19</v>
      </c>
      <c r="D318" s="8" t="s">
        <v>30</v>
      </c>
      <c r="E318" s="16">
        <v>100</v>
      </c>
      <c r="F318" s="16">
        <v>1.2658227848101267</v>
      </c>
      <c r="G318" s="16">
        <f>E319/E321</f>
        <v>13.624999999999995</v>
      </c>
      <c r="H318" s="15">
        <v>3808.442362869198</v>
      </c>
      <c r="I318" s="16">
        <v>54.308607594936689</v>
      </c>
      <c r="J318" s="17">
        <v>0.46178902953586487</v>
      </c>
    </row>
    <row r="319" spans="1:10" x14ac:dyDescent="0.25">
      <c r="A319" s="8" t="s">
        <v>86</v>
      </c>
      <c r="B319" s="8" t="s">
        <v>29</v>
      </c>
      <c r="C319" s="8" t="s">
        <v>19</v>
      </c>
      <c r="D319" s="8" t="s">
        <v>151</v>
      </c>
      <c r="E319" s="16">
        <v>91.983122362869196</v>
      </c>
      <c r="F319" s="16" t="s">
        <v>82</v>
      </c>
      <c r="G319" s="16"/>
      <c r="H319" s="15">
        <v>3930.0756422018371</v>
      </c>
      <c r="I319" s="16">
        <v>55.506146788990833</v>
      </c>
      <c r="J319" s="17">
        <v>0.45124230976794361</v>
      </c>
    </row>
    <row r="320" spans="1:10" x14ac:dyDescent="0.25">
      <c r="A320" s="8" t="s">
        <v>86</v>
      </c>
      <c r="B320" s="8" t="s">
        <v>29</v>
      </c>
      <c r="C320" s="8" t="s">
        <v>19</v>
      </c>
      <c r="D320" s="8" t="s">
        <v>152</v>
      </c>
      <c r="E320" s="16">
        <v>1.2658227848101267</v>
      </c>
      <c r="F320" s="16" t="s">
        <v>82</v>
      </c>
      <c r="G320" s="16"/>
      <c r="H320" s="15">
        <v>3230.44</v>
      </c>
      <c r="I320" s="16">
        <v>50.813333333333333</v>
      </c>
      <c r="J320" s="17">
        <v>0.56886274509803925</v>
      </c>
    </row>
    <row r="321" spans="1:10" x14ac:dyDescent="0.25">
      <c r="A321" s="8" t="s">
        <v>86</v>
      </c>
      <c r="B321" s="8" t="s">
        <v>29</v>
      </c>
      <c r="C321" s="8" t="s">
        <v>19</v>
      </c>
      <c r="D321" s="8" t="s">
        <v>153</v>
      </c>
      <c r="E321" s="16">
        <v>6.7510548523206779</v>
      </c>
      <c r="F321" s="16" t="s">
        <v>82</v>
      </c>
      <c r="G321" s="16"/>
      <c r="H321" s="15">
        <v>2194.4069230769232</v>
      </c>
      <c r="I321" s="16">
        <v>38.862307692307695</v>
      </c>
      <c r="J321" s="17">
        <v>0.58218099547511304</v>
      </c>
    </row>
    <row r="322" spans="1:10" x14ac:dyDescent="0.25">
      <c r="A322" s="8" t="s">
        <v>87</v>
      </c>
      <c r="B322" s="8" t="s">
        <v>35</v>
      </c>
      <c r="C322" s="8" t="s">
        <v>19</v>
      </c>
      <c r="D322" s="8" t="s">
        <v>30</v>
      </c>
      <c r="E322" s="16">
        <v>100</v>
      </c>
      <c r="F322" s="16">
        <v>20.646319569120287</v>
      </c>
      <c r="G322" s="16">
        <f>E325/E327</f>
        <v>3.0526315789473681</v>
      </c>
      <c r="H322" s="15">
        <v>1467.7832315978451</v>
      </c>
      <c r="I322" s="16">
        <v>33.983824057450626</v>
      </c>
      <c r="J322" s="17">
        <v>0.60189974302108673</v>
      </c>
    </row>
    <row r="323" spans="1:10" x14ac:dyDescent="0.25">
      <c r="A323" s="8" t="s">
        <v>87</v>
      </c>
      <c r="B323" s="8" t="s">
        <v>35</v>
      </c>
      <c r="C323" s="8" t="s">
        <v>19</v>
      </c>
      <c r="D323" s="8" t="s">
        <v>151</v>
      </c>
      <c r="E323" s="16">
        <v>3.9497307001795332</v>
      </c>
      <c r="F323" s="16" t="s">
        <v>82</v>
      </c>
      <c r="G323" s="16"/>
      <c r="H323" s="15">
        <v>848.47500000000002</v>
      </c>
      <c r="I323" s="16">
        <v>26.488636363636363</v>
      </c>
      <c r="J323" s="17">
        <v>0.60426024955436719</v>
      </c>
    </row>
    <row r="324" spans="1:10" x14ac:dyDescent="0.25">
      <c r="A324" s="8" t="s">
        <v>87</v>
      </c>
      <c r="B324" s="8" t="s">
        <v>35</v>
      </c>
      <c r="C324" s="8" t="s">
        <v>19</v>
      </c>
      <c r="D324" s="8" t="s">
        <v>152</v>
      </c>
      <c r="E324" s="16">
        <v>1.6157989228007179</v>
      </c>
      <c r="F324" s="16" t="s">
        <v>82</v>
      </c>
      <c r="G324" s="16"/>
      <c r="H324" s="15">
        <v>848.07333333333327</v>
      </c>
      <c r="I324" s="16">
        <v>27.686666666666667</v>
      </c>
      <c r="J324" s="17">
        <v>0.55612636165577334</v>
      </c>
    </row>
    <row r="325" spans="1:10" x14ac:dyDescent="0.25">
      <c r="A325" s="8" t="s">
        <v>87</v>
      </c>
      <c r="B325" s="8" t="s">
        <v>35</v>
      </c>
      <c r="C325" s="8" t="s">
        <v>19</v>
      </c>
      <c r="D325" s="8" t="s">
        <v>153</v>
      </c>
      <c r="E325" s="16">
        <v>31.238779174147211</v>
      </c>
      <c r="F325" s="16" t="s">
        <v>82</v>
      </c>
      <c r="G325" s="16"/>
      <c r="H325" s="15">
        <v>1423.1995375722552</v>
      </c>
      <c r="I325" s="16">
        <v>33.756589595375743</v>
      </c>
      <c r="J325" s="17">
        <v>0.65170894253655265</v>
      </c>
    </row>
    <row r="326" spans="1:10" x14ac:dyDescent="0.25">
      <c r="A326" s="8" t="s">
        <v>87</v>
      </c>
      <c r="B326" s="8" t="s">
        <v>35</v>
      </c>
      <c r="C326" s="8" t="s">
        <v>19</v>
      </c>
      <c r="D326" s="8" t="s">
        <v>154</v>
      </c>
      <c r="E326" s="16">
        <v>3.5906642728904847</v>
      </c>
      <c r="F326" s="16" t="s">
        <v>82</v>
      </c>
      <c r="G326" s="16"/>
      <c r="H326" s="15">
        <v>1544.1759999999999</v>
      </c>
      <c r="I326" s="16">
        <v>36.458999999999996</v>
      </c>
      <c r="J326" s="17">
        <v>0.71044705882352943</v>
      </c>
    </row>
    <row r="327" spans="1:10" x14ac:dyDescent="0.25">
      <c r="A327" s="8" t="s">
        <v>87</v>
      </c>
      <c r="B327" s="8" t="s">
        <v>35</v>
      </c>
      <c r="C327" s="8" t="s">
        <v>19</v>
      </c>
      <c r="D327" s="8" t="s">
        <v>155</v>
      </c>
      <c r="E327" s="16">
        <v>10.233393177737881</v>
      </c>
      <c r="F327" s="16" t="s">
        <v>82</v>
      </c>
      <c r="G327" s="16"/>
      <c r="H327" s="15">
        <v>1534.9440350877189</v>
      </c>
      <c r="I327" s="16">
        <v>33.029999999999987</v>
      </c>
      <c r="J327" s="17">
        <v>0.36600275197798404</v>
      </c>
    </row>
    <row r="328" spans="1:10" x14ac:dyDescent="0.25">
      <c r="A328" s="8" t="s">
        <v>87</v>
      </c>
      <c r="B328" s="8" t="s">
        <v>35</v>
      </c>
      <c r="C328" s="8" t="s">
        <v>19</v>
      </c>
      <c r="D328" s="8" t="s">
        <v>156</v>
      </c>
      <c r="E328" s="16">
        <v>33.931777378815084</v>
      </c>
      <c r="F328" s="16" t="s">
        <v>82</v>
      </c>
      <c r="G328" s="16"/>
      <c r="H328" s="15">
        <v>1582.0212698412695</v>
      </c>
      <c r="I328" s="16">
        <v>35.724867724867735</v>
      </c>
      <c r="J328" s="17">
        <v>0.67328104575163339</v>
      </c>
    </row>
    <row r="329" spans="1:10" x14ac:dyDescent="0.25">
      <c r="A329" s="8" t="s">
        <v>87</v>
      </c>
      <c r="B329" s="8" t="s">
        <v>35</v>
      </c>
      <c r="C329" s="8" t="s">
        <v>19</v>
      </c>
      <c r="D329" s="8" t="s">
        <v>157</v>
      </c>
      <c r="E329" s="16">
        <v>15.439856373429084</v>
      </c>
      <c r="F329" s="16" t="s">
        <v>82</v>
      </c>
      <c r="G329" s="16"/>
      <c r="H329" s="15">
        <v>1472.4505813953485</v>
      </c>
      <c r="I329" s="16">
        <v>33.29</v>
      </c>
      <c r="J329" s="17">
        <v>0.49224259005928001</v>
      </c>
    </row>
    <row r="330" spans="1:10" x14ac:dyDescent="0.25">
      <c r="A330" s="8" t="s">
        <v>88</v>
      </c>
      <c r="B330" s="8" t="s">
        <v>35</v>
      </c>
      <c r="C330" s="8" t="s">
        <v>19</v>
      </c>
      <c r="D330" s="8" t="s">
        <v>30</v>
      </c>
      <c r="E330" s="16">
        <v>100</v>
      </c>
      <c r="F330" s="16">
        <v>29.215358931552586</v>
      </c>
      <c r="G330" s="16">
        <f>E333/E335</f>
        <v>0.87931034482758652</v>
      </c>
      <c r="H330" s="15">
        <v>1513.1076460767945</v>
      </c>
      <c r="I330" s="16">
        <v>35.313222036727907</v>
      </c>
      <c r="J330" s="17">
        <v>0.55847438541359806</v>
      </c>
    </row>
    <row r="331" spans="1:10" x14ac:dyDescent="0.25">
      <c r="A331" s="8" t="s">
        <v>88</v>
      </c>
      <c r="B331" s="8" t="s">
        <v>35</v>
      </c>
      <c r="C331" s="8" t="s">
        <v>19</v>
      </c>
      <c r="D331" s="8" t="s">
        <v>151</v>
      </c>
      <c r="E331" s="16">
        <v>1.335559265442404</v>
      </c>
      <c r="F331" s="16" t="s">
        <v>82</v>
      </c>
      <c r="G331" s="16"/>
      <c r="H331" s="15">
        <v>832.98374999999999</v>
      </c>
      <c r="I331" s="16">
        <v>27.477500000000003</v>
      </c>
      <c r="J331" s="17">
        <v>0.63282843137254907</v>
      </c>
    </row>
    <row r="332" spans="1:10" x14ac:dyDescent="0.25">
      <c r="A332" s="8" t="s">
        <v>88</v>
      </c>
      <c r="B332" s="8" t="s">
        <v>35</v>
      </c>
      <c r="C332" s="8" t="s">
        <v>19</v>
      </c>
      <c r="D332" s="8" t="s">
        <v>152</v>
      </c>
      <c r="E332" s="16">
        <v>0.5008347245409015</v>
      </c>
      <c r="F332" s="16" t="s">
        <v>82</v>
      </c>
      <c r="G332" s="16"/>
      <c r="H332" s="15">
        <v>1118.7166666666667</v>
      </c>
      <c r="I332" s="16">
        <v>31.296666666666667</v>
      </c>
      <c r="J332" s="17">
        <v>0.6972156862745098</v>
      </c>
    </row>
    <row r="333" spans="1:10" x14ac:dyDescent="0.25">
      <c r="A333" s="8" t="s">
        <v>88</v>
      </c>
      <c r="B333" s="8" t="s">
        <v>35</v>
      </c>
      <c r="C333" s="8" t="s">
        <v>19</v>
      </c>
      <c r="D333" s="8" t="s">
        <v>153</v>
      </c>
      <c r="E333" s="16">
        <v>17.028380634390658</v>
      </c>
      <c r="F333" s="16" t="s">
        <v>82</v>
      </c>
      <c r="G333" s="16"/>
      <c r="H333" s="15">
        <v>1306.8099019607841</v>
      </c>
      <c r="I333" s="16">
        <v>34.053431372549014</v>
      </c>
      <c r="J333" s="17">
        <v>0.65196616685890063</v>
      </c>
    </row>
    <row r="334" spans="1:10" x14ac:dyDescent="0.25">
      <c r="A334" s="8" t="s">
        <v>88</v>
      </c>
      <c r="B334" s="8" t="s">
        <v>35</v>
      </c>
      <c r="C334" s="8" t="s">
        <v>19</v>
      </c>
      <c r="D334" s="8" t="s">
        <v>154</v>
      </c>
      <c r="E334" s="16">
        <v>2.1702838063439067</v>
      </c>
      <c r="F334" s="16" t="s">
        <v>82</v>
      </c>
      <c r="G334" s="16"/>
      <c r="H334" s="15">
        <v>1307.063076923077</v>
      </c>
      <c r="I334" s="16">
        <v>32.465384615384622</v>
      </c>
      <c r="J334" s="17">
        <v>0.66289894419306172</v>
      </c>
    </row>
    <row r="335" spans="1:10" x14ac:dyDescent="0.25">
      <c r="A335" s="8" t="s">
        <v>88</v>
      </c>
      <c r="B335" s="8" t="s">
        <v>35</v>
      </c>
      <c r="C335" s="8" t="s">
        <v>19</v>
      </c>
      <c r="D335" s="8" t="s">
        <v>155</v>
      </c>
      <c r="E335" s="16">
        <v>19.365609348914859</v>
      </c>
      <c r="F335" s="16" t="s">
        <v>82</v>
      </c>
      <c r="G335" s="16"/>
      <c r="H335" s="15">
        <v>1458.0119827586202</v>
      </c>
      <c r="I335" s="16">
        <v>32.654137931034491</v>
      </c>
      <c r="J335" s="17">
        <v>0.35935767410412439</v>
      </c>
    </row>
    <row r="336" spans="1:10" x14ac:dyDescent="0.25">
      <c r="A336" s="8" t="s">
        <v>88</v>
      </c>
      <c r="B336" s="8" t="s">
        <v>35</v>
      </c>
      <c r="C336" s="8" t="s">
        <v>19</v>
      </c>
      <c r="D336" s="8" t="s">
        <v>156</v>
      </c>
      <c r="E336" s="16">
        <v>33.055091819699499</v>
      </c>
      <c r="F336" s="16" t="s">
        <v>82</v>
      </c>
      <c r="G336" s="16"/>
      <c r="H336" s="15">
        <v>1731.862373737373</v>
      </c>
      <c r="I336" s="16">
        <v>38.658181818181831</v>
      </c>
      <c r="J336" s="17">
        <v>0.67452247969895029</v>
      </c>
    </row>
    <row r="337" spans="1:10" x14ac:dyDescent="0.25">
      <c r="A337" s="8" t="s">
        <v>88</v>
      </c>
      <c r="B337" s="8" t="s">
        <v>35</v>
      </c>
      <c r="C337" s="8" t="s">
        <v>19</v>
      </c>
      <c r="D337" s="8" t="s">
        <v>157</v>
      </c>
      <c r="E337" s="16">
        <v>26.544240400667778</v>
      </c>
      <c r="F337" s="16" t="s">
        <v>82</v>
      </c>
      <c r="G337" s="16"/>
      <c r="H337" s="15">
        <v>1471.7414465408797</v>
      </c>
      <c r="I337" s="16">
        <v>34.598805031446531</v>
      </c>
      <c r="J337" s="17">
        <v>0.49435664076951602</v>
      </c>
    </row>
    <row r="338" spans="1:10" x14ac:dyDescent="0.25">
      <c r="A338" s="8" t="s">
        <v>89</v>
      </c>
      <c r="B338" s="8" t="s">
        <v>29</v>
      </c>
      <c r="C338" s="8" t="s">
        <v>19</v>
      </c>
      <c r="D338" s="8" t="s">
        <v>30</v>
      </c>
      <c r="E338" s="16">
        <v>100</v>
      </c>
      <c r="F338" s="16">
        <v>0</v>
      </c>
      <c r="G338" s="16">
        <f>E339/E341</f>
        <v>10.846153846153845</v>
      </c>
      <c r="H338" s="15">
        <v>5530.2598051948025</v>
      </c>
      <c r="I338" s="16">
        <v>69.015389610389647</v>
      </c>
      <c r="J338" s="17">
        <v>0.41732161955691371</v>
      </c>
    </row>
    <row r="339" spans="1:10" x14ac:dyDescent="0.25">
      <c r="A339" s="8" t="s">
        <v>89</v>
      </c>
      <c r="B339" s="8" t="s">
        <v>29</v>
      </c>
      <c r="C339" s="8" t="s">
        <v>19</v>
      </c>
      <c r="D339" s="8" t="s">
        <v>151</v>
      </c>
      <c r="E339" s="16">
        <v>91.558441558441558</v>
      </c>
      <c r="F339" s="16" t="s">
        <v>82</v>
      </c>
      <c r="G339" s="16"/>
      <c r="H339" s="15">
        <v>5617.8314893617007</v>
      </c>
      <c r="I339" s="16">
        <v>69.583758865248214</v>
      </c>
      <c r="J339" s="17">
        <v>0.41170324016131277</v>
      </c>
    </row>
    <row r="340" spans="1:10" x14ac:dyDescent="0.25">
      <c r="A340" s="8" t="s">
        <v>89</v>
      </c>
      <c r="B340" s="8" t="s">
        <v>29</v>
      </c>
      <c r="C340" s="8" t="s">
        <v>19</v>
      </c>
      <c r="D340" s="8" t="s">
        <v>152</v>
      </c>
      <c r="E340" s="16">
        <v>0</v>
      </c>
      <c r="F340" s="16" t="s">
        <v>82</v>
      </c>
      <c r="G340" s="16"/>
      <c r="H340" s="15" t="s">
        <v>82</v>
      </c>
      <c r="I340" s="16" t="s">
        <v>82</v>
      </c>
      <c r="J340" s="17" t="s">
        <v>82</v>
      </c>
    </row>
    <row r="341" spans="1:10" x14ac:dyDescent="0.25">
      <c r="A341" s="8" t="s">
        <v>89</v>
      </c>
      <c r="B341" s="8" t="s">
        <v>29</v>
      </c>
      <c r="C341" s="8" t="s">
        <v>19</v>
      </c>
      <c r="D341" s="8" t="s">
        <v>153</v>
      </c>
      <c r="E341" s="16">
        <v>8.4415584415584419</v>
      </c>
      <c r="F341" s="16" t="s">
        <v>82</v>
      </c>
      <c r="G341" s="16"/>
      <c r="H341" s="15">
        <v>4580.4438461538457</v>
      </c>
      <c r="I341" s="16">
        <v>62.850769230769231</v>
      </c>
      <c r="J341" s="17">
        <v>0.47825942684766215</v>
      </c>
    </row>
    <row r="342" spans="1:10" x14ac:dyDescent="0.25">
      <c r="A342" s="8" t="s">
        <v>90</v>
      </c>
      <c r="B342" s="8" t="s">
        <v>29</v>
      </c>
      <c r="C342" s="8" t="s">
        <v>19</v>
      </c>
      <c r="D342" s="8" t="s">
        <v>30</v>
      </c>
      <c r="E342" s="16">
        <v>100</v>
      </c>
      <c r="F342" s="16">
        <v>0</v>
      </c>
      <c r="G342" s="16">
        <f>E343/E345</f>
        <v>4.4761904761904763</v>
      </c>
      <c r="H342" s="15">
        <v>3593.3846956521752</v>
      </c>
      <c r="I342" s="16">
        <v>56.731173913043484</v>
      </c>
      <c r="J342" s="17">
        <v>0.42604637681159419</v>
      </c>
    </row>
    <row r="343" spans="1:10" x14ac:dyDescent="0.25">
      <c r="A343" s="8" t="s">
        <v>90</v>
      </c>
      <c r="B343" s="8" t="s">
        <v>29</v>
      </c>
      <c r="C343" s="8" t="s">
        <v>19</v>
      </c>
      <c r="D343" s="8" t="s">
        <v>151</v>
      </c>
      <c r="E343" s="16">
        <v>81.739130434782609</v>
      </c>
      <c r="F343" s="16" t="s">
        <v>82</v>
      </c>
      <c r="G343" s="16"/>
      <c r="H343" s="15">
        <v>3700.3070744680849</v>
      </c>
      <c r="I343" s="16">
        <v>57.901170212765948</v>
      </c>
      <c r="J343" s="17">
        <v>0.41912494785148102</v>
      </c>
    </row>
    <row r="344" spans="1:10" x14ac:dyDescent="0.25">
      <c r="A344" s="8" t="s">
        <v>90</v>
      </c>
      <c r="B344" s="8" t="s">
        <v>29</v>
      </c>
      <c r="C344" s="8" t="s">
        <v>19</v>
      </c>
      <c r="D344" s="8" t="s">
        <v>152</v>
      </c>
      <c r="E344" s="16">
        <v>0</v>
      </c>
      <c r="F344" s="16" t="s">
        <v>82</v>
      </c>
      <c r="G344" s="16"/>
      <c r="H344" s="15" t="s">
        <v>82</v>
      </c>
      <c r="I344" s="16" t="s">
        <v>82</v>
      </c>
      <c r="J344" s="17" t="s">
        <v>82</v>
      </c>
    </row>
    <row r="345" spans="1:10" x14ac:dyDescent="0.25">
      <c r="A345" s="8" t="s">
        <v>90</v>
      </c>
      <c r="B345" s="8" t="s">
        <v>29</v>
      </c>
      <c r="C345" s="8" t="s">
        <v>19</v>
      </c>
      <c r="D345" s="8" t="s">
        <v>153</v>
      </c>
      <c r="E345" s="16">
        <v>18.260869565217391</v>
      </c>
      <c r="F345" s="16" t="s">
        <v>82</v>
      </c>
      <c r="G345" s="16"/>
      <c r="H345" s="15">
        <v>3114.7797619047619</v>
      </c>
      <c r="I345" s="16">
        <v>51.49404761904762</v>
      </c>
      <c r="J345" s="17">
        <v>0.45702801120448183</v>
      </c>
    </row>
    <row r="346" spans="1:10" x14ac:dyDescent="0.25">
      <c r="A346" s="8" t="s">
        <v>91</v>
      </c>
      <c r="B346" s="8" t="s">
        <v>35</v>
      </c>
      <c r="C346" s="8" t="s">
        <v>19</v>
      </c>
      <c r="D346" s="8" t="s">
        <v>30</v>
      </c>
      <c r="E346" s="16">
        <v>100</v>
      </c>
      <c r="F346" s="16">
        <v>6.8047337278106514</v>
      </c>
      <c r="G346" s="16">
        <f>E349/E351</f>
        <v>0.63398692810457524</v>
      </c>
      <c r="H346" s="15">
        <v>2543.4429289940826</v>
      </c>
      <c r="I346" s="16">
        <v>44.463639053254418</v>
      </c>
      <c r="J346" s="17">
        <v>0.53200870170553449</v>
      </c>
    </row>
    <row r="347" spans="1:10" x14ac:dyDescent="0.25">
      <c r="A347" s="8" t="s">
        <v>91</v>
      </c>
      <c r="B347" s="8" t="s">
        <v>35</v>
      </c>
      <c r="C347" s="8" t="s">
        <v>19</v>
      </c>
      <c r="D347" s="8" t="s">
        <v>151</v>
      </c>
      <c r="E347" s="16">
        <v>0.59171597633136097</v>
      </c>
      <c r="F347" s="16" t="s">
        <v>82</v>
      </c>
      <c r="G347" s="16"/>
      <c r="H347" s="15">
        <v>1572.5450000000001</v>
      </c>
      <c r="I347" s="16">
        <v>35.825000000000003</v>
      </c>
      <c r="J347" s="17">
        <v>0.5835098039215687</v>
      </c>
    </row>
    <row r="348" spans="1:10" x14ac:dyDescent="0.25">
      <c r="A348" s="8" t="s">
        <v>91</v>
      </c>
      <c r="B348" s="8" t="s">
        <v>35</v>
      </c>
      <c r="C348" s="8" t="s">
        <v>19</v>
      </c>
      <c r="D348" s="8" t="s">
        <v>152</v>
      </c>
      <c r="E348" s="16">
        <v>0.29585798816568049</v>
      </c>
      <c r="F348" s="16" t="s">
        <v>82</v>
      </c>
      <c r="G348" s="16"/>
      <c r="H348" s="15">
        <v>1363.22</v>
      </c>
      <c r="I348" s="16">
        <v>32.94</v>
      </c>
      <c r="J348" s="17">
        <v>0.70309803921568625</v>
      </c>
    </row>
    <row r="349" spans="1:10" x14ac:dyDescent="0.25">
      <c r="A349" s="8" t="s">
        <v>91</v>
      </c>
      <c r="B349" s="8" t="s">
        <v>35</v>
      </c>
      <c r="C349" s="8" t="s">
        <v>19</v>
      </c>
      <c r="D349" s="8" t="s">
        <v>153</v>
      </c>
      <c r="E349" s="16">
        <v>28.698224852071007</v>
      </c>
      <c r="F349" s="16" t="s">
        <v>82</v>
      </c>
      <c r="G349" s="16"/>
      <c r="H349" s="15">
        <v>2278.7168041237119</v>
      </c>
      <c r="I349" s="16">
        <v>42.044948453608257</v>
      </c>
      <c r="J349" s="17">
        <v>0.68511987062866386</v>
      </c>
    </row>
    <row r="350" spans="1:10" x14ac:dyDescent="0.25">
      <c r="A350" s="8" t="s">
        <v>91</v>
      </c>
      <c r="B350" s="8" t="s">
        <v>35</v>
      </c>
      <c r="C350" s="8" t="s">
        <v>19</v>
      </c>
      <c r="D350" s="8" t="s">
        <v>154</v>
      </c>
      <c r="E350" s="16">
        <v>0</v>
      </c>
      <c r="F350" s="16" t="s">
        <v>82</v>
      </c>
      <c r="G350" s="16"/>
      <c r="H350" s="15" t="s">
        <v>82</v>
      </c>
      <c r="I350" s="16" t="s">
        <v>82</v>
      </c>
      <c r="J350" s="17" t="s">
        <v>82</v>
      </c>
    </row>
    <row r="351" spans="1:10" x14ac:dyDescent="0.25">
      <c r="A351" s="8" t="s">
        <v>91</v>
      </c>
      <c r="B351" s="8" t="s">
        <v>35</v>
      </c>
      <c r="C351" s="8" t="s">
        <v>19</v>
      </c>
      <c r="D351" s="8" t="s">
        <v>155</v>
      </c>
      <c r="E351" s="16">
        <v>45.26627218934911</v>
      </c>
      <c r="F351" s="16" t="s">
        <v>82</v>
      </c>
      <c r="G351" s="16"/>
      <c r="H351" s="15">
        <v>2692.0003267973852</v>
      </c>
      <c r="I351" s="16">
        <v>45.903006535947704</v>
      </c>
      <c r="J351" s="17">
        <v>0.36139151608355763</v>
      </c>
    </row>
    <row r="352" spans="1:10" x14ac:dyDescent="0.25">
      <c r="A352" s="8" t="s">
        <v>91</v>
      </c>
      <c r="B352" s="8" t="s">
        <v>35</v>
      </c>
      <c r="C352" s="8" t="s">
        <v>19</v>
      </c>
      <c r="D352" s="8" t="s">
        <v>156</v>
      </c>
      <c r="E352" s="16">
        <v>18.639053254437872</v>
      </c>
      <c r="F352" s="16" t="s">
        <v>82</v>
      </c>
      <c r="G352" s="16"/>
      <c r="H352" s="15">
        <v>2743.2471428571425</v>
      </c>
      <c r="I352" s="16">
        <v>46.244444444444454</v>
      </c>
      <c r="J352" s="17">
        <v>0.71865608465608488</v>
      </c>
    </row>
    <row r="353" spans="1:10" x14ac:dyDescent="0.25">
      <c r="A353" s="8" t="s">
        <v>91</v>
      </c>
      <c r="B353" s="8" t="s">
        <v>35</v>
      </c>
      <c r="C353" s="8" t="s">
        <v>19</v>
      </c>
      <c r="D353" s="8" t="s">
        <v>157</v>
      </c>
      <c r="E353" s="16">
        <v>6.5088757396449708</v>
      </c>
      <c r="F353" s="16" t="s">
        <v>82</v>
      </c>
      <c r="G353" s="16"/>
      <c r="H353" s="15">
        <v>2247.238636363636</v>
      </c>
      <c r="I353" s="16">
        <v>41.327272727272721</v>
      </c>
      <c r="J353" s="17">
        <v>0.50654367201425998</v>
      </c>
    </row>
    <row r="354" spans="1:10" x14ac:dyDescent="0.25">
      <c r="A354" s="8" t="s">
        <v>92</v>
      </c>
      <c r="B354" s="8" t="s">
        <v>35</v>
      </c>
      <c r="C354" s="8" t="s">
        <v>19</v>
      </c>
      <c r="D354" s="8" t="s">
        <v>30</v>
      </c>
      <c r="E354" s="16">
        <v>100</v>
      </c>
      <c r="F354" s="16">
        <v>28.273809523809526</v>
      </c>
      <c r="G354" s="16">
        <f>E357/E359</f>
        <v>1.967741935483871</v>
      </c>
      <c r="H354" s="15">
        <v>2213.2766071428578</v>
      </c>
      <c r="I354" s="16">
        <v>42.27815476190478</v>
      </c>
      <c r="J354" s="17">
        <v>0.55414437441643327</v>
      </c>
    </row>
    <row r="355" spans="1:10" x14ac:dyDescent="0.25">
      <c r="A355" s="8" t="s">
        <v>92</v>
      </c>
      <c r="B355" s="8" t="s">
        <v>35</v>
      </c>
      <c r="C355" s="8" t="s">
        <v>19</v>
      </c>
      <c r="D355" s="8" t="s">
        <v>151</v>
      </c>
      <c r="E355" s="16">
        <v>6.8452380952380958</v>
      </c>
      <c r="F355" s="16" t="s">
        <v>82</v>
      </c>
      <c r="G355" s="16"/>
      <c r="H355" s="15">
        <v>1528.846086956522</v>
      </c>
      <c r="I355" s="16">
        <v>35.348695652173909</v>
      </c>
      <c r="J355" s="17">
        <v>0.57217902813299237</v>
      </c>
    </row>
    <row r="356" spans="1:10" x14ac:dyDescent="0.25">
      <c r="A356" s="8" t="s">
        <v>92</v>
      </c>
      <c r="B356" s="8" t="s">
        <v>35</v>
      </c>
      <c r="C356" s="8" t="s">
        <v>19</v>
      </c>
      <c r="D356" s="8" t="s">
        <v>152</v>
      </c>
      <c r="E356" s="16">
        <v>0.89285714285714279</v>
      </c>
      <c r="F356" s="16" t="s">
        <v>82</v>
      </c>
      <c r="G356" s="16"/>
      <c r="H356" s="15">
        <v>1554.67</v>
      </c>
      <c r="I356" s="16">
        <v>33.306666666666665</v>
      </c>
      <c r="J356" s="17">
        <v>0.59011764705882352</v>
      </c>
    </row>
    <row r="357" spans="1:10" x14ac:dyDescent="0.25">
      <c r="A357" s="8" t="s">
        <v>92</v>
      </c>
      <c r="B357" s="8" t="s">
        <v>35</v>
      </c>
      <c r="C357" s="8" t="s">
        <v>19</v>
      </c>
      <c r="D357" s="8" t="s">
        <v>153</v>
      </c>
      <c r="E357" s="16">
        <v>36.30952380952381</v>
      </c>
      <c r="F357" s="16" t="s">
        <v>82</v>
      </c>
      <c r="G357" s="16"/>
      <c r="H357" s="15">
        <v>1956.3748360655748</v>
      </c>
      <c r="I357" s="16">
        <v>40.343278688524578</v>
      </c>
      <c r="J357" s="17">
        <v>0.65252587592414046</v>
      </c>
    </row>
    <row r="358" spans="1:10" x14ac:dyDescent="0.25">
      <c r="A358" s="8" t="s">
        <v>92</v>
      </c>
      <c r="B358" s="8" t="s">
        <v>35</v>
      </c>
      <c r="C358" s="8" t="s">
        <v>19</v>
      </c>
      <c r="D358" s="8" t="s">
        <v>154</v>
      </c>
      <c r="E358" s="16">
        <v>4.7619047619047619</v>
      </c>
      <c r="F358" s="16" t="s">
        <v>82</v>
      </c>
      <c r="G358" s="16"/>
      <c r="H358" s="15">
        <v>2585.6643750000003</v>
      </c>
      <c r="I358" s="16">
        <v>43.039375</v>
      </c>
      <c r="J358" s="17">
        <v>0.65180392156862732</v>
      </c>
    </row>
    <row r="359" spans="1:10" x14ac:dyDescent="0.25">
      <c r="A359" s="8" t="s">
        <v>92</v>
      </c>
      <c r="B359" s="8" t="s">
        <v>35</v>
      </c>
      <c r="C359" s="8" t="s">
        <v>19</v>
      </c>
      <c r="D359" s="8" t="s">
        <v>155</v>
      </c>
      <c r="E359" s="16">
        <v>18.452380952380953</v>
      </c>
      <c r="F359" s="16" t="s">
        <v>82</v>
      </c>
      <c r="G359" s="16"/>
      <c r="H359" s="15">
        <v>2638.9932258064505</v>
      </c>
      <c r="I359" s="16">
        <v>46.119516129032263</v>
      </c>
      <c r="J359" s="17">
        <v>0.34335673624288415</v>
      </c>
    </row>
    <row r="360" spans="1:10" x14ac:dyDescent="0.25">
      <c r="A360" s="8" t="s">
        <v>92</v>
      </c>
      <c r="B360" s="8" t="s">
        <v>35</v>
      </c>
      <c r="C360" s="8" t="s">
        <v>19</v>
      </c>
      <c r="D360" s="8" t="s">
        <v>156</v>
      </c>
      <c r="E360" s="16">
        <v>10.119047619047619</v>
      </c>
      <c r="F360" s="16" t="s">
        <v>82</v>
      </c>
      <c r="G360" s="16"/>
      <c r="H360" s="15">
        <v>2200.630588235294</v>
      </c>
      <c r="I360" s="16">
        <v>42.067352941176473</v>
      </c>
      <c r="J360" s="17">
        <v>0.68053863898500555</v>
      </c>
    </row>
    <row r="361" spans="1:10" x14ac:dyDescent="0.25">
      <c r="A361" s="8" t="s">
        <v>92</v>
      </c>
      <c r="B361" s="8" t="s">
        <v>35</v>
      </c>
      <c r="C361" s="8" t="s">
        <v>19</v>
      </c>
      <c r="D361" s="8" t="s">
        <v>157</v>
      </c>
      <c r="E361" s="16">
        <v>22.61904761904762</v>
      </c>
      <c r="F361" s="16" t="s">
        <v>82</v>
      </c>
      <c r="G361" s="16"/>
      <c r="H361" s="15">
        <v>2438.7643421052626</v>
      </c>
      <c r="I361" s="16">
        <v>44.635657894736852</v>
      </c>
      <c r="J361" s="17">
        <v>0.49419195046439601</v>
      </c>
    </row>
    <row r="362" spans="1:10" x14ac:dyDescent="0.25">
      <c r="A362" s="8" t="s">
        <v>93</v>
      </c>
      <c r="B362" s="8" t="s">
        <v>29</v>
      </c>
      <c r="C362" s="8" t="s">
        <v>19</v>
      </c>
      <c r="D362" s="8" t="s">
        <v>30</v>
      </c>
      <c r="E362" s="16">
        <v>100</v>
      </c>
      <c r="F362" s="16">
        <v>1.1560693641618496</v>
      </c>
      <c r="G362" s="16">
        <f>E363/E365</f>
        <v>3.4999999999999996</v>
      </c>
      <c r="H362" s="15">
        <v>4830.8516184971104</v>
      </c>
      <c r="I362" s="16">
        <v>63.79086705202316</v>
      </c>
      <c r="J362" s="17">
        <v>0.44565793947636856</v>
      </c>
    </row>
    <row r="363" spans="1:10" x14ac:dyDescent="0.25">
      <c r="A363" s="8" t="s">
        <v>93</v>
      </c>
      <c r="B363" s="8" t="s">
        <v>29</v>
      </c>
      <c r="C363" s="8" t="s">
        <v>19</v>
      </c>
      <c r="D363" s="8" t="s">
        <v>151</v>
      </c>
      <c r="E363" s="16">
        <v>76.878612716763001</v>
      </c>
      <c r="F363" s="16" t="s">
        <v>82</v>
      </c>
      <c r="G363" s="16"/>
      <c r="H363" s="15">
        <v>4960.8933082706781</v>
      </c>
      <c r="I363" s="16">
        <v>65.036766917293249</v>
      </c>
      <c r="J363" s="17">
        <v>0.43393719593100388</v>
      </c>
    </row>
    <row r="364" spans="1:10" x14ac:dyDescent="0.25">
      <c r="A364" s="8" t="s">
        <v>93</v>
      </c>
      <c r="B364" s="8" t="s">
        <v>29</v>
      </c>
      <c r="C364" s="8" t="s">
        <v>19</v>
      </c>
      <c r="D364" s="8" t="s">
        <v>152</v>
      </c>
      <c r="E364" s="16">
        <v>1.1560693641618496</v>
      </c>
      <c r="F364" s="16" t="s">
        <v>82</v>
      </c>
      <c r="G364" s="16"/>
      <c r="H364" s="15">
        <v>5077.4799999999996</v>
      </c>
      <c r="I364" s="16">
        <v>68.085000000000008</v>
      </c>
      <c r="J364" s="17">
        <v>0.42901960784313731</v>
      </c>
    </row>
    <row r="365" spans="1:10" x14ac:dyDescent="0.25">
      <c r="A365" s="8" t="s">
        <v>93</v>
      </c>
      <c r="B365" s="8" t="s">
        <v>29</v>
      </c>
      <c r="C365" s="8" t="s">
        <v>19</v>
      </c>
      <c r="D365" s="8" t="s">
        <v>153</v>
      </c>
      <c r="E365" s="16">
        <v>21.965317919075147</v>
      </c>
      <c r="F365" s="16" t="s">
        <v>82</v>
      </c>
      <c r="G365" s="16"/>
      <c r="H365" s="15">
        <v>4362.7252631578949</v>
      </c>
      <c r="I365" s="16">
        <v>59.204210526315798</v>
      </c>
      <c r="J365" s="17">
        <v>0.48755624355005156</v>
      </c>
    </row>
    <row r="366" spans="1:10" x14ac:dyDescent="0.25">
      <c r="A366" s="8" t="s">
        <v>94</v>
      </c>
      <c r="B366" s="8" t="s">
        <v>29</v>
      </c>
      <c r="C366" s="8" t="s">
        <v>19</v>
      </c>
      <c r="D366" s="8" t="s">
        <v>30</v>
      </c>
      <c r="E366" s="16">
        <v>100</v>
      </c>
      <c r="F366" s="16">
        <v>1.9900497512437811</v>
      </c>
      <c r="G366" s="16">
        <f>E367/E369</f>
        <v>8.8500000000000068</v>
      </c>
      <c r="H366" s="15">
        <v>4179.2077114427848</v>
      </c>
      <c r="I366" s="16">
        <v>59.921194029850746</v>
      </c>
      <c r="J366" s="17">
        <v>0.39691717881182292</v>
      </c>
    </row>
    <row r="367" spans="1:10" x14ac:dyDescent="0.25">
      <c r="A367" s="8" t="s">
        <v>94</v>
      </c>
      <c r="B367" s="8" t="s">
        <v>29</v>
      </c>
      <c r="C367" s="8" t="s">
        <v>19</v>
      </c>
      <c r="D367" s="8" t="s">
        <v>151</v>
      </c>
      <c r="E367" s="16">
        <v>88.059701492537314</v>
      </c>
      <c r="F367" s="16" t="s">
        <v>82</v>
      </c>
      <c r="G367" s="16"/>
      <c r="H367" s="15">
        <v>4270.0487570621453</v>
      </c>
      <c r="I367" s="16">
        <v>60.706723163841815</v>
      </c>
      <c r="J367" s="17">
        <v>0.38970156198072442</v>
      </c>
    </row>
    <row r="368" spans="1:10" x14ac:dyDescent="0.25">
      <c r="A368" s="8" t="s">
        <v>94</v>
      </c>
      <c r="B368" s="8" t="s">
        <v>29</v>
      </c>
      <c r="C368" s="8" t="s">
        <v>19</v>
      </c>
      <c r="D368" s="8" t="s">
        <v>152</v>
      </c>
      <c r="E368" s="16">
        <v>1.9900497512437811</v>
      </c>
      <c r="F368" s="16" t="s">
        <v>82</v>
      </c>
      <c r="G368" s="16"/>
      <c r="H368" s="15">
        <v>3241.9750000000004</v>
      </c>
      <c r="I368" s="16">
        <v>55.747500000000002</v>
      </c>
      <c r="J368" s="17">
        <v>0.46493137254901962</v>
      </c>
    </row>
    <row r="369" spans="1:10" x14ac:dyDescent="0.25">
      <c r="A369" s="8" t="s">
        <v>94</v>
      </c>
      <c r="B369" s="8" t="s">
        <v>29</v>
      </c>
      <c r="C369" s="8" t="s">
        <v>19</v>
      </c>
      <c r="D369" s="8" t="s">
        <v>153</v>
      </c>
      <c r="E369" s="16">
        <v>9.9502487562188975</v>
      </c>
      <c r="F369" s="16" t="s">
        <v>82</v>
      </c>
      <c r="G369" s="16"/>
      <c r="H369" s="15">
        <v>3562.7109999999993</v>
      </c>
      <c r="I369" s="16">
        <v>53.803999999999995</v>
      </c>
      <c r="J369" s="17">
        <v>0.44717254901960796</v>
      </c>
    </row>
    <row r="370" spans="1:10" x14ac:dyDescent="0.25">
      <c r="A370" s="8" t="s">
        <v>95</v>
      </c>
      <c r="B370" s="8" t="s">
        <v>35</v>
      </c>
      <c r="C370" s="8" t="s">
        <v>19</v>
      </c>
      <c r="D370" s="8" t="s">
        <v>30</v>
      </c>
      <c r="E370" s="16">
        <v>99.999999999999986</v>
      </c>
      <c r="F370" s="16">
        <v>26.219512195121951</v>
      </c>
      <c r="G370" s="16">
        <f>E373/E375</f>
        <v>1.0999999999999999</v>
      </c>
      <c r="H370" s="15">
        <v>2650.554756097561</v>
      </c>
      <c r="I370" s="16">
        <v>45.966493902438984</v>
      </c>
      <c r="J370" s="17">
        <v>0.46185616929698708</v>
      </c>
    </row>
    <row r="371" spans="1:10" x14ac:dyDescent="0.25">
      <c r="A371" s="8" t="s">
        <v>95</v>
      </c>
      <c r="B371" s="8" t="s">
        <v>35</v>
      </c>
      <c r="C371" s="8" t="s">
        <v>19</v>
      </c>
      <c r="D371" s="8" t="s">
        <v>151</v>
      </c>
      <c r="E371" s="16">
        <v>2.4390243902439024</v>
      </c>
      <c r="F371" s="16" t="s">
        <v>82</v>
      </c>
      <c r="G371" s="16"/>
      <c r="H371" s="15">
        <v>2043.1012499999999</v>
      </c>
      <c r="I371" s="16">
        <v>42.04</v>
      </c>
      <c r="J371" s="17">
        <v>0.44700980392156858</v>
      </c>
    </row>
    <row r="372" spans="1:10" x14ac:dyDescent="0.25">
      <c r="A372" s="8" t="s">
        <v>95</v>
      </c>
      <c r="B372" s="8" t="s">
        <v>35</v>
      </c>
      <c r="C372" s="8" t="s">
        <v>19</v>
      </c>
      <c r="D372" s="8" t="s">
        <v>152</v>
      </c>
      <c r="E372" s="16">
        <v>0.91463414634146334</v>
      </c>
      <c r="F372" s="16" t="s">
        <v>82</v>
      </c>
      <c r="G372" s="16"/>
      <c r="H372" s="15">
        <v>2001.0033333333333</v>
      </c>
      <c r="I372" s="16">
        <v>42.06</v>
      </c>
      <c r="J372" s="17">
        <v>0.56648366013071894</v>
      </c>
    </row>
    <row r="373" spans="1:10" x14ac:dyDescent="0.25">
      <c r="A373" s="8" t="s">
        <v>95</v>
      </c>
      <c r="B373" s="8" t="s">
        <v>35</v>
      </c>
      <c r="C373" s="8" t="s">
        <v>19</v>
      </c>
      <c r="D373" s="8" t="s">
        <v>153</v>
      </c>
      <c r="E373" s="16">
        <v>33.536585365853654</v>
      </c>
      <c r="F373" s="16" t="s">
        <v>82</v>
      </c>
      <c r="G373" s="16"/>
      <c r="H373" s="15">
        <v>2274.7608181818173</v>
      </c>
      <c r="I373" s="16">
        <v>43.979727272727267</v>
      </c>
      <c r="J373" s="17">
        <v>0.52587843137254886</v>
      </c>
    </row>
    <row r="374" spans="1:10" x14ac:dyDescent="0.25">
      <c r="A374" s="8" t="s">
        <v>95</v>
      </c>
      <c r="B374" s="8" t="s">
        <v>35</v>
      </c>
      <c r="C374" s="8" t="s">
        <v>19</v>
      </c>
      <c r="D374" s="8" t="s">
        <v>154</v>
      </c>
      <c r="E374" s="16">
        <v>4.5731707317073171</v>
      </c>
      <c r="F374" s="16" t="s">
        <v>82</v>
      </c>
      <c r="G374" s="16"/>
      <c r="H374" s="15">
        <v>3033.224666666667</v>
      </c>
      <c r="I374" s="16">
        <v>47.584666666666671</v>
      </c>
      <c r="J374" s="17">
        <v>0.53350326797385628</v>
      </c>
    </row>
    <row r="375" spans="1:10" x14ac:dyDescent="0.25">
      <c r="A375" s="8" t="s">
        <v>95</v>
      </c>
      <c r="B375" s="8" t="s">
        <v>35</v>
      </c>
      <c r="C375" s="8" t="s">
        <v>19</v>
      </c>
      <c r="D375" s="8" t="s">
        <v>155</v>
      </c>
      <c r="E375" s="16">
        <v>30.487804878048781</v>
      </c>
      <c r="F375" s="16" t="s">
        <v>82</v>
      </c>
      <c r="G375" s="16"/>
      <c r="H375" s="15">
        <v>2858.4384999999997</v>
      </c>
      <c r="I375" s="16">
        <v>47.041499999999999</v>
      </c>
      <c r="J375" s="17">
        <v>0.33910196078431382</v>
      </c>
    </row>
    <row r="376" spans="1:10" x14ac:dyDescent="0.25">
      <c r="A376" s="8" t="s">
        <v>95</v>
      </c>
      <c r="B376" s="8" t="s">
        <v>35</v>
      </c>
      <c r="C376" s="8" t="s">
        <v>19</v>
      </c>
      <c r="D376" s="8" t="s">
        <v>156</v>
      </c>
      <c r="E376" s="16">
        <v>7.3170731707317067</v>
      </c>
      <c r="F376" s="16" t="s">
        <v>82</v>
      </c>
      <c r="G376" s="16"/>
      <c r="H376" s="15">
        <v>3014.7704166666667</v>
      </c>
      <c r="I376" s="16">
        <v>48.536249999999995</v>
      </c>
      <c r="J376" s="17">
        <v>0.59908823529411748</v>
      </c>
    </row>
    <row r="377" spans="1:10" x14ac:dyDescent="0.25">
      <c r="A377" s="8" t="s">
        <v>95</v>
      </c>
      <c r="B377" s="8" t="s">
        <v>35</v>
      </c>
      <c r="C377" s="8" t="s">
        <v>19</v>
      </c>
      <c r="D377" s="8" t="s">
        <v>157</v>
      </c>
      <c r="E377" s="16">
        <v>20.73170731707317</v>
      </c>
      <c r="F377" s="16" t="s">
        <v>82</v>
      </c>
      <c r="G377" s="16"/>
      <c r="H377" s="15">
        <v>2839.9079411764701</v>
      </c>
      <c r="I377" s="16">
        <v>46.969852941176477</v>
      </c>
      <c r="J377" s="17">
        <v>0.48170299884659701</v>
      </c>
    </row>
    <row r="378" spans="1:10" x14ac:dyDescent="0.25">
      <c r="A378" s="8" t="s">
        <v>96</v>
      </c>
      <c r="B378" s="8" t="s">
        <v>35</v>
      </c>
      <c r="C378" s="8" t="s">
        <v>19</v>
      </c>
      <c r="D378" s="8" t="s">
        <v>30</v>
      </c>
      <c r="E378" s="16">
        <v>100</v>
      </c>
      <c r="F378" s="16">
        <v>23.493975903614459</v>
      </c>
      <c r="G378" s="16">
        <f>E381/E383</f>
        <v>3.2545454545454549</v>
      </c>
      <c r="H378" s="15">
        <v>1856.9516666666666</v>
      </c>
      <c r="I378" s="16">
        <v>40.742208835341366</v>
      </c>
      <c r="J378" s="17">
        <v>0.58779431451295405</v>
      </c>
    </row>
    <row r="379" spans="1:10" x14ac:dyDescent="0.25">
      <c r="A379" s="8" t="s">
        <v>96</v>
      </c>
      <c r="B379" s="8" t="s">
        <v>35</v>
      </c>
      <c r="C379" s="8" t="s">
        <v>19</v>
      </c>
      <c r="D379" s="8" t="s">
        <v>151</v>
      </c>
      <c r="E379" s="16">
        <v>2.4096385542168677</v>
      </c>
      <c r="F379" s="16" t="s">
        <v>82</v>
      </c>
      <c r="G379" s="16"/>
      <c r="H379" s="15">
        <v>1258.5583333333332</v>
      </c>
      <c r="I379" s="16">
        <v>33.369166666666672</v>
      </c>
      <c r="J379" s="17">
        <v>0.58182026143790844</v>
      </c>
    </row>
    <row r="380" spans="1:10" x14ac:dyDescent="0.25">
      <c r="A380" s="8" t="s">
        <v>96</v>
      </c>
      <c r="B380" s="8" t="s">
        <v>35</v>
      </c>
      <c r="C380" s="8" t="s">
        <v>19</v>
      </c>
      <c r="D380" s="8" t="s">
        <v>152</v>
      </c>
      <c r="E380" s="16">
        <v>0.40160642570281119</v>
      </c>
      <c r="F380" s="16" t="s">
        <v>82</v>
      </c>
      <c r="G380" s="16"/>
      <c r="H380" s="15">
        <v>1460.1000000000001</v>
      </c>
      <c r="I380" s="16">
        <v>36.715000000000003</v>
      </c>
      <c r="J380" s="17">
        <v>0.64660784313725483</v>
      </c>
    </row>
    <row r="381" spans="1:10" x14ac:dyDescent="0.25">
      <c r="A381" s="8" t="s">
        <v>96</v>
      </c>
      <c r="B381" s="8" t="s">
        <v>35</v>
      </c>
      <c r="C381" s="8" t="s">
        <v>19</v>
      </c>
      <c r="D381" s="8" t="s">
        <v>153</v>
      </c>
      <c r="E381" s="16">
        <v>35.943775100401609</v>
      </c>
      <c r="F381" s="16" t="s">
        <v>82</v>
      </c>
      <c r="G381" s="16"/>
      <c r="H381" s="15">
        <v>1625.0367039106152</v>
      </c>
      <c r="I381" s="16">
        <v>38.736871508379899</v>
      </c>
      <c r="J381" s="17">
        <v>0.6605963413298277</v>
      </c>
    </row>
    <row r="382" spans="1:10" x14ac:dyDescent="0.25">
      <c r="A382" s="8" t="s">
        <v>96</v>
      </c>
      <c r="B382" s="8" t="s">
        <v>35</v>
      </c>
      <c r="C382" s="8" t="s">
        <v>19</v>
      </c>
      <c r="D382" s="8" t="s">
        <v>154</v>
      </c>
      <c r="E382" s="16">
        <v>0.20080321285140559</v>
      </c>
      <c r="F382" s="16" t="s">
        <v>82</v>
      </c>
      <c r="G382" s="16"/>
      <c r="H382" s="15">
        <v>2622.64</v>
      </c>
      <c r="I382" s="16">
        <v>54.59</v>
      </c>
      <c r="J382" s="17">
        <v>0.61352941176470588</v>
      </c>
    </row>
    <row r="383" spans="1:10" x14ac:dyDescent="0.25">
      <c r="A383" s="8" t="s">
        <v>96</v>
      </c>
      <c r="B383" s="8" t="s">
        <v>35</v>
      </c>
      <c r="C383" s="8" t="s">
        <v>19</v>
      </c>
      <c r="D383" s="8" t="s">
        <v>155</v>
      </c>
      <c r="E383" s="16">
        <v>11.04417670682731</v>
      </c>
      <c r="F383" s="16" t="s">
        <v>82</v>
      </c>
      <c r="G383" s="16"/>
      <c r="H383" s="15">
        <v>2029.5441818181816</v>
      </c>
      <c r="I383" s="16">
        <v>41.20036363636364</v>
      </c>
      <c r="J383" s="17">
        <v>0.37456898395721921</v>
      </c>
    </row>
    <row r="384" spans="1:10" x14ac:dyDescent="0.25">
      <c r="A384" s="8" t="s">
        <v>96</v>
      </c>
      <c r="B384" s="8" t="s">
        <v>35</v>
      </c>
      <c r="C384" s="8" t="s">
        <v>19</v>
      </c>
      <c r="D384" s="8" t="s">
        <v>156</v>
      </c>
      <c r="E384" s="16">
        <v>27.108433734939759</v>
      </c>
      <c r="F384" s="16" t="s">
        <v>82</v>
      </c>
      <c r="G384" s="16"/>
      <c r="H384" s="15">
        <v>2092.3735555555554</v>
      </c>
      <c r="I384" s="16">
        <v>44.405037037037062</v>
      </c>
      <c r="J384" s="17">
        <v>0.68162120551924477</v>
      </c>
    </row>
    <row r="385" spans="1:10" x14ac:dyDescent="0.25">
      <c r="A385" s="8" t="s">
        <v>96</v>
      </c>
      <c r="B385" s="8" t="s">
        <v>35</v>
      </c>
      <c r="C385" s="8" t="s">
        <v>19</v>
      </c>
      <c r="D385" s="8" t="s">
        <v>157</v>
      </c>
      <c r="E385" s="16">
        <v>22.891566265060241</v>
      </c>
      <c r="F385" s="16" t="s">
        <v>82</v>
      </c>
      <c r="G385" s="16"/>
      <c r="H385" s="15">
        <v>1922.2759649122809</v>
      </c>
      <c r="I385" s="16">
        <v>40.057631578947358</v>
      </c>
      <c r="J385" s="17">
        <v>0.47461472308221497</v>
      </c>
    </row>
    <row r="386" spans="1:10" x14ac:dyDescent="0.25">
      <c r="A386" s="8" t="s">
        <v>97</v>
      </c>
      <c r="B386" s="8" t="s">
        <v>29</v>
      </c>
      <c r="C386" s="8" t="s">
        <v>19</v>
      </c>
      <c r="D386" s="8" t="s">
        <v>30</v>
      </c>
      <c r="E386" s="16">
        <v>100</v>
      </c>
      <c r="F386" s="16">
        <v>5.625</v>
      </c>
      <c r="G386" s="16">
        <f>E387/E389</f>
        <v>6.55</v>
      </c>
      <c r="H386" s="15">
        <v>4566.3130624999994</v>
      </c>
      <c r="I386" s="16">
        <v>59.080312499999991</v>
      </c>
      <c r="J386" s="17">
        <v>0.51237843137254957</v>
      </c>
    </row>
    <row r="387" spans="1:10" x14ac:dyDescent="0.25">
      <c r="A387" s="8" t="s">
        <v>97</v>
      </c>
      <c r="B387" s="8" t="s">
        <v>29</v>
      </c>
      <c r="C387" s="8" t="s">
        <v>19</v>
      </c>
      <c r="D387" s="8" t="s">
        <v>151</v>
      </c>
      <c r="E387" s="16">
        <v>81.875</v>
      </c>
      <c r="F387" s="16" t="s">
        <v>82</v>
      </c>
      <c r="G387" s="16"/>
      <c r="H387" s="15">
        <v>4730.835419847328</v>
      </c>
      <c r="I387" s="16">
        <v>60.83709923664123</v>
      </c>
      <c r="J387" s="17">
        <v>0.50630534351145029</v>
      </c>
    </row>
    <row r="388" spans="1:10" x14ac:dyDescent="0.25">
      <c r="A388" s="8" t="s">
        <v>97</v>
      </c>
      <c r="B388" s="8" t="s">
        <v>29</v>
      </c>
      <c r="C388" s="8" t="s">
        <v>19</v>
      </c>
      <c r="D388" s="8" t="s">
        <v>152</v>
      </c>
      <c r="E388" s="16">
        <v>5.625</v>
      </c>
      <c r="F388" s="16" t="s">
        <v>82</v>
      </c>
      <c r="G388" s="16"/>
      <c r="H388" s="15">
        <v>3465.7177777777779</v>
      </c>
      <c r="I388" s="16">
        <v>47.353333333333346</v>
      </c>
      <c r="J388" s="17">
        <v>0.46551198257080612</v>
      </c>
    </row>
    <row r="389" spans="1:10" x14ac:dyDescent="0.25">
      <c r="A389" s="8" t="s">
        <v>97</v>
      </c>
      <c r="B389" s="8" t="s">
        <v>29</v>
      </c>
      <c r="C389" s="8" t="s">
        <v>19</v>
      </c>
      <c r="D389" s="8" t="s">
        <v>153</v>
      </c>
      <c r="E389" s="16">
        <v>12.5</v>
      </c>
      <c r="F389" s="16" t="s">
        <v>82</v>
      </c>
      <c r="G389" s="16"/>
      <c r="H389" s="15">
        <v>3983.9594999999999</v>
      </c>
      <c r="I389" s="16">
        <v>52.850500000000004</v>
      </c>
      <c r="J389" s="17">
        <v>0.57324705882352933</v>
      </c>
    </row>
    <row r="390" spans="1:10" x14ac:dyDescent="0.25">
      <c r="A390" s="8" t="s">
        <v>98</v>
      </c>
      <c r="B390" s="8" t="s">
        <v>29</v>
      </c>
      <c r="C390" s="8" t="s">
        <v>19</v>
      </c>
      <c r="D390" s="8" t="s">
        <v>30</v>
      </c>
      <c r="E390" s="16">
        <v>100</v>
      </c>
      <c r="F390" s="16">
        <v>1.6759776536312849</v>
      </c>
      <c r="G390" s="16">
        <f>E391/E393</f>
        <v>3.0930232558139523</v>
      </c>
      <c r="H390" s="15">
        <v>5175.0427374301635</v>
      </c>
      <c r="I390" s="16">
        <v>61.282234636871515</v>
      </c>
      <c r="J390" s="17">
        <v>0.49471464563479001</v>
      </c>
    </row>
    <row r="391" spans="1:10" x14ac:dyDescent="0.25">
      <c r="A391" s="8" t="s">
        <v>98</v>
      </c>
      <c r="B391" s="8" t="s">
        <v>29</v>
      </c>
      <c r="C391" s="8" t="s">
        <v>19</v>
      </c>
      <c r="D391" s="8" t="s">
        <v>151</v>
      </c>
      <c r="E391" s="16">
        <v>74.30167597765363</v>
      </c>
      <c r="F391" s="16" t="s">
        <v>82</v>
      </c>
      <c r="G391" s="16"/>
      <c r="H391" s="15">
        <v>5665.6047368421041</v>
      </c>
      <c r="I391" s="16">
        <v>64.588045112781998</v>
      </c>
      <c r="J391" s="17">
        <v>0.48446026831785333</v>
      </c>
    </row>
    <row r="392" spans="1:10" x14ac:dyDescent="0.25">
      <c r="A392" s="8" t="s">
        <v>98</v>
      </c>
      <c r="B392" s="8" t="s">
        <v>29</v>
      </c>
      <c r="C392" s="8" t="s">
        <v>19</v>
      </c>
      <c r="D392" s="8" t="s">
        <v>152</v>
      </c>
      <c r="E392" s="16">
        <v>1.6759776536312849</v>
      </c>
      <c r="F392" s="16" t="s">
        <v>82</v>
      </c>
      <c r="G392" s="16"/>
      <c r="H392" s="15">
        <v>2631.8666666666668</v>
      </c>
      <c r="I392" s="16">
        <v>48.796666666666667</v>
      </c>
      <c r="J392" s="17">
        <v>0.53874509803921566</v>
      </c>
    </row>
    <row r="393" spans="1:10" x14ac:dyDescent="0.25">
      <c r="A393" s="8" t="s">
        <v>98</v>
      </c>
      <c r="B393" s="8" t="s">
        <v>29</v>
      </c>
      <c r="C393" s="8" t="s">
        <v>19</v>
      </c>
      <c r="D393" s="8" t="s">
        <v>153</v>
      </c>
      <c r="E393" s="16">
        <v>24.022346368715091</v>
      </c>
      <c r="F393" s="16" t="s">
        <v>82</v>
      </c>
      <c r="G393" s="16"/>
      <c r="H393" s="15">
        <v>3835.1539534883723</v>
      </c>
      <c r="I393" s="16">
        <v>51.928372093023256</v>
      </c>
      <c r="J393" s="17">
        <v>0.52335978112175097</v>
      </c>
    </row>
    <row r="394" spans="1:10" x14ac:dyDescent="0.25">
      <c r="A394" s="8" t="s">
        <v>159</v>
      </c>
      <c r="B394" s="8" t="s">
        <v>35</v>
      </c>
      <c r="C394" s="8" t="s">
        <v>19</v>
      </c>
      <c r="D394" s="8" t="s">
        <v>30</v>
      </c>
      <c r="E394" s="16">
        <v>100</v>
      </c>
      <c r="F394" s="16">
        <v>22.290299751224428</v>
      </c>
      <c r="G394" s="16">
        <f>E397/E399</f>
        <v>1.2582811933084608</v>
      </c>
      <c r="H394" s="15">
        <v>1966.4346293981632</v>
      </c>
      <c r="I394" s="16">
        <v>41.745819121898769</v>
      </c>
      <c r="J394" s="17">
        <v>0.53236675995502447</v>
      </c>
    </row>
    <row r="395" spans="1:10" x14ac:dyDescent="0.25">
      <c r="A395" s="8" t="s">
        <v>159</v>
      </c>
      <c r="B395" s="8" t="s">
        <v>35</v>
      </c>
      <c r="C395" s="8" t="s">
        <v>19</v>
      </c>
      <c r="D395" s="8" t="s">
        <v>151</v>
      </c>
      <c r="E395" s="16">
        <v>3.6513452106343087</v>
      </c>
      <c r="F395" s="16" t="s">
        <v>82</v>
      </c>
      <c r="G395" s="16"/>
      <c r="H395" s="15">
        <v>1211.1737052604665</v>
      </c>
      <c r="I395" s="16">
        <v>33.004407912726485</v>
      </c>
      <c r="J395" s="17">
        <v>0.53860485839328376</v>
      </c>
    </row>
    <row r="396" spans="1:10" x14ac:dyDescent="0.25">
      <c r="A396" s="8" t="s">
        <v>159</v>
      </c>
      <c r="B396" s="8" t="s">
        <v>35</v>
      </c>
      <c r="C396" s="8" t="s">
        <v>19</v>
      </c>
      <c r="D396" s="8" t="s">
        <v>152</v>
      </c>
      <c r="E396" s="16">
        <v>0.70518465453890522</v>
      </c>
      <c r="F396" s="16" t="s">
        <v>82</v>
      </c>
      <c r="G396" s="16"/>
      <c r="H396" s="15">
        <v>1391.2936547619047</v>
      </c>
      <c r="I396" s="16">
        <v>35.262357142857141</v>
      </c>
      <c r="J396" s="17">
        <v>0.60251033302209778</v>
      </c>
    </row>
    <row r="397" spans="1:10" x14ac:dyDescent="0.25">
      <c r="A397" s="8" t="s">
        <v>159</v>
      </c>
      <c r="B397" s="8" t="s">
        <v>35</v>
      </c>
      <c r="C397" s="8" t="s">
        <v>19</v>
      </c>
      <c r="D397" s="8" t="s">
        <v>153</v>
      </c>
      <c r="E397" s="16">
        <v>29.505419167282803</v>
      </c>
      <c r="F397" s="16" t="s">
        <v>82</v>
      </c>
      <c r="G397" s="16"/>
      <c r="H397" s="15">
        <v>1682.2355421668085</v>
      </c>
      <c r="I397" s="16">
        <v>39.108174982015846</v>
      </c>
      <c r="J397" s="17">
        <v>0.62279828054514597</v>
      </c>
    </row>
    <row r="398" spans="1:10" x14ac:dyDescent="0.25">
      <c r="A398" s="8" t="s">
        <v>159</v>
      </c>
      <c r="B398" s="8" t="s">
        <v>35</v>
      </c>
      <c r="C398" s="8" t="s">
        <v>19</v>
      </c>
      <c r="D398" s="8" t="s">
        <v>154</v>
      </c>
      <c r="E398" s="16">
        <v>1.8854403380190823</v>
      </c>
      <c r="F398" s="16" t="s">
        <v>82</v>
      </c>
      <c r="G398" s="16"/>
      <c r="H398" s="15">
        <v>2191.4644690845071</v>
      </c>
      <c r="I398" s="16">
        <v>44.754462996296461</v>
      </c>
      <c r="J398" s="17">
        <v>0.63107430308984114</v>
      </c>
    </row>
    <row r="399" spans="1:10" x14ac:dyDescent="0.25">
      <c r="A399" s="8" t="s">
        <v>159</v>
      </c>
      <c r="B399" s="8" t="s">
        <v>35</v>
      </c>
      <c r="C399" s="8" t="s">
        <v>19</v>
      </c>
      <c r="D399" s="8" t="s">
        <v>155</v>
      </c>
      <c r="E399" s="16">
        <v>23.44898685937024</v>
      </c>
      <c r="F399" s="16" t="s">
        <v>82</v>
      </c>
      <c r="G399" s="16"/>
      <c r="H399" s="15">
        <v>2143.8173836493143</v>
      </c>
      <c r="I399" s="16">
        <v>42.981687132520719</v>
      </c>
      <c r="J399" s="17">
        <v>0.35780576807536335</v>
      </c>
    </row>
    <row r="400" spans="1:10" x14ac:dyDescent="0.25">
      <c r="A400" s="8" t="s">
        <v>159</v>
      </c>
      <c r="B400" s="8" t="s">
        <v>35</v>
      </c>
      <c r="C400" s="8" t="s">
        <v>19</v>
      </c>
      <c r="D400" s="8" t="s">
        <v>156</v>
      </c>
      <c r="E400" s="16">
        <v>19.699674758666443</v>
      </c>
      <c r="F400" s="16" t="s">
        <v>82</v>
      </c>
      <c r="G400" s="16"/>
      <c r="H400" s="15">
        <v>2041.3596112902119</v>
      </c>
      <c r="I400" s="16">
        <v>42.318696398872248</v>
      </c>
      <c r="J400" s="17">
        <v>0.48013565360635602</v>
      </c>
    </row>
    <row r="401" spans="1:10" x14ac:dyDescent="0.25">
      <c r="A401" s="8" t="s">
        <v>159</v>
      </c>
      <c r="B401" s="8" t="s">
        <v>35</v>
      </c>
      <c r="C401" s="8" t="s">
        <v>19</v>
      </c>
      <c r="D401" s="8" t="s">
        <v>157</v>
      </c>
      <c r="E401" s="16">
        <v>21.103949011488211</v>
      </c>
      <c r="F401" s="16" t="s">
        <v>82</v>
      </c>
      <c r="G401" s="16"/>
      <c r="H401" s="15">
        <v>2169.8583814764925</v>
      </c>
      <c r="I401" s="16">
        <v>44.418849615939344</v>
      </c>
      <c r="J401" s="17">
        <v>0.64394793373786297</v>
      </c>
    </row>
    <row r="402" spans="1:10" x14ac:dyDescent="0.25">
      <c r="A402" s="8" t="s">
        <v>99</v>
      </c>
      <c r="B402" s="8" t="s">
        <v>35</v>
      </c>
      <c r="C402" s="8" t="s">
        <v>19</v>
      </c>
      <c r="D402" s="8" t="s">
        <v>30</v>
      </c>
      <c r="E402" s="16">
        <v>100</v>
      </c>
      <c r="F402" s="16">
        <v>14.560439560439562</v>
      </c>
      <c r="G402" s="16">
        <f>E405/E407</f>
        <v>0.57342657342657344</v>
      </c>
      <c r="H402" s="15">
        <v>1950.3856318681319</v>
      </c>
      <c r="I402" s="16">
        <v>41.388571428571439</v>
      </c>
      <c r="J402" s="17">
        <v>0.46156130144365448</v>
      </c>
    </row>
    <row r="403" spans="1:10" x14ac:dyDescent="0.25">
      <c r="A403" s="8" t="s">
        <v>99</v>
      </c>
      <c r="B403" s="8" t="s">
        <v>35</v>
      </c>
      <c r="C403" s="8" t="s">
        <v>19</v>
      </c>
      <c r="D403" s="8" t="s">
        <v>151</v>
      </c>
      <c r="E403" s="16">
        <v>3.8461538461538463</v>
      </c>
      <c r="F403" s="16" t="s">
        <v>82</v>
      </c>
      <c r="G403" s="16"/>
      <c r="H403" s="15">
        <v>1194.1785714285716</v>
      </c>
      <c r="I403" s="16">
        <v>34.07928571428571</v>
      </c>
      <c r="J403" s="17">
        <v>0.44251260504201678</v>
      </c>
    </row>
    <row r="404" spans="1:10" x14ac:dyDescent="0.25">
      <c r="A404" s="8" t="s">
        <v>99</v>
      </c>
      <c r="B404" s="8" t="s">
        <v>35</v>
      </c>
      <c r="C404" s="8" t="s">
        <v>19</v>
      </c>
      <c r="D404" s="8" t="s">
        <v>152</v>
      </c>
      <c r="E404" s="16">
        <v>0</v>
      </c>
      <c r="F404" s="16" t="s">
        <v>82</v>
      </c>
      <c r="G404" s="16"/>
      <c r="H404" s="15" t="s">
        <v>82</v>
      </c>
      <c r="I404" s="16" t="s">
        <v>82</v>
      </c>
      <c r="J404" s="17" t="s">
        <v>82</v>
      </c>
    </row>
    <row r="405" spans="1:10" x14ac:dyDescent="0.25">
      <c r="A405" s="8" t="s">
        <v>99</v>
      </c>
      <c r="B405" s="8" t="s">
        <v>35</v>
      </c>
      <c r="C405" s="8" t="s">
        <v>19</v>
      </c>
      <c r="D405" s="8" t="s">
        <v>153</v>
      </c>
      <c r="E405" s="16">
        <v>22.527472527472526</v>
      </c>
      <c r="F405" s="16" t="s">
        <v>82</v>
      </c>
      <c r="G405" s="16"/>
      <c r="H405" s="15">
        <v>1388.2419512195124</v>
      </c>
      <c r="I405" s="16">
        <v>34.531219512195122</v>
      </c>
      <c r="J405" s="17">
        <v>0.55731898613103747</v>
      </c>
    </row>
    <row r="406" spans="1:10" x14ac:dyDescent="0.25">
      <c r="A406" s="8" t="s">
        <v>99</v>
      </c>
      <c r="B406" s="8" t="s">
        <v>35</v>
      </c>
      <c r="C406" s="8" t="s">
        <v>19</v>
      </c>
      <c r="D406" s="8" t="s">
        <v>154</v>
      </c>
      <c r="E406" s="16">
        <v>0</v>
      </c>
      <c r="F406" s="16" t="s">
        <v>82</v>
      </c>
      <c r="G406" s="16"/>
      <c r="H406" s="15" t="s">
        <v>82</v>
      </c>
      <c r="I406" s="16" t="s">
        <v>82</v>
      </c>
      <c r="J406" s="17" t="s">
        <v>82</v>
      </c>
    </row>
    <row r="407" spans="1:10" x14ac:dyDescent="0.25">
      <c r="A407" s="8" t="s">
        <v>99</v>
      </c>
      <c r="B407" s="8" t="s">
        <v>35</v>
      </c>
      <c r="C407" s="8" t="s">
        <v>19</v>
      </c>
      <c r="D407" s="8" t="s">
        <v>155</v>
      </c>
      <c r="E407" s="16">
        <v>39.285714285714285</v>
      </c>
      <c r="F407" s="16" t="s">
        <v>82</v>
      </c>
      <c r="G407" s="16"/>
      <c r="H407" s="15">
        <v>2358.6460839160832</v>
      </c>
      <c r="I407" s="16">
        <v>46.133286713286701</v>
      </c>
      <c r="J407" s="17">
        <v>0.33609077197312487</v>
      </c>
    </row>
    <row r="408" spans="1:10" x14ac:dyDescent="0.25">
      <c r="A408" s="8" t="s">
        <v>99</v>
      </c>
      <c r="B408" s="8" t="s">
        <v>35</v>
      </c>
      <c r="C408" s="8" t="s">
        <v>19</v>
      </c>
      <c r="D408" s="8" t="s">
        <v>156</v>
      </c>
      <c r="E408" s="16">
        <v>19.780219780219781</v>
      </c>
      <c r="F408" s="16" t="s">
        <v>82</v>
      </c>
      <c r="G408" s="16"/>
      <c r="H408" s="15">
        <v>2097.9793055555556</v>
      </c>
      <c r="I408" s="16">
        <v>43.039027777777783</v>
      </c>
      <c r="J408" s="17">
        <v>0.59888671023965123</v>
      </c>
    </row>
    <row r="409" spans="1:10" x14ac:dyDescent="0.25">
      <c r="A409" s="8" t="s">
        <v>99</v>
      </c>
      <c r="B409" s="8" t="s">
        <v>35</v>
      </c>
      <c r="C409" s="8" t="s">
        <v>19</v>
      </c>
      <c r="D409" s="8" t="s">
        <v>157</v>
      </c>
      <c r="E409" s="16">
        <v>14.560439560439562</v>
      </c>
      <c r="F409" s="16" t="s">
        <v>82</v>
      </c>
      <c r="G409" s="16"/>
      <c r="H409" s="15">
        <v>1717.8326415094339</v>
      </c>
      <c r="I409" s="16">
        <v>38.884905660377349</v>
      </c>
      <c r="J409" s="17">
        <v>0.48041805401405802</v>
      </c>
    </row>
    <row r="410" spans="1:10" x14ac:dyDescent="0.25">
      <c r="A410" s="8" t="s">
        <v>100</v>
      </c>
      <c r="B410" s="8" t="s">
        <v>29</v>
      </c>
      <c r="C410" s="8" t="s">
        <v>19</v>
      </c>
      <c r="D410" s="8" t="s">
        <v>30</v>
      </c>
      <c r="E410" s="16">
        <v>100</v>
      </c>
      <c r="F410" s="16">
        <v>1.5957446808510638</v>
      </c>
      <c r="G410" s="16">
        <f>E411/E413</f>
        <v>4.9677419354838728</v>
      </c>
      <c r="H410" s="15">
        <v>4536.4191489361692</v>
      </c>
      <c r="I410" s="16">
        <v>61.230691489361725</v>
      </c>
      <c r="J410" s="17">
        <v>0.48797517730496437</v>
      </c>
    </row>
    <row r="411" spans="1:10" x14ac:dyDescent="0.25">
      <c r="A411" s="8" t="s">
        <v>100</v>
      </c>
      <c r="B411" s="8" t="s">
        <v>29</v>
      </c>
      <c r="C411" s="8" t="s">
        <v>19</v>
      </c>
      <c r="D411" s="8" t="s">
        <v>151</v>
      </c>
      <c r="E411" s="16">
        <v>81.914893617021278</v>
      </c>
      <c r="F411" s="16" t="s">
        <v>82</v>
      </c>
      <c r="G411" s="16"/>
      <c r="H411" s="15">
        <v>4645.0516883116907</v>
      </c>
      <c r="I411" s="16">
        <v>62.559999999999974</v>
      </c>
      <c r="J411" s="17">
        <v>0.46989508530684987</v>
      </c>
    </row>
    <row r="412" spans="1:10" x14ac:dyDescent="0.25">
      <c r="A412" s="8" t="s">
        <v>100</v>
      </c>
      <c r="B412" s="8" t="s">
        <v>29</v>
      </c>
      <c r="C412" s="8" t="s">
        <v>19</v>
      </c>
      <c r="D412" s="8" t="s">
        <v>152</v>
      </c>
      <c r="E412" s="16">
        <v>1.5957446808510638</v>
      </c>
      <c r="F412" s="16" t="s">
        <v>82</v>
      </c>
      <c r="G412" s="16"/>
      <c r="H412" s="15">
        <v>4306.4866666666667</v>
      </c>
      <c r="I412" s="16">
        <v>57.453333333333333</v>
      </c>
      <c r="J412" s="17">
        <v>0.57495424836601305</v>
      </c>
    </row>
    <row r="413" spans="1:10" x14ac:dyDescent="0.25">
      <c r="A413" s="8" t="s">
        <v>100</v>
      </c>
      <c r="B413" s="8" t="s">
        <v>29</v>
      </c>
      <c r="C413" s="8" t="s">
        <v>19</v>
      </c>
      <c r="D413" s="8" t="s">
        <v>153</v>
      </c>
      <c r="E413" s="16">
        <v>16.489361702127653</v>
      </c>
      <c r="F413" s="16" t="s">
        <v>82</v>
      </c>
      <c r="G413" s="16"/>
      <c r="H413" s="15">
        <v>4019.0122580645161</v>
      </c>
      <c r="I413" s="16">
        <v>54.99258064516129</v>
      </c>
      <c r="J413" s="17">
        <v>0.56937507906388352</v>
      </c>
    </row>
    <row r="414" spans="1:10" x14ac:dyDescent="0.25">
      <c r="A414" s="8" t="s">
        <v>101</v>
      </c>
      <c r="B414" s="8" t="s">
        <v>29</v>
      </c>
      <c r="C414" s="8" t="s">
        <v>19</v>
      </c>
      <c r="D414" s="8" t="s">
        <v>30</v>
      </c>
      <c r="E414" s="16">
        <v>100</v>
      </c>
      <c r="F414" s="16">
        <v>2.0134228187919461</v>
      </c>
      <c r="G414" s="16">
        <f>E415/E417</f>
        <v>5.3478260869565233</v>
      </c>
      <c r="H414" s="15">
        <v>5129.458187919462</v>
      </c>
      <c r="I414" s="16">
        <v>63.720671140939587</v>
      </c>
      <c r="J414" s="17">
        <v>0.44626082379260418</v>
      </c>
    </row>
    <row r="415" spans="1:10" x14ac:dyDescent="0.25">
      <c r="A415" s="8" t="s">
        <v>101</v>
      </c>
      <c r="B415" s="8" t="s">
        <v>29</v>
      </c>
      <c r="C415" s="8" t="s">
        <v>19</v>
      </c>
      <c r="D415" s="8" t="s">
        <v>151</v>
      </c>
      <c r="E415" s="16">
        <v>82.550335570469798</v>
      </c>
      <c r="F415" s="16" t="s">
        <v>82</v>
      </c>
      <c r="G415" s="16"/>
      <c r="H415" s="15">
        <v>5277.8032520325205</v>
      </c>
      <c r="I415" s="16">
        <v>64.518373983739863</v>
      </c>
      <c r="J415" s="17">
        <v>0.43976311174876437</v>
      </c>
    </row>
    <row r="416" spans="1:10" x14ac:dyDescent="0.25">
      <c r="A416" s="8" t="s">
        <v>101</v>
      </c>
      <c r="B416" s="8" t="s">
        <v>29</v>
      </c>
      <c r="C416" s="8" t="s">
        <v>19</v>
      </c>
      <c r="D416" s="8" t="s">
        <v>152</v>
      </c>
      <c r="E416" s="16">
        <v>2.0134228187919461</v>
      </c>
      <c r="F416" s="16" t="s">
        <v>82</v>
      </c>
      <c r="G416" s="16"/>
      <c r="H416" s="15">
        <v>3743.67</v>
      </c>
      <c r="I416" s="16">
        <v>61.216666666666669</v>
      </c>
      <c r="J416" s="17">
        <v>0.47416993464052287</v>
      </c>
    </row>
    <row r="417" spans="1:10" x14ac:dyDescent="0.25">
      <c r="A417" s="8" t="s">
        <v>101</v>
      </c>
      <c r="B417" s="8" t="s">
        <v>29</v>
      </c>
      <c r="C417" s="8" t="s">
        <v>19</v>
      </c>
      <c r="D417" s="8" t="s">
        <v>153</v>
      </c>
      <c r="E417" s="16">
        <v>15.43624161073825</v>
      </c>
      <c r="F417" s="16" t="s">
        <v>82</v>
      </c>
      <c r="G417" s="16"/>
      <c r="H417" s="15">
        <v>4858.3163157894742</v>
      </c>
      <c r="I417" s="16">
        <v>62.072105263157901</v>
      </c>
      <c r="J417" s="17">
        <v>0.47566769865841069</v>
      </c>
    </row>
    <row r="418" spans="1:10" x14ac:dyDescent="0.25">
      <c r="A418" s="8" t="s">
        <v>102</v>
      </c>
      <c r="B418" s="8" t="s">
        <v>35</v>
      </c>
      <c r="C418" s="8" t="s">
        <v>19</v>
      </c>
      <c r="D418" s="8" t="s">
        <v>30</v>
      </c>
      <c r="E418" s="16">
        <v>100</v>
      </c>
      <c r="F418" s="16">
        <v>17.378917378917379</v>
      </c>
      <c r="G418" s="16">
        <f>E421/E423</f>
        <v>0.9327731092436975</v>
      </c>
      <c r="H418" s="15">
        <v>1996.7367806267814</v>
      </c>
      <c r="I418" s="16">
        <v>41.272621082621086</v>
      </c>
      <c r="J418" s="17">
        <v>0.46901636780068157</v>
      </c>
    </row>
    <row r="419" spans="1:10" x14ac:dyDescent="0.25">
      <c r="A419" s="8" t="s">
        <v>102</v>
      </c>
      <c r="B419" s="8" t="s">
        <v>35</v>
      </c>
      <c r="C419" s="8" t="s">
        <v>19</v>
      </c>
      <c r="D419" s="8" t="s">
        <v>151</v>
      </c>
      <c r="E419" s="16">
        <v>1.4245014245014245</v>
      </c>
      <c r="F419" s="16" t="s">
        <v>82</v>
      </c>
      <c r="G419" s="16"/>
      <c r="H419" s="15">
        <v>1383.288</v>
      </c>
      <c r="I419" s="16">
        <v>34.896000000000001</v>
      </c>
      <c r="J419" s="17">
        <v>0.45792941176470592</v>
      </c>
    </row>
    <row r="420" spans="1:10" x14ac:dyDescent="0.25">
      <c r="A420" s="8" t="s">
        <v>102</v>
      </c>
      <c r="B420" s="8" t="s">
        <v>35</v>
      </c>
      <c r="C420" s="8" t="s">
        <v>19</v>
      </c>
      <c r="D420" s="8" t="s">
        <v>152</v>
      </c>
      <c r="E420" s="16">
        <v>0.28490028490028491</v>
      </c>
      <c r="F420" s="16" t="s">
        <v>82</v>
      </c>
      <c r="G420" s="16"/>
      <c r="H420" s="15">
        <v>2574.1999999999998</v>
      </c>
      <c r="I420" s="16">
        <v>45.050000000000004</v>
      </c>
      <c r="J420" s="17">
        <v>0.64913725490196084</v>
      </c>
    </row>
    <row r="421" spans="1:10" x14ac:dyDescent="0.25">
      <c r="A421" s="8" t="s">
        <v>102</v>
      </c>
      <c r="B421" s="8" t="s">
        <v>35</v>
      </c>
      <c r="C421" s="8" t="s">
        <v>19</v>
      </c>
      <c r="D421" s="8" t="s">
        <v>153</v>
      </c>
      <c r="E421" s="16">
        <v>31.623931623931625</v>
      </c>
      <c r="F421" s="16" t="s">
        <v>82</v>
      </c>
      <c r="G421" s="16"/>
      <c r="H421" s="15">
        <v>1669.8158558558555</v>
      </c>
      <c r="I421" s="16">
        <v>39.042342342342366</v>
      </c>
      <c r="J421" s="17">
        <v>0.56650733086027183</v>
      </c>
    </row>
    <row r="422" spans="1:10" x14ac:dyDescent="0.25">
      <c r="A422" s="8" t="s">
        <v>102</v>
      </c>
      <c r="B422" s="8" t="s">
        <v>35</v>
      </c>
      <c r="C422" s="8" t="s">
        <v>19</v>
      </c>
      <c r="D422" s="8" t="s">
        <v>154</v>
      </c>
      <c r="E422" s="16">
        <v>1.4245014245014245</v>
      </c>
      <c r="F422" s="16" t="s">
        <v>82</v>
      </c>
      <c r="G422" s="16"/>
      <c r="H422" s="15">
        <v>1964.56</v>
      </c>
      <c r="I422" s="16">
        <v>43.276000000000003</v>
      </c>
      <c r="J422" s="17">
        <v>0.60471372549019609</v>
      </c>
    </row>
    <row r="423" spans="1:10" x14ac:dyDescent="0.25">
      <c r="A423" s="8" t="s">
        <v>102</v>
      </c>
      <c r="B423" s="8" t="s">
        <v>35</v>
      </c>
      <c r="C423" s="8" t="s">
        <v>19</v>
      </c>
      <c r="D423" s="8" t="s">
        <v>155</v>
      </c>
      <c r="E423" s="16">
        <v>33.903133903133906</v>
      </c>
      <c r="F423" s="16" t="s">
        <v>82</v>
      </c>
      <c r="G423" s="16"/>
      <c r="H423" s="15">
        <v>2182.0662184873959</v>
      </c>
      <c r="I423" s="16">
        <v>42.476218487394945</v>
      </c>
      <c r="J423" s="17">
        <v>0.3560965562695666</v>
      </c>
    </row>
    <row r="424" spans="1:10" x14ac:dyDescent="0.25">
      <c r="A424" s="8" t="s">
        <v>102</v>
      </c>
      <c r="B424" s="8" t="s">
        <v>35</v>
      </c>
      <c r="C424" s="8" t="s">
        <v>19</v>
      </c>
      <c r="D424" s="8" t="s">
        <v>156</v>
      </c>
      <c r="E424" s="16">
        <v>15.669515669515668</v>
      </c>
      <c r="F424" s="16" t="s">
        <v>82</v>
      </c>
      <c r="G424" s="16"/>
      <c r="H424" s="15">
        <v>2246.2005454545465</v>
      </c>
      <c r="I424" s="16">
        <v>44.775818181818181</v>
      </c>
      <c r="J424" s="17">
        <v>0.51040570409982189</v>
      </c>
    </row>
    <row r="425" spans="1:10" x14ac:dyDescent="0.25">
      <c r="A425" s="8" t="s">
        <v>102</v>
      </c>
      <c r="B425" s="8" t="s">
        <v>35</v>
      </c>
      <c r="C425" s="8" t="s">
        <v>19</v>
      </c>
      <c r="D425" s="8" t="s">
        <v>157</v>
      </c>
      <c r="E425" s="16">
        <v>15.669515669515668</v>
      </c>
      <c r="F425" s="16" t="s">
        <v>82</v>
      </c>
      <c r="G425" s="16"/>
      <c r="H425" s="15">
        <v>2054.2672727272729</v>
      </c>
      <c r="I425" s="16">
        <v>39.995272727272734</v>
      </c>
      <c r="J425" s="17">
        <v>0.47058680926916202</v>
      </c>
    </row>
    <row r="426" spans="1:10" x14ac:dyDescent="0.25">
      <c r="A426" s="8" t="s">
        <v>103</v>
      </c>
      <c r="B426" s="8" t="s">
        <v>35</v>
      </c>
      <c r="C426" s="8" t="s">
        <v>19</v>
      </c>
      <c r="D426" s="8" t="s">
        <v>30</v>
      </c>
      <c r="E426" s="16">
        <v>100</v>
      </c>
      <c r="F426" s="16">
        <v>13.671875</v>
      </c>
      <c r="G426" s="16">
        <f>E429/E431</f>
        <v>1.4603174603174602</v>
      </c>
      <c r="H426" s="15">
        <v>1841.8964062499999</v>
      </c>
      <c r="I426" s="16">
        <v>63.456289062499977</v>
      </c>
      <c r="J426" s="17">
        <v>0.5226090686274516</v>
      </c>
    </row>
    <row r="427" spans="1:10" x14ac:dyDescent="0.25">
      <c r="A427" s="8" t="s">
        <v>103</v>
      </c>
      <c r="B427" s="8" t="s">
        <v>35</v>
      </c>
      <c r="C427" s="8" t="s">
        <v>19</v>
      </c>
      <c r="D427" s="8" t="s">
        <v>151</v>
      </c>
      <c r="E427" s="16">
        <v>5.46875</v>
      </c>
      <c r="F427" s="16" t="s">
        <v>82</v>
      </c>
      <c r="G427" s="16"/>
      <c r="H427" s="15">
        <v>1088.649285714286</v>
      </c>
      <c r="I427" s="16">
        <v>50.178571428571431</v>
      </c>
      <c r="J427" s="17">
        <v>0.52333053221288517</v>
      </c>
    </row>
    <row r="428" spans="1:10" x14ac:dyDescent="0.25">
      <c r="A428" s="8" t="s">
        <v>103</v>
      </c>
      <c r="B428" s="8" t="s">
        <v>35</v>
      </c>
      <c r="C428" s="8" t="s">
        <v>19</v>
      </c>
      <c r="D428" s="8" t="s">
        <v>152</v>
      </c>
      <c r="E428" s="16">
        <v>1.171875</v>
      </c>
      <c r="F428" s="16" t="s">
        <v>82</v>
      </c>
      <c r="G428" s="16"/>
      <c r="H428" s="15">
        <v>914.57999999999993</v>
      </c>
      <c r="I428" s="16">
        <v>43.893333333333331</v>
      </c>
      <c r="J428" s="17">
        <v>0.63869281045751636</v>
      </c>
    </row>
    <row r="429" spans="1:10" x14ac:dyDescent="0.25">
      <c r="A429" s="8" t="s">
        <v>103</v>
      </c>
      <c r="B429" s="8" t="s">
        <v>35</v>
      </c>
      <c r="C429" s="8" t="s">
        <v>19</v>
      </c>
      <c r="D429" s="8" t="s">
        <v>153</v>
      </c>
      <c r="E429" s="16">
        <v>35.9375</v>
      </c>
      <c r="F429" s="16" t="s">
        <v>82</v>
      </c>
      <c r="G429" s="16"/>
      <c r="H429" s="15">
        <v>1413.9910869565219</v>
      </c>
      <c r="I429" s="16">
        <v>55.719456521739133</v>
      </c>
      <c r="J429" s="17">
        <v>0.61760912190963324</v>
      </c>
    </row>
    <row r="430" spans="1:10" x14ac:dyDescent="0.25">
      <c r="A430" s="8" t="s">
        <v>103</v>
      </c>
      <c r="B430" s="8" t="s">
        <v>35</v>
      </c>
      <c r="C430" s="8" t="s">
        <v>19</v>
      </c>
      <c r="D430" s="8" t="s">
        <v>154</v>
      </c>
      <c r="E430" s="16">
        <v>2.34375</v>
      </c>
      <c r="F430" s="16" t="s">
        <v>82</v>
      </c>
      <c r="G430" s="16"/>
      <c r="H430" s="15">
        <v>2271.4566666666669</v>
      </c>
      <c r="I430" s="16">
        <v>66.763333333333321</v>
      </c>
      <c r="J430" s="17">
        <v>0.61230718954248364</v>
      </c>
    </row>
    <row r="431" spans="1:10" x14ac:dyDescent="0.25">
      <c r="A431" s="8" t="s">
        <v>103</v>
      </c>
      <c r="B431" s="8" t="s">
        <v>35</v>
      </c>
      <c r="C431" s="8" t="s">
        <v>19</v>
      </c>
      <c r="D431" s="8" t="s">
        <v>155</v>
      </c>
      <c r="E431" s="16">
        <v>24.609375</v>
      </c>
      <c r="F431" s="16" t="s">
        <v>82</v>
      </c>
      <c r="G431" s="16"/>
      <c r="H431" s="15">
        <v>2134.0758730158732</v>
      </c>
      <c r="I431" s="16">
        <v>69.934285714285693</v>
      </c>
      <c r="J431" s="17">
        <v>0.35253968253968254</v>
      </c>
    </row>
    <row r="432" spans="1:10" x14ac:dyDescent="0.25">
      <c r="A432" s="8" t="s">
        <v>103</v>
      </c>
      <c r="B432" s="8" t="s">
        <v>35</v>
      </c>
      <c r="C432" s="8" t="s">
        <v>19</v>
      </c>
      <c r="D432" s="8" t="s">
        <v>156</v>
      </c>
      <c r="E432" s="16">
        <v>20.3125</v>
      </c>
      <c r="F432" s="16" t="s">
        <v>82</v>
      </c>
      <c r="G432" s="16"/>
      <c r="H432" s="15">
        <v>2365.2086538461544</v>
      </c>
      <c r="I432" s="16">
        <v>71.364423076923103</v>
      </c>
      <c r="J432" s="17">
        <v>0.57067873303167427</v>
      </c>
    </row>
    <row r="433" spans="1:10" x14ac:dyDescent="0.25">
      <c r="A433" s="8" t="s">
        <v>103</v>
      </c>
      <c r="B433" s="8" t="s">
        <v>35</v>
      </c>
      <c r="C433" s="8" t="s">
        <v>19</v>
      </c>
      <c r="D433" s="8" t="s">
        <v>157</v>
      </c>
      <c r="E433" s="16">
        <v>10.15625</v>
      </c>
      <c r="F433" s="16" t="s">
        <v>82</v>
      </c>
      <c r="G433" s="16"/>
      <c r="H433" s="15">
        <v>2014.8884615384616</v>
      </c>
      <c r="I433" s="16">
        <v>67.96346153846153</v>
      </c>
      <c r="J433" s="17">
        <v>0.48792458521870302</v>
      </c>
    </row>
    <row r="434" spans="1:10" x14ac:dyDescent="0.25">
      <c r="A434" s="8" t="s">
        <v>104</v>
      </c>
      <c r="B434" s="8" t="s">
        <v>29</v>
      </c>
      <c r="C434" s="8" t="s">
        <v>19</v>
      </c>
      <c r="D434" s="8" t="s">
        <v>30</v>
      </c>
      <c r="E434" s="16">
        <v>100</v>
      </c>
      <c r="F434" s="16">
        <v>0.97087378640776689</v>
      </c>
      <c r="G434" s="16">
        <f>E435/E437</f>
        <v>11.750000000000005</v>
      </c>
      <c r="H434" s="15">
        <v>4088.4355339805838</v>
      </c>
      <c r="I434" s="16">
        <v>54.676456310679605</v>
      </c>
      <c r="J434" s="17">
        <v>0.44432705120883292</v>
      </c>
    </row>
    <row r="435" spans="1:10" x14ac:dyDescent="0.25">
      <c r="A435" s="8" t="s">
        <v>104</v>
      </c>
      <c r="B435" s="8" t="s">
        <v>29</v>
      </c>
      <c r="C435" s="8" t="s">
        <v>19</v>
      </c>
      <c r="D435" s="8" t="s">
        <v>151</v>
      </c>
      <c r="E435" s="16">
        <v>91.262135922330103</v>
      </c>
      <c r="F435" s="16" t="s">
        <v>82</v>
      </c>
      <c r="G435" s="16"/>
      <c r="H435" s="15">
        <v>4144.7999999999984</v>
      </c>
      <c r="I435" s="16">
        <v>55.121223404255311</v>
      </c>
      <c r="J435" s="17">
        <v>0.4344651647893199</v>
      </c>
    </row>
    <row r="436" spans="1:10" x14ac:dyDescent="0.25">
      <c r="A436" s="8" t="s">
        <v>104</v>
      </c>
      <c r="B436" s="8" t="s">
        <v>29</v>
      </c>
      <c r="C436" s="8" t="s">
        <v>19</v>
      </c>
      <c r="D436" s="8" t="s">
        <v>152</v>
      </c>
      <c r="E436" s="16">
        <v>0.97087378640776689</v>
      </c>
      <c r="F436" s="16" t="s">
        <v>82</v>
      </c>
      <c r="G436" s="16"/>
      <c r="H436" s="15">
        <v>3901.0950000000003</v>
      </c>
      <c r="I436" s="16">
        <v>59.094999999999999</v>
      </c>
      <c r="J436" s="17">
        <v>0.53813725490196074</v>
      </c>
    </row>
    <row r="437" spans="1:10" x14ac:dyDescent="0.25">
      <c r="A437" s="8" t="s">
        <v>104</v>
      </c>
      <c r="B437" s="8" t="s">
        <v>29</v>
      </c>
      <c r="C437" s="8" t="s">
        <v>19</v>
      </c>
      <c r="D437" s="8" t="s">
        <v>153</v>
      </c>
      <c r="E437" s="16">
        <v>7.7669902912621325</v>
      </c>
      <c r="F437" s="16" t="s">
        <v>82</v>
      </c>
      <c r="G437" s="16"/>
      <c r="H437" s="15">
        <v>3563.9964285714286</v>
      </c>
      <c r="I437" s="16">
        <v>50.464285714285722</v>
      </c>
      <c r="J437" s="17">
        <v>0.55736694677871157</v>
      </c>
    </row>
    <row r="438" spans="1:10" x14ac:dyDescent="0.25">
      <c r="A438" s="8" t="s">
        <v>105</v>
      </c>
      <c r="B438" s="8" t="s">
        <v>29</v>
      </c>
      <c r="C438" s="8" t="s">
        <v>19</v>
      </c>
      <c r="D438" s="8" t="s">
        <v>30</v>
      </c>
      <c r="E438" s="16">
        <v>100</v>
      </c>
      <c r="F438" s="16">
        <v>0.51546391752577314</v>
      </c>
      <c r="G438" s="16">
        <f>E439/E441</f>
        <v>6.720000000000006</v>
      </c>
      <c r="H438" s="15">
        <v>4409.7610824742296</v>
      </c>
      <c r="I438" s="16">
        <v>60.41412371134021</v>
      </c>
      <c r="J438" s="17">
        <v>0.43901637355973322</v>
      </c>
    </row>
    <row r="439" spans="1:10" x14ac:dyDescent="0.25">
      <c r="A439" s="8" t="s">
        <v>105</v>
      </c>
      <c r="B439" s="8" t="s">
        <v>29</v>
      </c>
      <c r="C439" s="8" t="s">
        <v>19</v>
      </c>
      <c r="D439" s="8" t="s">
        <v>151</v>
      </c>
      <c r="E439" s="16">
        <v>86.597938144329902</v>
      </c>
      <c r="F439" s="16" t="s">
        <v>82</v>
      </c>
      <c r="G439" s="16"/>
      <c r="H439" s="15">
        <v>4540.9385119047638</v>
      </c>
      <c r="I439" s="16">
        <v>61.868452380952391</v>
      </c>
      <c r="J439" s="17">
        <v>0.4236211484593837</v>
      </c>
    </row>
    <row r="440" spans="1:10" x14ac:dyDescent="0.25">
      <c r="A440" s="8" t="s">
        <v>105</v>
      </c>
      <c r="B440" s="8" t="s">
        <v>29</v>
      </c>
      <c r="C440" s="8" t="s">
        <v>19</v>
      </c>
      <c r="D440" s="8" t="s">
        <v>152</v>
      </c>
      <c r="E440" s="16">
        <v>0.51546391752577314</v>
      </c>
      <c r="F440" s="16" t="s">
        <v>82</v>
      </c>
      <c r="G440" s="16"/>
      <c r="H440" s="15">
        <v>2529.2199999999998</v>
      </c>
      <c r="I440" s="16">
        <v>52.47</v>
      </c>
      <c r="J440" s="17">
        <v>0.71388235294117641</v>
      </c>
    </row>
    <row r="441" spans="1:10" x14ac:dyDescent="0.25">
      <c r="A441" s="8" t="s">
        <v>105</v>
      </c>
      <c r="B441" s="8" t="s">
        <v>29</v>
      </c>
      <c r="C441" s="8" t="s">
        <v>19</v>
      </c>
      <c r="D441" s="8" t="s">
        <v>153</v>
      </c>
      <c r="E441" s="16">
        <v>12.88659793814432</v>
      </c>
      <c r="F441" s="16" t="s">
        <v>82</v>
      </c>
      <c r="G441" s="16"/>
      <c r="H441" s="15">
        <v>3603.4704000000002</v>
      </c>
      <c r="I441" s="16">
        <v>50.958800000000004</v>
      </c>
      <c r="J441" s="17">
        <v>0.5314776470588235</v>
      </c>
    </row>
    <row r="442" spans="1:10" x14ac:dyDescent="0.25">
      <c r="A442" s="8" t="s">
        <v>106</v>
      </c>
      <c r="B442" s="8" t="s">
        <v>35</v>
      </c>
      <c r="C442" s="8" t="s">
        <v>19</v>
      </c>
      <c r="D442" s="8" t="s">
        <v>30</v>
      </c>
      <c r="E442" s="16">
        <v>99.999999999999972</v>
      </c>
      <c r="F442" s="16">
        <v>13.875598086124402</v>
      </c>
      <c r="G442" s="16">
        <f>E445/E447</f>
        <v>1.1071428571428568</v>
      </c>
      <c r="H442" s="15">
        <v>2161.5009569377989</v>
      </c>
      <c r="I442" s="16">
        <v>41.596028708134007</v>
      </c>
      <c r="J442" s="17">
        <v>0.49174115770710192</v>
      </c>
    </row>
    <row r="443" spans="1:10" x14ac:dyDescent="0.25">
      <c r="A443" s="8" t="s">
        <v>106</v>
      </c>
      <c r="B443" s="8" t="s">
        <v>35</v>
      </c>
      <c r="C443" s="8" t="s">
        <v>19</v>
      </c>
      <c r="D443" s="8" t="s">
        <v>151</v>
      </c>
      <c r="E443" s="16">
        <v>5.741626794258373</v>
      </c>
      <c r="F443" s="16" t="s">
        <v>82</v>
      </c>
      <c r="G443" s="16"/>
      <c r="H443" s="15">
        <v>1242.1233333333334</v>
      </c>
      <c r="I443" s="16">
        <v>30.841666666666661</v>
      </c>
      <c r="J443" s="17">
        <v>0.43740032679738555</v>
      </c>
    </row>
    <row r="444" spans="1:10" x14ac:dyDescent="0.25">
      <c r="A444" s="8" t="s">
        <v>106</v>
      </c>
      <c r="B444" s="8" t="s">
        <v>35</v>
      </c>
      <c r="C444" s="8" t="s">
        <v>19</v>
      </c>
      <c r="D444" s="8" t="s">
        <v>152</v>
      </c>
      <c r="E444" s="16">
        <v>0.71770334928229662</v>
      </c>
      <c r="F444" s="16" t="s">
        <v>82</v>
      </c>
      <c r="G444" s="16"/>
      <c r="H444" s="15">
        <v>1172.9233333333334</v>
      </c>
      <c r="I444" s="16">
        <v>29.253333333333334</v>
      </c>
      <c r="J444" s="17">
        <v>0.46968627450980394</v>
      </c>
    </row>
    <row r="445" spans="1:10" x14ac:dyDescent="0.25">
      <c r="A445" s="8" t="s">
        <v>106</v>
      </c>
      <c r="B445" s="8" t="s">
        <v>35</v>
      </c>
      <c r="C445" s="8" t="s">
        <v>19</v>
      </c>
      <c r="D445" s="8" t="s">
        <v>153</v>
      </c>
      <c r="E445" s="16">
        <v>29.665071770334919</v>
      </c>
      <c r="F445" s="16" t="s">
        <v>82</v>
      </c>
      <c r="G445" s="16"/>
      <c r="H445" s="15">
        <v>1796.1891935483868</v>
      </c>
      <c r="I445" s="16">
        <v>38.316854838709681</v>
      </c>
      <c r="J445" s="17">
        <v>0.55888425047438306</v>
      </c>
    </row>
    <row r="446" spans="1:10" x14ac:dyDescent="0.25">
      <c r="A446" s="8" t="s">
        <v>106</v>
      </c>
      <c r="B446" s="8" t="s">
        <v>35</v>
      </c>
      <c r="C446" s="8" t="s">
        <v>19</v>
      </c>
      <c r="D446" s="8" t="s">
        <v>154</v>
      </c>
      <c r="E446" s="16">
        <v>2.3923444976076556</v>
      </c>
      <c r="F446" s="16" t="s">
        <v>82</v>
      </c>
      <c r="G446" s="16"/>
      <c r="H446" s="15">
        <v>2400.5130000000004</v>
      </c>
      <c r="I446" s="16">
        <v>43.644999999999996</v>
      </c>
      <c r="J446" s="17">
        <v>0.64741568627450974</v>
      </c>
    </row>
    <row r="447" spans="1:10" x14ac:dyDescent="0.25">
      <c r="A447" s="8" t="s">
        <v>106</v>
      </c>
      <c r="B447" s="8" t="s">
        <v>35</v>
      </c>
      <c r="C447" s="8" t="s">
        <v>19</v>
      </c>
      <c r="D447" s="8" t="s">
        <v>155</v>
      </c>
      <c r="E447" s="16">
        <v>26.794258373205743</v>
      </c>
      <c r="F447" s="16" t="s">
        <v>82</v>
      </c>
      <c r="G447" s="16"/>
      <c r="H447" s="15">
        <v>2328.2995535714281</v>
      </c>
      <c r="I447" s="16">
        <v>43.089553571428567</v>
      </c>
      <c r="J447" s="17">
        <v>0.33193207282913179</v>
      </c>
    </row>
    <row r="448" spans="1:10" x14ac:dyDescent="0.25">
      <c r="A448" s="8" t="s">
        <v>106</v>
      </c>
      <c r="B448" s="8" t="s">
        <v>35</v>
      </c>
      <c r="C448" s="8" t="s">
        <v>19</v>
      </c>
      <c r="D448" s="8" t="s">
        <v>156</v>
      </c>
      <c r="E448" s="16">
        <v>23.923444976076556</v>
      </c>
      <c r="F448" s="16" t="s">
        <v>82</v>
      </c>
      <c r="G448" s="16"/>
      <c r="H448" s="15">
        <v>2709.384</v>
      </c>
      <c r="I448" s="16">
        <v>47.427499999999988</v>
      </c>
      <c r="J448" s="17">
        <v>0.5949325490196079</v>
      </c>
    </row>
    <row r="449" spans="1:10" x14ac:dyDescent="0.25">
      <c r="A449" s="8" t="s">
        <v>106</v>
      </c>
      <c r="B449" s="8" t="s">
        <v>35</v>
      </c>
      <c r="C449" s="8" t="s">
        <v>19</v>
      </c>
      <c r="D449" s="8" t="s">
        <v>157</v>
      </c>
      <c r="E449" s="16">
        <v>10.76555023923445</v>
      </c>
      <c r="F449" s="16" t="s">
        <v>82</v>
      </c>
      <c r="G449" s="16"/>
      <c r="H449" s="15">
        <v>2038.6028888888891</v>
      </c>
      <c r="I449" s="16">
        <v>40.059111111111122</v>
      </c>
      <c r="J449" s="17">
        <v>0.50101525054466201</v>
      </c>
    </row>
    <row r="450" spans="1:10" x14ac:dyDescent="0.25">
      <c r="A450" s="8" t="s">
        <v>107</v>
      </c>
      <c r="B450" s="8" t="s">
        <v>35</v>
      </c>
      <c r="C450" s="8" t="s">
        <v>19</v>
      </c>
      <c r="D450" s="8" t="s">
        <v>30</v>
      </c>
      <c r="E450" s="16">
        <v>100</v>
      </c>
      <c r="F450" s="16">
        <v>15.927419354838708</v>
      </c>
      <c r="G450" s="16">
        <f>E453/E455</f>
        <v>1.1142857142857137</v>
      </c>
      <c r="H450" s="15">
        <v>1912.627379032258</v>
      </c>
      <c r="I450" s="16">
        <v>41.091350806451608</v>
      </c>
      <c r="J450" s="17">
        <v>0.50685491777356062</v>
      </c>
    </row>
    <row r="451" spans="1:10" x14ac:dyDescent="0.25">
      <c r="A451" s="8" t="s">
        <v>107</v>
      </c>
      <c r="B451" s="8" t="s">
        <v>35</v>
      </c>
      <c r="C451" s="8" t="s">
        <v>19</v>
      </c>
      <c r="D451" s="8" t="s">
        <v>151</v>
      </c>
      <c r="E451" s="16">
        <v>3.024193548387097</v>
      </c>
      <c r="F451" s="16" t="s">
        <v>82</v>
      </c>
      <c r="G451" s="16"/>
      <c r="H451" s="15">
        <v>1132.328</v>
      </c>
      <c r="I451" s="16">
        <v>29.928000000000004</v>
      </c>
      <c r="J451" s="17">
        <v>0.51375163398692814</v>
      </c>
    </row>
    <row r="452" spans="1:10" x14ac:dyDescent="0.25">
      <c r="A452" s="8" t="s">
        <v>107</v>
      </c>
      <c r="B452" s="8" t="s">
        <v>35</v>
      </c>
      <c r="C452" s="8" t="s">
        <v>19</v>
      </c>
      <c r="D452" s="8" t="s">
        <v>152</v>
      </c>
      <c r="E452" s="16">
        <v>2.0161290322580645</v>
      </c>
      <c r="F452" s="16" t="s">
        <v>82</v>
      </c>
      <c r="G452" s="16"/>
      <c r="H452" s="15">
        <v>1590.539</v>
      </c>
      <c r="I452" s="16">
        <v>39.148000000000003</v>
      </c>
      <c r="J452" s="17">
        <v>0.60439215686274494</v>
      </c>
    </row>
    <row r="453" spans="1:10" x14ac:dyDescent="0.25">
      <c r="A453" s="8" t="s">
        <v>107</v>
      </c>
      <c r="B453" s="8" t="s">
        <v>35</v>
      </c>
      <c r="C453" s="8" t="s">
        <v>19</v>
      </c>
      <c r="D453" s="8" t="s">
        <v>153</v>
      </c>
      <c r="E453" s="16">
        <v>31.451612903225794</v>
      </c>
      <c r="F453" s="16" t="s">
        <v>82</v>
      </c>
      <c r="G453" s="16"/>
      <c r="H453" s="15">
        <v>1619.2791666666665</v>
      </c>
      <c r="I453" s="16">
        <v>38.348589743589741</v>
      </c>
      <c r="J453" s="17">
        <v>0.60214731020613388</v>
      </c>
    </row>
    <row r="454" spans="1:10" x14ac:dyDescent="0.25">
      <c r="A454" s="8" t="s">
        <v>107</v>
      </c>
      <c r="B454" s="8" t="s">
        <v>35</v>
      </c>
      <c r="C454" s="8" t="s">
        <v>19</v>
      </c>
      <c r="D454" s="8" t="s">
        <v>154</v>
      </c>
      <c r="E454" s="16">
        <v>0.80645161290322576</v>
      </c>
      <c r="F454" s="16" t="s">
        <v>82</v>
      </c>
      <c r="G454" s="16"/>
      <c r="H454" s="15">
        <v>1848.4775</v>
      </c>
      <c r="I454" s="16">
        <v>41.507500000000007</v>
      </c>
      <c r="J454" s="17">
        <v>0.70668627450980392</v>
      </c>
    </row>
    <row r="455" spans="1:10" x14ac:dyDescent="0.25">
      <c r="A455" s="8" t="s">
        <v>107</v>
      </c>
      <c r="B455" s="8" t="s">
        <v>35</v>
      </c>
      <c r="C455" s="8" t="s">
        <v>19</v>
      </c>
      <c r="D455" s="8" t="s">
        <v>155</v>
      </c>
      <c r="E455" s="16">
        <v>28.225806451612907</v>
      </c>
      <c r="F455" s="16" t="s">
        <v>82</v>
      </c>
      <c r="G455" s="16"/>
      <c r="H455" s="15">
        <v>2019.697142857143</v>
      </c>
      <c r="I455" s="16">
        <v>40.768428571428593</v>
      </c>
      <c r="J455" s="17">
        <v>0.34687507002801127</v>
      </c>
    </row>
    <row r="456" spans="1:10" x14ac:dyDescent="0.25">
      <c r="A456" s="8" t="s">
        <v>107</v>
      </c>
      <c r="B456" s="8" t="s">
        <v>35</v>
      </c>
      <c r="C456" s="8" t="s">
        <v>19</v>
      </c>
      <c r="D456" s="8" t="s">
        <v>156</v>
      </c>
      <c r="E456" s="16">
        <v>21.370967741935484</v>
      </c>
      <c r="F456" s="16" t="s">
        <v>82</v>
      </c>
      <c r="G456" s="16"/>
      <c r="H456" s="15">
        <v>2188.4189622641516</v>
      </c>
      <c r="I456" s="16">
        <v>44.794622641509434</v>
      </c>
      <c r="J456" s="17">
        <v>0.573599704032556</v>
      </c>
    </row>
    <row r="457" spans="1:10" x14ac:dyDescent="0.25">
      <c r="A457" s="8" t="s">
        <v>107</v>
      </c>
      <c r="B457" s="8" t="s">
        <v>35</v>
      </c>
      <c r="C457" s="8" t="s">
        <v>19</v>
      </c>
      <c r="D457" s="8" t="s">
        <v>157</v>
      </c>
      <c r="E457" s="16">
        <v>13.104838709677418</v>
      </c>
      <c r="F457" s="16" t="s">
        <v>82</v>
      </c>
      <c r="G457" s="16"/>
      <c r="H457" s="15">
        <v>2169.867692307691</v>
      </c>
      <c r="I457" s="16">
        <v>45.179846153846142</v>
      </c>
      <c r="J457" s="17">
        <v>0.49498521870286599</v>
      </c>
    </row>
    <row r="458" spans="1:10" x14ac:dyDescent="0.25">
      <c r="A458" s="8" t="s">
        <v>108</v>
      </c>
      <c r="B458" s="8" t="s">
        <v>29</v>
      </c>
      <c r="C458" s="8" t="s">
        <v>19</v>
      </c>
      <c r="D458" s="8" t="s">
        <v>30</v>
      </c>
      <c r="E458" s="16">
        <v>100</v>
      </c>
      <c r="F458" s="16">
        <v>3.0303030303030303</v>
      </c>
      <c r="G458" s="16">
        <f>E459/E461</f>
        <v>3.1967213114754092</v>
      </c>
      <c r="H458" s="15">
        <v>3650.8380303030308</v>
      </c>
      <c r="I458" s="16">
        <v>56.817083333333322</v>
      </c>
      <c r="J458" s="17">
        <v>0.44118241235888322</v>
      </c>
    </row>
    <row r="459" spans="1:10" x14ac:dyDescent="0.25">
      <c r="A459" s="8" t="s">
        <v>108</v>
      </c>
      <c r="B459" s="8" t="s">
        <v>29</v>
      </c>
      <c r="C459" s="8" t="s">
        <v>19</v>
      </c>
      <c r="D459" s="8" t="s">
        <v>151</v>
      </c>
      <c r="E459" s="16">
        <v>73.86363636363636</v>
      </c>
      <c r="F459" s="16" t="s">
        <v>82</v>
      </c>
      <c r="G459" s="16"/>
      <c r="H459" s="15">
        <v>3930.2735384615366</v>
      </c>
      <c r="I459" s="16">
        <v>60.28923076923077</v>
      </c>
      <c r="J459" s="17">
        <v>0.39761106083459041</v>
      </c>
    </row>
    <row r="460" spans="1:10" x14ac:dyDescent="0.25">
      <c r="A460" s="8" t="s">
        <v>108</v>
      </c>
      <c r="B460" s="8" t="s">
        <v>29</v>
      </c>
      <c r="C460" s="8" t="s">
        <v>19</v>
      </c>
      <c r="D460" s="8" t="s">
        <v>152</v>
      </c>
      <c r="E460" s="16">
        <v>3.0303030303030303</v>
      </c>
      <c r="F460" s="16" t="s">
        <v>82</v>
      </c>
      <c r="G460" s="16"/>
      <c r="H460" s="15">
        <v>2306.06</v>
      </c>
      <c r="I460" s="16">
        <v>43.715000000000003</v>
      </c>
      <c r="J460" s="17">
        <v>0.72443137254901968</v>
      </c>
    </row>
    <row r="461" spans="1:10" x14ac:dyDescent="0.25">
      <c r="A461" s="8" t="s">
        <v>108</v>
      </c>
      <c r="B461" s="8" t="s">
        <v>29</v>
      </c>
      <c r="C461" s="8" t="s">
        <v>19</v>
      </c>
      <c r="D461" s="8" t="s">
        <v>153</v>
      </c>
      <c r="E461" s="16">
        <v>23.106060606060609</v>
      </c>
      <c r="F461" s="16" t="s">
        <v>82</v>
      </c>
      <c r="G461" s="16"/>
      <c r="H461" s="15">
        <v>2860.5286885245905</v>
      </c>
      <c r="I461" s="16">
        <v>46.965573770491815</v>
      </c>
      <c r="J461" s="17">
        <v>0.56348441015750561</v>
      </c>
    </row>
    <row r="462" spans="1:10" x14ac:dyDescent="0.25">
      <c r="A462" s="8" t="s">
        <v>109</v>
      </c>
      <c r="B462" s="8" t="s">
        <v>29</v>
      </c>
      <c r="C462" s="8" t="s">
        <v>19</v>
      </c>
      <c r="D462" s="8" t="s">
        <v>30</v>
      </c>
      <c r="E462" s="16">
        <v>100</v>
      </c>
      <c r="F462" s="16">
        <v>5.7894736842105265</v>
      </c>
      <c r="G462" s="16">
        <f>E463/E465</f>
        <v>3.7105263157894708</v>
      </c>
      <c r="H462" s="15">
        <v>4710.1042631578939</v>
      </c>
      <c r="I462" s="16">
        <v>63.105473684210494</v>
      </c>
      <c r="J462" s="17">
        <v>0.53174571723426189</v>
      </c>
    </row>
    <row r="463" spans="1:10" x14ac:dyDescent="0.25">
      <c r="A463" s="8" t="s">
        <v>109</v>
      </c>
      <c r="B463" s="8" t="s">
        <v>29</v>
      </c>
      <c r="C463" s="8" t="s">
        <v>19</v>
      </c>
      <c r="D463" s="8" t="s">
        <v>151</v>
      </c>
      <c r="E463" s="16">
        <v>74.210526315789465</v>
      </c>
      <c r="F463" s="16" t="s">
        <v>82</v>
      </c>
      <c r="G463" s="16"/>
      <c r="H463" s="15">
        <v>5132.5305673758903</v>
      </c>
      <c r="I463" s="16">
        <v>66.51368794326244</v>
      </c>
      <c r="J463" s="17">
        <v>0.50296787651230701</v>
      </c>
    </row>
    <row r="464" spans="1:10" x14ac:dyDescent="0.25">
      <c r="A464" s="8" t="s">
        <v>109</v>
      </c>
      <c r="B464" s="8" t="s">
        <v>29</v>
      </c>
      <c r="C464" s="8" t="s">
        <v>19</v>
      </c>
      <c r="D464" s="8" t="s">
        <v>152</v>
      </c>
      <c r="E464" s="16">
        <v>5.7894736842105265</v>
      </c>
      <c r="F464" s="16" t="s">
        <v>82</v>
      </c>
      <c r="G464" s="16"/>
      <c r="H464" s="15">
        <v>3587.6554545454546</v>
      </c>
      <c r="I464" s="16">
        <v>53.167272727272731</v>
      </c>
      <c r="J464" s="17">
        <v>0.56587522281639935</v>
      </c>
    </row>
    <row r="465" spans="1:10" x14ac:dyDescent="0.25">
      <c r="A465" s="8" t="s">
        <v>109</v>
      </c>
      <c r="B465" s="8" t="s">
        <v>29</v>
      </c>
      <c r="C465" s="8" t="s">
        <v>19</v>
      </c>
      <c r="D465" s="8" t="s">
        <v>153</v>
      </c>
      <c r="E465" s="16">
        <v>20.000000000000014</v>
      </c>
      <c r="F465" s="16" t="s">
        <v>82</v>
      </c>
      <c r="G465" s="16"/>
      <c r="H465" s="15">
        <v>3467.5997368421058</v>
      </c>
      <c r="I465" s="16">
        <v>53.336052631578944</v>
      </c>
      <c r="J465" s="17">
        <v>0.62864705882352934</v>
      </c>
    </row>
    <row r="466" spans="1:10" x14ac:dyDescent="0.25">
      <c r="A466" s="8" t="s">
        <v>110</v>
      </c>
      <c r="B466" s="8" t="s">
        <v>35</v>
      </c>
      <c r="C466" s="8" t="s">
        <v>19</v>
      </c>
      <c r="D466" s="8" t="s">
        <v>30</v>
      </c>
      <c r="E466" s="16">
        <v>100</v>
      </c>
      <c r="F466" s="16">
        <v>30.454545454545453</v>
      </c>
      <c r="G466" s="16">
        <f>E469/E471</f>
        <v>2.3593750000000009</v>
      </c>
      <c r="H466" s="15">
        <v>1574.7335681818186</v>
      </c>
      <c r="I466" s="16">
        <v>36.084136363636368</v>
      </c>
      <c r="J466" s="17">
        <v>0.56352941176470539</v>
      </c>
    </row>
    <row r="467" spans="1:10" x14ac:dyDescent="0.25">
      <c r="A467" s="8" t="s">
        <v>110</v>
      </c>
      <c r="B467" s="8" t="s">
        <v>35</v>
      </c>
      <c r="C467" s="8" t="s">
        <v>19</v>
      </c>
      <c r="D467" s="8" t="s">
        <v>151</v>
      </c>
      <c r="E467" s="16">
        <v>5.4545454545454541</v>
      </c>
      <c r="F467" s="16" t="s">
        <v>82</v>
      </c>
      <c r="G467" s="16"/>
      <c r="H467" s="15">
        <v>1102.57125</v>
      </c>
      <c r="I467" s="16">
        <v>29.417916666666663</v>
      </c>
      <c r="J467" s="17">
        <v>0.60964052287581683</v>
      </c>
    </row>
    <row r="468" spans="1:10" x14ac:dyDescent="0.25">
      <c r="A468" s="8" t="s">
        <v>110</v>
      </c>
      <c r="B468" s="8" t="s">
        <v>35</v>
      </c>
      <c r="C468" s="8" t="s">
        <v>19</v>
      </c>
      <c r="D468" s="8" t="s">
        <v>152</v>
      </c>
      <c r="E468" s="16">
        <v>0.68181818181818177</v>
      </c>
      <c r="F468" s="16" t="s">
        <v>82</v>
      </c>
      <c r="G468" s="16"/>
      <c r="H468" s="15">
        <v>1214.44</v>
      </c>
      <c r="I468" s="16">
        <v>31.933333333333334</v>
      </c>
      <c r="J468" s="17">
        <v>0.5862222222222222</v>
      </c>
    </row>
    <row r="469" spans="1:10" x14ac:dyDescent="0.25">
      <c r="A469" s="8" t="s">
        <v>110</v>
      </c>
      <c r="B469" s="8" t="s">
        <v>35</v>
      </c>
      <c r="C469" s="8" t="s">
        <v>19</v>
      </c>
      <c r="D469" s="8" t="s">
        <v>153</v>
      </c>
      <c r="E469" s="16">
        <v>34.318181818181827</v>
      </c>
      <c r="F469" s="16" t="s">
        <v>82</v>
      </c>
      <c r="G469" s="16"/>
      <c r="H469" s="15">
        <v>1509.1570860927156</v>
      </c>
      <c r="I469" s="16">
        <v>35.852847682119219</v>
      </c>
      <c r="J469" s="17">
        <v>0.667537722373718</v>
      </c>
    </row>
    <row r="470" spans="1:10" x14ac:dyDescent="0.25">
      <c r="A470" s="8" t="s">
        <v>110</v>
      </c>
      <c r="B470" s="8" t="s">
        <v>35</v>
      </c>
      <c r="C470" s="8" t="s">
        <v>19</v>
      </c>
      <c r="D470" s="8" t="s">
        <v>154</v>
      </c>
      <c r="E470" s="16">
        <v>2.5</v>
      </c>
      <c r="F470" s="16" t="s">
        <v>82</v>
      </c>
      <c r="G470" s="16"/>
      <c r="H470" s="15">
        <v>1852.0172727272727</v>
      </c>
      <c r="I470" s="16">
        <v>40.082727272727276</v>
      </c>
      <c r="J470" s="17">
        <v>0.64895543672014255</v>
      </c>
    </row>
    <row r="471" spans="1:10" x14ac:dyDescent="0.25">
      <c r="A471" s="8" t="s">
        <v>110</v>
      </c>
      <c r="B471" s="8" t="s">
        <v>35</v>
      </c>
      <c r="C471" s="8" t="s">
        <v>19</v>
      </c>
      <c r="D471" s="8" t="s">
        <v>155</v>
      </c>
      <c r="E471" s="16">
        <v>14.545454545454545</v>
      </c>
      <c r="F471" s="16" t="s">
        <v>82</v>
      </c>
      <c r="G471" s="16"/>
      <c r="H471" s="15">
        <v>1709.5940625000001</v>
      </c>
      <c r="I471" s="16">
        <v>37.235312500000006</v>
      </c>
      <c r="J471" s="17">
        <v>0.37025367647058821</v>
      </c>
    </row>
    <row r="472" spans="1:10" x14ac:dyDescent="0.25">
      <c r="A472" s="8" t="s">
        <v>110</v>
      </c>
      <c r="B472" s="8" t="s">
        <v>35</v>
      </c>
      <c r="C472" s="8" t="s">
        <v>19</v>
      </c>
      <c r="D472" s="8" t="s">
        <v>156</v>
      </c>
      <c r="E472" s="16">
        <v>15.227272727272728</v>
      </c>
      <c r="F472" s="16" t="s">
        <v>82</v>
      </c>
      <c r="G472" s="16"/>
      <c r="H472" s="15">
        <v>1672.4988059701495</v>
      </c>
      <c r="I472" s="16">
        <v>36.747761194029849</v>
      </c>
      <c r="J472" s="17">
        <v>0.65353994732221254</v>
      </c>
    </row>
    <row r="473" spans="1:10" x14ac:dyDescent="0.25">
      <c r="A473" s="8" t="s">
        <v>110</v>
      </c>
      <c r="B473" s="8" t="s">
        <v>35</v>
      </c>
      <c r="C473" s="8" t="s">
        <v>19</v>
      </c>
      <c r="D473" s="8" t="s">
        <v>157</v>
      </c>
      <c r="E473" s="16">
        <v>27.27272727272727</v>
      </c>
      <c r="F473" s="16" t="s">
        <v>82</v>
      </c>
      <c r="G473" s="16"/>
      <c r="H473" s="15">
        <v>1608.7615833333332</v>
      </c>
      <c r="I473" s="16">
        <v>36.461166666666657</v>
      </c>
      <c r="J473" s="17">
        <v>0.47785653594771199</v>
      </c>
    </row>
    <row r="474" spans="1:10" x14ac:dyDescent="0.25">
      <c r="A474" s="8" t="s">
        <v>111</v>
      </c>
      <c r="B474" s="8" t="s">
        <v>35</v>
      </c>
      <c r="C474" s="8" t="s">
        <v>19</v>
      </c>
      <c r="D474" s="8" t="s">
        <v>30</v>
      </c>
      <c r="E474" s="16">
        <v>100</v>
      </c>
      <c r="F474" s="16">
        <v>30.12704174228675</v>
      </c>
      <c r="G474" s="16">
        <f>E477/E479</f>
        <v>12.222222222222225</v>
      </c>
      <c r="H474" s="15">
        <v>1384.5454627949191</v>
      </c>
      <c r="I474" s="16">
        <v>34.540181488203295</v>
      </c>
      <c r="J474" s="17">
        <v>0.62414148962670357</v>
      </c>
    </row>
    <row r="475" spans="1:10" x14ac:dyDescent="0.25">
      <c r="A475" s="8" t="s">
        <v>111</v>
      </c>
      <c r="B475" s="8" t="s">
        <v>35</v>
      </c>
      <c r="C475" s="8" t="s">
        <v>19</v>
      </c>
      <c r="D475" s="8" t="s">
        <v>151</v>
      </c>
      <c r="E475" s="16">
        <v>6.7150635208711433</v>
      </c>
      <c r="F475" s="16" t="s">
        <v>82</v>
      </c>
      <c r="G475" s="16"/>
      <c r="H475" s="15">
        <v>958.22027027027036</v>
      </c>
      <c r="I475" s="16">
        <v>28.490270270270273</v>
      </c>
      <c r="J475" s="17">
        <v>0.63104398516163229</v>
      </c>
    </row>
    <row r="476" spans="1:10" x14ac:dyDescent="0.25">
      <c r="A476" s="8" t="s">
        <v>111</v>
      </c>
      <c r="B476" s="8" t="s">
        <v>35</v>
      </c>
      <c r="C476" s="8" t="s">
        <v>19</v>
      </c>
      <c r="D476" s="8" t="s">
        <v>152</v>
      </c>
      <c r="E476" s="16">
        <v>0.90744101633393837</v>
      </c>
      <c r="F476" s="16" t="s">
        <v>82</v>
      </c>
      <c r="G476" s="16"/>
      <c r="H476" s="15">
        <v>1024.838</v>
      </c>
      <c r="I476" s="16">
        <v>30.34</v>
      </c>
      <c r="J476" s="17">
        <v>0.67183529411764709</v>
      </c>
    </row>
    <row r="477" spans="1:10" x14ac:dyDescent="0.25">
      <c r="A477" s="8" t="s">
        <v>111</v>
      </c>
      <c r="B477" s="8" t="s">
        <v>35</v>
      </c>
      <c r="C477" s="8" t="s">
        <v>19</v>
      </c>
      <c r="D477" s="8" t="s">
        <v>153</v>
      </c>
      <c r="E477" s="16">
        <v>39.927404718693289</v>
      </c>
      <c r="F477" s="16" t="s">
        <v>82</v>
      </c>
      <c r="G477" s="16"/>
      <c r="H477" s="15">
        <v>1285.4816363636369</v>
      </c>
      <c r="I477" s="16">
        <v>33.442590909090903</v>
      </c>
      <c r="J477" s="17">
        <v>0.6787114081996436</v>
      </c>
    </row>
    <row r="478" spans="1:10" x14ac:dyDescent="0.25">
      <c r="A478" s="8" t="s">
        <v>111</v>
      </c>
      <c r="B478" s="8" t="s">
        <v>35</v>
      </c>
      <c r="C478" s="8" t="s">
        <v>19</v>
      </c>
      <c r="D478" s="8" t="s">
        <v>154</v>
      </c>
      <c r="E478" s="16">
        <v>3.4482758620689653</v>
      </c>
      <c r="F478" s="16" t="s">
        <v>82</v>
      </c>
      <c r="G478" s="16"/>
      <c r="H478" s="15">
        <v>1373.4189473684212</v>
      </c>
      <c r="I478" s="16">
        <v>34.17842105263157</v>
      </c>
      <c r="J478" s="17">
        <v>0.65437564499484013</v>
      </c>
    </row>
    <row r="479" spans="1:10" x14ac:dyDescent="0.25">
      <c r="A479" s="8" t="s">
        <v>111</v>
      </c>
      <c r="B479" s="8" t="s">
        <v>35</v>
      </c>
      <c r="C479" s="8" t="s">
        <v>19</v>
      </c>
      <c r="D479" s="8" t="s">
        <v>155</v>
      </c>
      <c r="E479" s="16">
        <v>3.2667876588021776</v>
      </c>
      <c r="F479" s="16" t="s">
        <v>82</v>
      </c>
      <c r="G479" s="16"/>
      <c r="H479" s="15">
        <v>1428.191111111111</v>
      </c>
      <c r="I479" s="16">
        <v>33.54666666666666</v>
      </c>
      <c r="J479" s="17">
        <v>0.37481481481481482</v>
      </c>
    </row>
    <row r="480" spans="1:10" x14ac:dyDescent="0.25">
      <c r="A480" s="8" t="s">
        <v>111</v>
      </c>
      <c r="B480" s="8" t="s">
        <v>35</v>
      </c>
      <c r="C480" s="8" t="s">
        <v>19</v>
      </c>
      <c r="D480" s="8" t="s">
        <v>156</v>
      </c>
      <c r="E480" s="16">
        <v>19.963702359346641</v>
      </c>
      <c r="F480" s="16" t="s">
        <v>82</v>
      </c>
      <c r="G480" s="16"/>
      <c r="H480" s="15">
        <v>1669.835181818182</v>
      </c>
      <c r="I480" s="16">
        <v>38.667272727272739</v>
      </c>
      <c r="J480" s="17">
        <v>0.69130944741532974</v>
      </c>
    </row>
    <row r="481" spans="1:10" x14ac:dyDescent="0.25">
      <c r="A481" s="8" t="s">
        <v>111</v>
      </c>
      <c r="B481" s="8" t="s">
        <v>35</v>
      </c>
      <c r="C481" s="8" t="s">
        <v>19</v>
      </c>
      <c r="D481" s="8" t="s">
        <v>157</v>
      </c>
      <c r="E481" s="16">
        <v>25.771324863883848</v>
      </c>
      <c r="F481" s="16" t="s">
        <v>82</v>
      </c>
      <c r="G481" s="16"/>
      <c r="H481" s="15">
        <v>1436.7322535211272</v>
      </c>
      <c r="I481" s="16">
        <v>34.942253521126787</v>
      </c>
      <c r="J481" s="17">
        <v>0.52164650648991995</v>
      </c>
    </row>
    <row r="482" spans="1:10" x14ac:dyDescent="0.25">
      <c r="A482" s="8" t="s">
        <v>112</v>
      </c>
      <c r="B482" s="8" t="s">
        <v>29</v>
      </c>
      <c r="C482" s="8" t="s">
        <v>19</v>
      </c>
      <c r="D482" s="8" t="s">
        <v>30</v>
      </c>
      <c r="E482" s="16">
        <v>100</v>
      </c>
      <c r="F482" s="16">
        <v>7.1428571428571423</v>
      </c>
      <c r="G482" s="16">
        <f>E483/E485</f>
        <v>2.5862068965517229</v>
      </c>
      <c r="H482" s="15">
        <v>3268.2324107142867</v>
      </c>
      <c r="I482" s="16">
        <v>50.994375000000034</v>
      </c>
      <c r="J482" s="17">
        <v>0.46896288515406165</v>
      </c>
    </row>
    <row r="483" spans="1:10" x14ac:dyDescent="0.25">
      <c r="A483" s="8" t="s">
        <v>112</v>
      </c>
      <c r="B483" s="8" t="s">
        <v>29</v>
      </c>
      <c r="C483" s="8" t="s">
        <v>19</v>
      </c>
      <c r="D483" s="8" t="s">
        <v>151</v>
      </c>
      <c r="E483" s="16">
        <v>66.964285714285708</v>
      </c>
      <c r="F483" s="16" t="s">
        <v>82</v>
      </c>
      <c r="G483" s="16"/>
      <c r="H483" s="15">
        <v>3695.6195333333349</v>
      </c>
      <c r="I483" s="16">
        <v>55.314399999999992</v>
      </c>
      <c r="J483" s="17">
        <v>0.42470901960784324</v>
      </c>
    </row>
    <row r="484" spans="1:10" x14ac:dyDescent="0.25">
      <c r="A484" s="8" t="s">
        <v>112</v>
      </c>
      <c r="B484" s="8" t="s">
        <v>29</v>
      </c>
      <c r="C484" s="8" t="s">
        <v>19</v>
      </c>
      <c r="D484" s="8" t="s">
        <v>152</v>
      </c>
      <c r="E484" s="16">
        <v>7.1428571428571423</v>
      </c>
      <c r="F484" s="16" t="s">
        <v>82</v>
      </c>
      <c r="G484" s="16"/>
      <c r="H484" s="15">
        <v>2201.6099999999992</v>
      </c>
      <c r="I484" s="16">
        <v>39.804375000000007</v>
      </c>
      <c r="J484" s="17">
        <v>0.51789950980392163</v>
      </c>
    </row>
    <row r="485" spans="1:10" x14ac:dyDescent="0.25">
      <c r="A485" s="8" t="s">
        <v>112</v>
      </c>
      <c r="B485" s="8" t="s">
        <v>29</v>
      </c>
      <c r="C485" s="8" t="s">
        <v>19</v>
      </c>
      <c r="D485" s="8" t="s">
        <v>153</v>
      </c>
      <c r="E485" s="16">
        <v>25.892857142857153</v>
      </c>
      <c r="F485" s="16" t="s">
        <v>82</v>
      </c>
      <c r="G485" s="16"/>
      <c r="H485" s="15">
        <v>2692.6103703703707</v>
      </c>
      <c r="I485" s="16">
        <v>44.24296296296297</v>
      </c>
      <c r="J485" s="17">
        <v>0.57194771241830067</v>
      </c>
    </row>
    <row r="486" spans="1:10" x14ac:dyDescent="0.25">
      <c r="A486" s="8" t="s">
        <v>113</v>
      </c>
      <c r="B486" s="8" t="s">
        <v>29</v>
      </c>
      <c r="C486" s="8" t="s">
        <v>19</v>
      </c>
      <c r="D486" s="8" t="s">
        <v>30</v>
      </c>
      <c r="E486" s="16">
        <v>100</v>
      </c>
      <c r="F486" s="16">
        <v>1.4150943396226416</v>
      </c>
      <c r="G486" s="16">
        <f>E487/E489</f>
        <v>4.0975609756097553</v>
      </c>
      <c r="H486" s="15">
        <v>4014.4244339622633</v>
      </c>
      <c r="I486" s="16">
        <v>57.680377358490553</v>
      </c>
      <c r="J486" s="17">
        <v>0.52014631890492091</v>
      </c>
    </row>
    <row r="487" spans="1:10" x14ac:dyDescent="0.25">
      <c r="A487" s="8" t="s">
        <v>113</v>
      </c>
      <c r="B487" s="8" t="s">
        <v>29</v>
      </c>
      <c r="C487" s="8" t="s">
        <v>19</v>
      </c>
      <c r="D487" s="8" t="s">
        <v>151</v>
      </c>
      <c r="E487" s="16">
        <v>79.245283018867923</v>
      </c>
      <c r="F487" s="16" t="s">
        <v>82</v>
      </c>
      <c r="G487" s="16"/>
      <c r="H487" s="15">
        <v>4249.0257142857181</v>
      </c>
      <c r="I487" s="16">
        <v>59.956309523809544</v>
      </c>
      <c r="J487" s="17">
        <v>0.50459080298786185</v>
      </c>
    </row>
    <row r="488" spans="1:10" x14ac:dyDescent="0.25">
      <c r="A488" s="8" t="s">
        <v>113</v>
      </c>
      <c r="B488" s="8" t="s">
        <v>29</v>
      </c>
      <c r="C488" s="8" t="s">
        <v>19</v>
      </c>
      <c r="D488" s="8" t="s">
        <v>152</v>
      </c>
      <c r="E488" s="16">
        <v>1.4150943396226416</v>
      </c>
      <c r="F488" s="16" t="s">
        <v>82</v>
      </c>
      <c r="G488" s="16"/>
      <c r="H488" s="15">
        <v>3126.6433333333334</v>
      </c>
      <c r="I488" s="16">
        <v>42.733333333333334</v>
      </c>
      <c r="J488" s="17">
        <v>0.59513725490196079</v>
      </c>
    </row>
    <row r="489" spans="1:10" x14ac:dyDescent="0.25">
      <c r="A489" s="8" t="s">
        <v>113</v>
      </c>
      <c r="B489" s="8" t="s">
        <v>29</v>
      </c>
      <c r="C489" s="8" t="s">
        <v>19</v>
      </c>
      <c r="D489" s="8" t="s">
        <v>153</v>
      </c>
      <c r="E489" s="16">
        <v>19.339622641509436</v>
      </c>
      <c r="F489" s="16" t="s">
        <v>82</v>
      </c>
      <c r="G489" s="16"/>
      <c r="H489" s="15">
        <v>3006.2911764705877</v>
      </c>
      <c r="I489" s="16">
        <v>48.944117647058825</v>
      </c>
      <c r="J489" s="17">
        <v>0.58085813148788934</v>
      </c>
    </row>
    <row r="490" spans="1:10" x14ac:dyDescent="0.25">
      <c r="A490" s="8" t="s">
        <v>160</v>
      </c>
      <c r="B490" s="8" t="s">
        <v>35</v>
      </c>
      <c r="C490" s="8" t="s">
        <v>19</v>
      </c>
      <c r="D490" s="8" t="s">
        <v>30</v>
      </c>
      <c r="E490" s="16">
        <v>100</v>
      </c>
      <c r="F490" s="16">
        <v>22.290299751224428</v>
      </c>
      <c r="G490" s="16">
        <f>E493/E495</f>
        <v>1.3980994339600206</v>
      </c>
      <c r="H490" s="15">
        <v>1966.4346293981632</v>
      </c>
      <c r="I490" s="16">
        <v>41.745819121898769</v>
      </c>
      <c r="J490" s="17">
        <v>0.53236675995502447</v>
      </c>
    </row>
    <row r="491" spans="1:10" x14ac:dyDescent="0.25">
      <c r="A491" s="8" t="s">
        <v>160</v>
      </c>
      <c r="B491" s="8" t="s">
        <v>35</v>
      </c>
      <c r="C491" s="8" t="s">
        <v>19</v>
      </c>
      <c r="D491" s="8" t="s">
        <v>151</v>
      </c>
      <c r="E491" s="16">
        <v>3.6513452106343087</v>
      </c>
      <c r="F491" s="16" t="s">
        <v>82</v>
      </c>
      <c r="G491" s="16"/>
      <c r="H491" s="15">
        <v>1211.1737052604665</v>
      </c>
      <c r="I491" s="16">
        <v>33.004407912726485</v>
      </c>
      <c r="J491" s="17">
        <v>0.53860485839328376</v>
      </c>
    </row>
    <row r="492" spans="1:10" x14ac:dyDescent="0.25">
      <c r="A492" s="8" t="s">
        <v>160</v>
      </c>
      <c r="B492" s="8" t="s">
        <v>35</v>
      </c>
      <c r="C492" s="8" t="s">
        <v>19</v>
      </c>
      <c r="D492" s="8" t="s">
        <v>152</v>
      </c>
      <c r="E492" s="16">
        <v>0.70518465453890522</v>
      </c>
      <c r="F492" s="16" t="s">
        <v>82</v>
      </c>
      <c r="G492" s="16"/>
      <c r="H492" s="15">
        <v>1391.2936547619047</v>
      </c>
      <c r="I492" s="16">
        <v>35.262357142857141</v>
      </c>
      <c r="J492" s="17">
        <v>0.60251033302209778</v>
      </c>
    </row>
    <row r="493" spans="1:10" x14ac:dyDescent="0.25">
      <c r="A493" s="8" t="s">
        <v>160</v>
      </c>
      <c r="B493" s="8" t="s">
        <v>35</v>
      </c>
      <c r="C493" s="8" t="s">
        <v>19</v>
      </c>
      <c r="D493" s="8" t="s">
        <v>153</v>
      </c>
      <c r="E493" s="16">
        <v>29.505419167282803</v>
      </c>
      <c r="F493" s="16" t="s">
        <v>82</v>
      </c>
      <c r="G493" s="16"/>
      <c r="H493" s="15">
        <v>1682.2355421668085</v>
      </c>
      <c r="I493" s="16">
        <v>39.108174982015846</v>
      </c>
      <c r="J493" s="17">
        <v>0.62279828054514597</v>
      </c>
    </row>
    <row r="494" spans="1:10" x14ac:dyDescent="0.25">
      <c r="A494" s="8" t="s">
        <v>160</v>
      </c>
      <c r="B494" s="8" t="s">
        <v>35</v>
      </c>
      <c r="C494" s="8" t="s">
        <v>19</v>
      </c>
      <c r="D494" s="8" t="s">
        <v>154</v>
      </c>
      <c r="E494" s="16">
        <v>1.8854403380190823</v>
      </c>
      <c r="F494" s="16" t="s">
        <v>82</v>
      </c>
      <c r="G494" s="16"/>
      <c r="H494" s="15">
        <v>2191.4644690845071</v>
      </c>
      <c r="I494" s="16">
        <v>44.754462996296461</v>
      </c>
      <c r="J494" s="17">
        <v>0.63107430308984114</v>
      </c>
    </row>
    <row r="495" spans="1:10" x14ac:dyDescent="0.25">
      <c r="A495" s="8" t="s">
        <v>160</v>
      </c>
      <c r="B495" s="8" t="s">
        <v>35</v>
      </c>
      <c r="C495" s="8" t="s">
        <v>19</v>
      </c>
      <c r="D495" s="8" t="s">
        <v>155</v>
      </c>
      <c r="E495" s="16">
        <v>21.103949011488211</v>
      </c>
      <c r="F495" s="16" t="s">
        <v>82</v>
      </c>
      <c r="G495" s="16"/>
      <c r="H495" s="15">
        <v>2169.8583814764925</v>
      </c>
      <c r="I495" s="16">
        <v>44.418849615939344</v>
      </c>
      <c r="J495" s="17">
        <v>0.63394793373786251</v>
      </c>
    </row>
    <row r="496" spans="1:10" x14ac:dyDescent="0.25">
      <c r="A496" s="8" t="s">
        <v>160</v>
      </c>
      <c r="B496" s="8" t="s">
        <v>35</v>
      </c>
      <c r="C496" s="8" t="s">
        <v>19</v>
      </c>
      <c r="D496" s="8" t="s">
        <v>156</v>
      </c>
      <c r="E496" s="16">
        <v>19.699674758666443</v>
      </c>
      <c r="F496" s="16" t="s">
        <v>82</v>
      </c>
      <c r="G496" s="16"/>
      <c r="H496" s="15">
        <v>2041.3596112902119</v>
      </c>
      <c r="I496" s="16">
        <v>42.318696398872248</v>
      </c>
      <c r="J496" s="17">
        <v>0.48013565360635602</v>
      </c>
    </row>
    <row r="497" spans="1:10" x14ac:dyDescent="0.25">
      <c r="A497" s="8" t="s">
        <v>160</v>
      </c>
      <c r="B497" s="8" t="s">
        <v>35</v>
      </c>
      <c r="C497" s="8" t="s">
        <v>19</v>
      </c>
      <c r="D497" s="8" t="s">
        <v>157</v>
      </c>
      <c r="E497" s="16">
        <v>23.44898685937024</v>
      </c>
      <c r="F497" s="16" t="s">
        <v>82</v>
      </c>
      <c r="G497" s="16"/>
      <c r="H497" s="15">
        <v>2143.8173836493143</v>
      </c>
      <c r="I497" s="16">
        <v>42.981687132520719</v>
      </c>
      <c r="J497" s="17">
        <v>0.457805768075363</v>
      </c>
    </row>
    <row r="498" spans="1:10" x14ac:dyDescent="0.25">
      <c r="A498" s="8" t="s">
        <v>114</v>
      </c>
      <c r="B498" s="8" t="s">
        <v>35</v>
      </c>
      <c r="C498" s="8" t="s">
        <v>19</v>
      </c>
      <c r="D498" s="8" t="s">
        <v>30</v>
      </c>
      <c r="E498" s="16">
        <v>100</v>
      </c>
      <c r="F498" s="16">
        <v>32.203389830508478</v>
      </c>
      <c r="G498" s="16">
        <f>E501/E503</f>
        <v>0.51898734177215167</v>
      </c>
      <c r="H498" s="15">
        <v>2521.9053220338974</v>
      </c>
      <c r="I498" s="16">
        <v>47.885254237288137</v>
      </c>
      <c r="J498" s="17">
        <v>0.53411538717181795</v>
      </c>
    </row>
    <row r="499" spans="1:10" x14ac:dyDescent="0.25">
      <c r="A499" s="8" t="s">
        <v>114</v>
      </c>
      <c r="B499" s="8" t="s">
        <v>35</v>
      </c>
      <c r="C499" s="8" t="s">
        <v>19</v>
      </c>
      <c r="D499" s="8" t="s">
        <v>151</v>
      </c>
      <c r="E499" s="16">
        <v>3.3898305084745761</v>
      </c>
      <c r="F499" s="16" t="s">
        <v>82</v>
      </c>
      <c r="G499" s="16"/>
      <c r="H499" s="15">
        <v>915.50199999999995</v>
      </c>
      <c r="I499" s="16">
        <v>26.844000000000001</v>
      </c>
      <c r="J499" s="17">
        <v>0.64313725490196083</v>
      </c>
    </row>
    <row r="500" spans="1:10" x14ac:dyDescent="0.25">
      <c r="A500" s="8" t="s">
        <v>114</v>
      </c>
      <c r="B500" s="8" t="s">
        <v>35</v>
      </c>
      <c r="C500" s="8" t="s">
        <v>19</v>
      </c>
      <c r="D500" s="8" t="s">
        <v>152</v>
      </c>
      <c r="E500" s="16">
        <v>0</v>
      </c>
      <c r="F500" s="16" t="s">
        <v>82</v>
      </c>
      <c r="G500" s="16"/>
      <c r="H500" s="15" t="s">
        <v>82</v>
      </c>
      <c r="I500" s="16" t="s">
        <v>82</v>
      </c>
      <c r="J500" s="17" t="s">
        <v>82</v>
      </c>
    </row>
    <row r="501" spans="1:10" x14ac:dyDescent="0.25">
      <c r="A501" s="8" t="s">
        <v>114</v>
      </c>
      <c r="B501" s="8" t="s">
        <v>35</v>
      </c>
      <c r="C501" s="8" t="s">
        <v>19</v>
      </c>
      <c r="D501" s="8" t="s">
        <v>153</v>
      </c>
      <c r="E501" s="16">
        <v>13.898305084745758</v>
      </c>
      <c r="F501" s="16" t="s">
        <v>82</v>
      </c>
      <c r="G501" s="16"/>
      <c r="H501" s="15">
        <v>1953.1843902439025</v>
      </c>
      <c r="I501" s="16">
        <v>42.882682926829261</v>
      </c>
      <c r="J501" s="17">
        <v>0.66794356767097096</v>
      </c>
    </row>
    <row r="502" spans="1:10" x14ac:dyDescent="0.25">
      <c r="A502" s="8" t="s">
        <v>114</v>
      </c>
      <c r="B502" s="8" t="s">
        <v>35</v>
      </c>
      <c r="C502" s="8" t="s">
        <v>19</v>
      </c>
      <c r="D502" s="8" t="s">
        <v>154</v>
      </c>
      <c r="E502" s="16">
        <v>0.67796610169491522</v>
      </c>
      <c r="F502" s="16" t="s">
        <v>82</v>
      </c>
      <c r="G502" s="16"/>
      <c r="H502" s="15">
        <v>2100.19</v>
      </c>
      <c r="I502" s="16">
        <v>42.99</v>
      </c>
      <c r="J502" s="17">
        <v>0.73478431372549013</v>
      </c>
    </row>
    <row r="503" spans="1:10" x14ac:dyDescent="0.25">
      <c r="A503" s="8" t="s">
        <v>114</v>
      </c>
      <c r="B503" s="8" t="s">
        <v>35</v>
      </c>
      <c r="C503" s="8" t="s">
        <v>19</v>
      </c>
      <c r="D503" s="8" t="s">
        <v>155</v>
      </c>
      <c r="E503" s="16">
        <v>26.779661016949152</v>
      </c>
      <c r="F503" s="16" t="s">
        <v>82</v>
      </c>
      <c r="G503" s="16"/>
      <c r="H503" s="15">
        <v>2827.7436708860751</v>
      </c>
      <c r="I503" s="16">
        <v>51.329746835443046</v>
      </c>
      <c r="J503" s="17">
        <v>0.37594142467113417</v>
      </c>
    </row>
    <row r="504" spans="1:10" x14ac:dyDescent="0.25">
      <c r="A504" s="8" t="s">
        <v>114</v>
      </c>
      <c r="B504" s="8" t="s">
        <v>35</v>
      </c>
      <c r="C504" s="8" t="s">
        <v>19</v>
      </c>
      <c r="D504" s="8" t="s">
        <v>156</v>
      </c>
      <c r="E504" s="16">
        <v>23.728813559322035</v>
      </c>
      <c r="F504" s="16" t="s">
        <v>82</v>
      </c>
      <c r="G504" s="16"/>
      <c r="H504" s="15">
        <v>2285.0998571428568</v>
      </c>
      <c r="I504" s="16">
        <v>46.023285714285706</v>
      </c>
      <c r="J504" s="17">
        <v>0.68973781512605059</v>
      </c>
    </row>
    <row r="505" spans="1:10" x14ac:dyDescent="0.25">
      <c r="A505" s="8" t="s">
        <v>114</v>
      </c>
      <c r="B505" s="8" t="s">
        <v>35</v>
      </c>
      <c r="C505" s="8" t="s">
        <v>19</v>
      </c>
      <c r="D505" s="8" t="s">
        <v>157</v>
      </c>
      <c r="E505" s="16">
        <v>31.525423728813561</v>
      </c>
      <c r="F505" s="16" t="s">
        <v>82</v>
      </c>
      <c r="G505" s="16"/>
      <c r="H505" s="15">
        <v>2872.8749462365581</v>
      </c>
      <c r="I505" s="16">
        <v>50.933978494623666</v>
      </c>
      <c r="J505" s="17">
        <v>0.48630529200927702</v>
      </c>
    </row>
    <row r="506" spans="1:10" x14ac:dyDescent="0.25">
      <c r="A506" s="8" t="s">
        <v>115</v>
      </c>
      <c r="B506" s="8" t="s">
        <v>29</v>
      </c>
      <c r="C506" s="8" t="s">
        <v>19</v>
      </c>
      <c r="D506" s="8" t="s">
        <v>30</v>
      </c>
      <c r="E506" s="16">
        <v>100</v>
      </c>
      <c r="F506" s="16">
        <v>0.49019607843137253</v>
      </c>
      <c r="G506" s="16">
        <f>E507/E509</f>
        <v>2.8301886792452828</v>
      </c>
      <c r="H506" s="15">
        <v>4037.9151470588235</v>
      </c>
      <c r="I506" s="16">
        <v>54.127009803921574</v>
      </c>
      <c r="J506" s="17">
        <v>0.47309073433294907</v>
      </c>
    </row>
    <row r="507" spans="1:10" x14ac:dyDescent="0.25">
      <c r="A507" s="8" t="s">
        <v>115</v>
      </c>
      <c r="B507" s="8" t="s">
        <v>29</v>
      </c>
      <c r="C507" s="8" t="s">
        <v>19</v>
      </c>
      <c r="D507" s="8" t="s">
        <v>151</v>
      </c>
      <c r="E507" s="16">
        <v>73.529411764705884</v>
      </c>
      <c r="F507" s="16" t="s">
        <v>82</v>
      </c>
      <c r="G507" s="16"/>
      <c r="H507" s="15">
        <v>4336.3562666666667</v>
      </c>
      <c r="I507" s="16">
        <v>56.026466666666657</v>
      </c>
      <c r="J507" s="17">
        <v>0.44557228758169937</v>
      </c>
    </row>
    <row r="508" spans="1:10" x14ac:dyDescent="0.25">
      <c r="A508" s="8" t="s">
        <v>115</v>
      </c>
      <c r="B508" s="8" t="s">
        <v>29</v>
      </c>
      <c r="C508" s="8" t="s">
        <v>19</v>
      </c>
      <c r="D508" s="8" t="s">
        <v>152</v>
      </c>
      <c r="E508" s="16">
        <v>0.49019607843137253</v>
      </c>
      <c r="F508" s="16" t="s">
        <v>82</v>
      </c>
      <c r="G508" s="16"/>
      <c r="H508" s="15">
        <v>2518.84</v>
      </c>
      <c r="I508" s="16">
        <v>41.42</v>
      </c>
      <c r="J508" s="17">
        <v>0.58639215686274515</v>
      </c>
    </row>
    <row r="509" spans="1:10" x14ac:dyDescent="0.25">
      <c r="A509" s="8" t="s">
        <v>115</v>
      </c>
      <c r="B509" s="8" t="s">
        <v>29</v>
      </c>
      <c r="C509" s="8" t="s">
        <v>19</v>
      </c>
      <c r="D509" s="8" t="s">
        <v>153</v>
      </c>
      <c r="E509" s="16">
        <v>25.980392156862749</v>
      </c>
      <c r="F509" s="16" t="s">
        <v>82</v>
      </c>
      <c r="G509" s="16"/>
      <c r="H509" s="15">
        <v>3264.4283673469386</v>
      </c>
      <c r="I509" s="16">
        <v>49.330408163265318</v>
      </c>
      <c r="J509" s="17">
        <v>0.54624009603841517</v>
      </c>
    </row>
    <row r="510" spans="1:10" x14ac:dyDescent="0.25">
      <c r="A510" s="8" t="s">
        <v>116</v>
      </c>
      <c r="B510" s="8" t="s">
        <v>29</v>
      </c>
      <c r="C510" s="8" t="s">
        <v>19</v>
      </c>
      <c r="D510" s="8" t="s">
        <v>30</v>
      </c>
      <c r="E510" s="16">
        <v>100</v>
      </c>
      <c r="F510" s="16">
        <v>0</v>
      </c>
      <c r="G510" s="16">
        <f>E511/E513</f>
        <v>5.791666666666667</v>
      </c>
      <c r="H510" s="15">
        <v>4951.5079141104316</v>
      </c>
      <c r="I510" s="16">
        <v>52.871349693251531</v>
      </c>
      <c r="J510" s="17">
        <v>0.47766389991579461</v>
      </c>
    </row>
    <row r="511" spans="1:10" x14ac:dyDescent="0.25">
      <c r="A511" s="8" t="s">
        <v>116</v>
      </c>
      <c r="B511" s="8" t="s">
        <v>29</v>
      </c>
      <c r="C511" s="8" t="s">
        <v>19</v>
      </c>
      <c r="D511" s="8" t="s">
        <v>151</v>
      </c>
      <c r="E511" s="16">
        <v>85.276073619631902</v>
      </c>
      <c r="F511" s="16" t="s">
        <v>82</v>
      </c>
      <c r="G511" s="16"/>
      <c r="H511" s="15">
        <v>5061.5843165467613</v>
      </c>
      <c r="I511" s="16">
        <v>53.205251798561157</v>
      </c>
      <c r="J511" s="17">
        <v>0.46947467908026513</v>
      </c>
    </row>
    <row r="512" spans="1:10" x14ac:dyDescent="0.25">
      <c r="A512" s="8" t="s">
        <v>116</v>
      </c>
      <c r="B512" s="8" t="s">
        <v>29</v>
      </c>
      <c r="C512" s="8" t="s">
        <v>19</v>
      </c>
      <c r="D512" s="8" t="s">
        <v>152</v>
      </c>
      <c r="E512" s="16">
        <v>0</v>
      </c>
      <c r="F512" s="16" t="s">
        <v>82</v>
      </c>
      <c r="G512" s="16"/>
      <c r="H512" s="15" t="s">
        <v>82</v>
      </c>
      <c r="I512" s="16" t="s">
        <v>82</v>
      </c>
      <c r="J512" s="17" t="s">
        <v>82</v>
      </c>
    </row>
    <row r="513" spans="1:10" x14ac:dyDescent="0.25">
      <c r="A513" s="8" t="s">
        <v>116</v>
      </c>
      <c r="B513" s="8" t="s">
        <v>29</v>
      </c>
      <c r="C513" s="8" t="s">
        <v>19</v>
      </c>
      <c r="D513" s="8" t="s">
        <v>153</v>
      </c>
      <c r="E513" s="16">
        <v>14.723926380368098</v>
      </c>
      <c r="F513" s="16" t="s">
        <v>82</v>
      </c>
      <c r="G513" s="16"/>
      <c r="H513" s="15">
        <v>4313.9820833333324</v>
      </c>
      <c r="I513" s="16">
        <v>50.9375</v>
      </c>
      <c r="J513" s="17">
        <v>0.52509313725490192</v>
      </c>
    </row>
    <row r="514" spans="1:10" x14ac:dyDescent="0.25">
      <c r="A514" s="8" t="s">
        <v>117</v>
      </c>
      <c r="B514" s="8" t="s">
        <v>35</v>
      </c>
      <c r="C514" s="8" t="s">
        <v>19</v>
      </c>
      <c r="D514" s="8" t="s">
        <v>30</v>
      </c>
      <c r="E514" s="16">
        <v>100</v>
      </c>
      <c r="F514" s="16">
        <v>10.294117647058822</v>
      </c>
      <c r="G514" s="16">
        <f>E517/E519</f>
        <v>0.78169014084507038</v>
      </c>
      <c r="H514" s="15">
        <v>1923.6250000000007</v>
      </c>
      <c r="I514" s="16">
        <v>39.780024509803916</v>
      </c>
      <c r="J514" s="17">
        <v>0.45504777008842778</v>
      </c>
    </row>
    <row r="515" spans="1:10" x14ac:dyDescent="0.25">
      <c r="A515" s="8" t="s">
        <v>117</v>
      </c>
      <c r="B515" s="8" t="s">
        <v>35</v>
      </c>
      <c r="C515" s="8" t="s">
        <v>19</v>
      </c>
      <c r="D515" s="8" t="s">
        <v>151</v>
      </c>
      <c r="E515" s="16">
        <v>2.6960784313725492</v>
      </c>
      <c r="F515" s="16" t="s">
        <v>82</v>
      </c>
      <c r="G515" s="16"/>
      <c r="H515" s="15">
        <v>1380.7154545454543</v>
      </c>
      <c r="I515" s="16">
        <v>36.038181818181812</v>
      </c>
      <c r="J515" s="17">
        <v>0.4790766488413547</v>
      </c>
    </row>
    <row r="516" spans="1:10" x14ac:dyDescent="0.25">
      <c r="A516" s="8" t="s">
        <v>117</v>
      </c>
      <c r="B516" s="8" t="s">
        <v>35</v>
      </c>
      <c r="C516" s="8" t="s">
        <v>19</v>
      </c>
      <c r="D516" s="8" t="s">
        <v>152</v>
      </c>
      <c r="E516" s="16">
        <v>0.98039215686274506</v>
      </c>
      <c r="F516" s="16" t="s">
        <v>82</v>
      </c>
      <c r="G516" s="16"/>
      <c r="H516" s="15">
        <v>1473.075</v>
      </c>
      <c r="I516" s="16">
        <v>38.1</v>
      </c>
      <c r="J516" s="17">
        <v>0.52213725490196083</v>
      </c>
    </row>
    <row r="517" spans="1:10" x14ac:dyDescent="0.25">
      <c r="A517" s="8" t="s">
        <v>117</v>
      </c>
      <c r="B517" s="8" t="s">
        <v>35</v>
      </c>
      <c r="C517" s="8" t="s">
        <v>19</v>
      </c>
      <c r="D517" s="8" t="s">
        <v>153</v>
      </c>
      <c r="E517" s="16">
        <v>27.205882352941174</v>
      </c>
      <c r="F517" s="16" t="s">
        <v>82</v>
      </c>
      <c r="G517" s="16"/>
      <c r="H517" s="15">
        <v>1762.5283783783777</v>
      </c>
      <c r="I517" s="16">
        <v>39.600900900900896</v>
      </c>
      <c r="J517" s="17">
        <v>0.53097332626744387</v>
      </c>
    </row>
    <row r="518" spans="1:10" x14ac:dyDescent="0.25">
      <c r="A518" s="8" t="s">
        <v>117</v>
      </c>
      <c r="B518" s="8" t="s">
        <v>35</v>
      </c>
      <c r="C518" s="8" t="s">
        <v>19</v>
      </c>
      <c r="D518" s="8" t="s">
        <v>154</v>
      </c>
      <c r="E518" s="16">
        <v>0.24509803921568626</v>
      </c>
      <c r="F518" s="16" t="s">
        <v>82</v>
      </c>
      <c r="G518" s="16"/>
      <c r="H518" s="15">
        <v>3716.88</v>
      </c>
      <c r="I518" s="16">
        <v>56.53</v>
      </c>
      <c r="J518" s="17">
        <v>0.40956862745098038</v>
      </c>
    </row>
    <row r="519" spans="1:10" x14ac:dyDescent="0.25">
      <c r="A519" s="8" t="s">
        <v>117</v>
      </c>
      <c r="B519" s="8" t="s">
        <v>35</v>
      </c>
      <c r="C519" s="8" t="s">
        <v>19</v>
      </c>
      <c r="D519" s="8" t="s">
        <v>155</v>
      </c>
      <c r="E519" s="16">
        <v>34.803921568627452</v>
      </c>
      <c r="F519" s="16" t="s">
        <v>82</v>
      </c>
      <c r="G519" s="16"/>
      <c r="H519" s="15">
        <v>1959.3892253521124</v>
      </c>
      <c r="I519" s="16">
        <v>38.26091549295775</v>
      </c>
      <c r="J519" s="17">
        <v>0.34801877934272291</v>
      </c>
    </row>
    <row r="520" spans="1:10" x14ac:dyDescent="0.25">
      <c r="A520" s="8" t="s">
        <v>117</v>
      </c>
      <c r="B520" s="8" t="s">
        <v>35</v>
      </c>
      <c r="C520" s="8" t="s">
        <v>19</v>
      </c>
      <c r="D520" s="8" t="s">
        <v>156</v>
      </c>
      <c r="E520" s="16">
        <v>25</v>
      </c>
      <c r="F520" s="16" t="s">
        <v>82</v>
      </c>
      <c r="G520" s="16"/>
      <c r="H520" s="15">
        <v>2070.2900000000004</v>
      </c>
      <c r="I520" s="16">
        <v>41.838235294117645</v>
      </c>
      <c r="J520" s="17">
        <v>0.51507227989234927</v>
      </c>
    </row>
    <row r="521" spans="1:10" x14ac:dyDescent="0.25">
      <c r="A521" s="8" t="s">
        <v>117</v>
      </c>
      <c r="B521" s="8" t="s">
        <v>35</v>
      </c>
      <c r="C521" s="8" t="s">
        <v>19</v>
      </c>
      <c r="D521" s="8" t="s">
        <v>157</v>
      </c>
      <c r="E521" s="16">
        <v>9.0686274509803919</v>
      </c>
      <c r="F521" s="16" t="s">
        <v>82</v>
      </c>
      <c r="G521" s="16"/>
      <c r="H521" s="15">
        <v>2026.9851351351351</v>
      </c>
      <c r="I521" s="16">
        <v>41.314864864864852</v>
      </c>
      <c r="J521" s="17">
        <v>0.46939056703762599</v>
      </c>
    </row>
    <row r="522" spans="1:10" x14ac:dyDescent="0.25">
      <c r="A522" s="8" t="s">
        <v>118</v>
      </c>
      <c r="B522" s="8" t="s">
        <v>35</v>
      </c>
      <c r="C522" s="8" t="s">
        <v>19</v>
      </c>
      <c r="D522" s="8" t="s">
        <v>30</v>
      </c>
      <c r="E522" s="16">
        <v>100</v>
      </c>
      <c r="F522" s="16">
        <v>29.508196721311478</v>
      </c>
      <c r="G522" s="16">
        <f>E525/E527</f>
        <v>0.79220779220779214</v>
      </c>
      <c r="H522" s="15">
        <v>1788.5337377049179</v>
      </c>
      <c r="I522" s="16">
        <v>37.817409836065586</v>
      </c>
      <c r="J522" s="17">
        <v>0.50156644165863062</v>
      </c>
    </row>
    <row r="523" spans="1:10" x14ac:dyDescent="0.25">
      <c r="A523" s="8" t="s">
        <v>118</v>
      </c>
      <c r="B523" s="8" t="s">
        <v>35</v>
      </c>
      <c r="C523" s="8" t="s">
        <v>19</v>
      </c>
      <c r="D523" s="8" t="s">
        <v>151</v>
      </c>
      <c r="E523" s="16">
        <v>4.2622950819672125</v>
      </c>
      <c r="F523" s="16" t="s">
        <v>82</v>
      </c>
      <c r="G523" s="16"/>
      <c r="H523" s="15">
        <v>1010.3061538461541</v>
      </c>
      <c r="I523" s="16">
        <v>28.829230769230772</v>
      </c>
      <c r="J523" s="17">
        <v>0.50276018099547515</v>
      </c>
    </row>
    <row r="524" spans="1:10" x14ac:dyDescent="0.25">
      <c r="A524" s="8" t="s">
        <v>118</v>
      </c>
      <c r="B524" s="8" t="s">
        <v>35</v>
      </c>
      <c r="C524" s="8" t="s">
        <v>19</v>
      </c>
      <c r="D524" s="8" t="s">
        <v>152</v>
      </c>
      <c r="E524" s="16">
        <v>1.3114754098360655</v>
      </c>
      <c r="F524" s="16" t="s">
        <v>82</v>
      </c>
      <c r="G524" s="16"/>
      <c r="H524" s="15">
        <v>1167.7325000000001</v>
      </c>
      <c r="I524" s="16">
        <v>31.950000000000003</v>
      </c>
      <c r="J524" s="17">
        <v>0.5333921568627451</v>
      </c>
    </row>
    <row r="525" spans="1:10" x14ac:dyDescent="0.25">
      <c r="A525" s="8" t="s">
        <v>118</v>
      </c>
      <c r="B525" s="8" t="s">
        <v>35</v>
      </c>
      <c r="C525" s="8" t="s">
        <v>19</v>
      </c>
      <c r="D525" s="8" t="s">
        <v>153</v>
      </c>
      <c r="E525" s="16">
        <v>20</v>
      </c>
      <c r="F525" s="16" t="s">
        <v>82</v>
      </c>
      <c r="G525" s="16"/>
      <c r="H525" s="15">
        <v>1530.2057377049184</v>
      </c>
      <c r="I525" s="16">
        <v>35.048688524590169</v>
      </c>
      <c r="J525" s="17">
        <v>0.58965284474445534</v>
      </c>
    </row>
    <row r="526" spans="1:10" x14ac:dyDescent="0.25">
      <c r="A526" s="8" t="s">
        <v>118</v>
      </c>
      <c r="B526" s="8" t="s">
        <v>35</v>
      </c>
      <c r="C526" s="8" t="s">
        <v>19</v>
      </c>
      <c r="D526" s="8" t="s">
        <v>154</v>
      </c>
      <c r="E526" s="16">
        <v>1.9672131147540985</v>
      </c>
      <c r="F526" s="16" t="s">
        <v>82</v>
      </c>
      <c r="G526" s="16"/>
      <c r="H526" s="15">
        <v>2139.4050000000002</v>
      </c>
      <c r="I526" s="16">
        <v>41.204999999999998</v>
      </c>
      <c r="J526" s="17">
        <v>0.6091895424836602</v>
      </c>
    </row>
    <row r="527" spans="1:10" x14ac:dyDescent="0.25">
      <c r="A527" s="8" t="s">
        <v>118</v>
      </c>
      <c r="B527" s="8" t="s">
        <v>35</v>
      </c>
      <c r="C527" s="8" t="s">
        <v>19</v>
      </c>
      <c r="D527" s="8" t="s">
        <v>155</v>
      </c>
      <c r="E527" s="16">
        <v>25.245901639344265</v>
      </c>
      <c r="F527" s="16" t="s">
        <v>82</v>
      </c>
      <c r="G527" s="16"/>
      <c r="H527" s="15">
        <v>1913.0828571428574</v>
      </c>
      <c r="I527" s="16">
        <v>39.233766233766254</v>
      </c>
      <c r="J527" s="17">
        <v>0.35193939393939405</v>
      </c>
    </row>
    <row r="528" spans="1:10" x14ac:dyDescent="0.25">
      <c r="A528" s="8" t="s">
        <v>118</v>
      </c>
      <c r="B528" s="8" t="s">
        <v>35</v>
      </c>
      <c r="C528" s="8" t="s">
        <v>19</v>
      </c>
      <c r="D528" s="8" t="s">
        <v>156</v>
      </c>
      <c r="E528" s="16">
        <v>20.983606557377048</v>
      </c>
      <c r="F528" s="16" t="s">
        <v>82</v>
      </c>
      <c r="G528" s="16"/>
      <c r="H528" s="15">
        <v>1960.1709375</v>
      </c>
      <c r="I528" s="16">
        <v>40.544062499999995</v>
      </c>
      <c r="J528" s="17">
        <v>0.60360232843137251</v>
      </c>
    </row>
    <row r="529" spans="1:10" x14ac:dyDescent="0.25">
      <c r="A529" s="8" t="s">
        <v>118</v>
      </c>
      <c r="B529" s="8" t="s">
        <v>35</v>
      </c>
      <c r="C529" s="8" t="s">
        <v>19</v>
      </c>
      <c r="D529" s="8" t="s">
        <v>157</v>
      </c>
      <c r="E529" s="16">
        <v>26.229508196721312</v>
      </c>
      <c r="F529" s="16" t="s">
        <v>82</v>
      </c>
      <c r="G529" s="16"/>
      <c r="H529" s="15">
        <v>1859.5072499999994</v>
      </c>
      <c r="I529" s="16">
        <v>37.883874999999996</v>
      </c>
      <c r="J529" s="17">
        <v>0.49693088235294097</v>
      </c>
    </row>
    <row r="530" spans="1:10" x14ac:dyDescent="0.25">
      <c r="A530" s="8" t="s">
        <v>119</v>
      </c>
      <c r="B530" s="8" t="s">
        <v>29</v>
      </c>
      <c r="C530" s="8" t="s">
        <v>20</v>
      </c>
      <c r="D530" s="8" t="s">
        <v>30</v>
      </c>
      <c r="E530" s="16">
        <v>100.00000000000001</v>
      </c>
      <c r="F530" s="16">
        <v>0</v>
      </c>
      <c r="G530" s="16">
        <f>E531/E533</f>
        <v>4.9696969696969697</v>
      </c>
      <c r="H530" s="15">
        <v>3586.8157659898484</v>
      </c>
      <c r="I530" s="16">
        <v>59.48380634517769</v>
      </c>
      <c r="J530" s="17">
        <v>0.35815122922265363</v>
      </c>
    </row>
    <row r="531" spans="1:10" x14ac:dyDescent="0.25">
      <c r="A531" s="8" t="s">
        <v>119</v>
      </c>
      <c r="B531" s="8" t="s">
        <v>29</v>
      </c>
      <c r="C531" s="8" t="s">
        <v>20</v>
      </c>
      <c r="D531" s="8" t="s">
        <v>151</v>
      </c>
      <c r="E531" s="16">
        <v>83.248730964467015</v>
      </c>
      <c r="F531" s="16" t="s">
        <v>82</v>
      </c>
      <c r="G531" s="16"/>
      <c r="H531" s="15">
        <v>3718.0395667682919</v>
      </c>
      <c r="I531" s="16">
        <v>60.877743597560965</v>
      </c>
      <c r="J531" s="17">
        <v>0.34449153515064562</v>
      </c>
    </row>
    <row r="532" spans="1:10" x14ac:dyDescent="0.25">
      <c r="A532" s="8" t="s">
        <v>119</v>
      </c>
      <c r="B532" s="8" t="s">
        <v>29</v>
      </c>
      <c r="C532" s="8" t="s">
        <v>20</v>
      </c>
      <c r="D532" s="8" t="s">
        <v>152</v>
      </c>
      <c r="E532" s="16">
        <v>0</v>
      </c>
      <c r="F532" s="16" t="s">
        <v>82</v>
      </c>
      <c r="G532" s="16"/>
      <c r="H532" s="15" t="s">
        <v>82</v>
      </c>
      <c r="I532" s="16" t="s">
        <v>82</v>
      </c>
      <c r="J532" s="17" t="s">
        <v>82</v>
      </c>
    </row>
    <row r="533" spans="1:10" x14ac:dyDescent="0.25">
      <c r="A533" s="8" t="s">
        <v>119</v>
      </c>
      <c r="B533" s="8" t="s">
        <v>29</v>
      </c>
      <c r="C533" s="8" t="s">
        <v>20</v>
      </c>
      <c r="D533" s="8" t="s">
        <v>153</v>
      </c>
      <c r="E533" s="16">
        <v>16.751269035532996</v>
      </c>
      <c r="F533" s="16" t="s">
        <v>82</v>
      </c>
      <c r="G533" s="16"/>
      <c r="H533" s="15">
        <v>2934.673240909091</v>
      </c>
      <c r="I533" s="16">
        <v>52.556360606060622</v>
      </c>
      <c r="J533" s="17">
        <v>0.42603576945929889</v>
      </c>
    </row>
    <row r="534" spans="1:10" x14ac:dyDescent="0.25">
      <c r="A534" s="8" t="s">
        <v>120</v>
      </c>
      <c r="B534" s="8" t="s">
        <v>29</v>
      </c>
      <c r="C534" s="8" t="s">
        <v>20</v>
      </c>
      <c r="D534" s="8" t="s">
        <v>30</v>
      </c>
      <c r="E534" s="16">
        <v>100</v>
      </c>
      <c r="F534" s="16">
        <v>0</v>
      </c>
      <c r="G534" s="16">
        <f>E535/E537</f>
        <v>6.5769230769230758</v>
      </c>
      <c r="H534" s="15">
        <v>3110.815985025381</v>
      </c>
      <c r="I534" s="16">
        <v>53.941602791878147</v>
      </c>
      <c r="J534" s="17">
        <v>0.40085366776152082</v>
      </c>
    </row>
    <row r="535" spans="1:10" x14ac:dyDescent="0.25">
      <c r="A535" s="8" t="s">
        <v>120</v>
      </c>
      <c r="B535" s="8" t="s">
        <v>29</v>
      </c>
      <c r="C535" s="8" t="s">
        <v>20</v>
      </c>
      <c r="D535" s="8" t="s">
        <v>151</v>
      </c>
      <c r="E535" s="16">
        <v>86.802030456852791</v>
      </c>
      <c r="F535" s="16" t="s">
        <v>82</v>
      </c>
      <c r="G535" s="16"/>
      <c r="H535" s="15">
        <v>3204.8543944444432</v>
      </c>
      <c r="I535" s="16">
        <v>54.754555555555562</v>
      </c>
      <c r="J535" s="17">
        <v>0.38611067538126359</v>
      </c>
    </row>
    <row r="536" spans="1:10" x14ac:dyDescent="0.25">
      <c r="A536" s="8" t="s">
        <v>120</v>
      </c>
      <c r="B536" s="8" t="s">
        <v>29</v>
      </c>
      <c r="C536" s="8" t="s">
        <v>20</v>
      </c>
      <c r="D536" s="8" t="s">
        <v>152</v>
      </c>
      <c r="E536" s="16">
        <v>0</v>
      </c>
      <c r="F536" s="16" t="s">
        <v>82</v>
      </c>
      <c r="G536" s="16"/>
      <c r="H536" s="15" t="s">
        <v>82</v>
      </c>
      <c r="I536" s="16" t="s">
        <v>82</v>
      </c>
      <c r="J536" s="17" t="s">
        <v>82</v>
      </c>
    </row>
    <row r="537" spans="1:10" x14ac:dyDescent="0.25">
      <c r="A537" s="8" t="s">
        <v>120</v>
      </c>
      <c r="B537" s="8" t="s">
        <v>29</v>
      </c>
      <c r="C537" s="8" t="s">
        <v>20</v>
      </c>
      <c r="D537" s="8" t="s">
        <v>153</v>
      </c>
      <c r="E537" s="16">
        <v>13.197969543147209</v>
      </c>
      <c r="F537" s="16" t="s">
        <v>82</v>
      </c>
      <c r="G537" s="16"/>
      <c r="H537" s="15">
        <v>2492.3326000000002</v>
      </c>
      <c r="I537" s="16">
        <v>48.594874999999995</v>
      </c>
      <c r="J537" s="17">
        <v>0.49781719457013568</v>
      </c>
    </row>
    <row r="538" spans="1:10" x14ac:dyDescent="0.25">
      <c r="A538" s="8" t="s">
        <v>121</v>
      </c>
      <c r="B538" s="8" t="s">
        <v>29</v>
      </c>
      <c r="C538" s="8" t="s">
        <v>20</v>
      </c>
      <c r="D538" s="8" t="s">
        <v>30</v>
      </c>
      <c r="E538" s="16">
        <v>100</v>
      </c>
      <c r="F538" s="16">
        <v>0</v>
      </c>
      <c r="G538" s="16">
        <f>E539/E541</f>
        <v>15</v>
      </c>
      <c r="H538" s="15">
        <v>4779.1660602678576</v>
      </c>
      <c r="I538" s="16">
        <v>68.575690624999993</v>
      </c>
      <c r="J538" s="17">
        <v>0.36502153361344541</v>
      </c>
    </row>
    <row r="539" spans="1:10" x14ac:dyDescent="0.25">
      <c r="A539" s="8" t="s">
        <v>121</v>
      </c>
      <c r="B539" s="8" t="s">
        <v>29</v>
      </c>
      <c r="C539" s="8" t="s">
        <v>20</v>
      </c>
      <c r="D539" s="8" t="s">
        <v>151</v>
      </c>
      <c r="E539" s="16">
        <v>93.75</v>
      </c>
      <c r="F539" s="16" t="s">
        <v>82</v>
      </c>
      <c r="G539" s="16"/>
      <c r="H539" s="15">
        <v>4903.8217923809525</v>
      </c>
      <c r="I539" s="16">
        <v>69.646119523809546</v>
      </c>
      <c r="J539" s="17">
        <v>0.36085098039215696</v>
      </c>
    </row>
    <row r="540" spans="1:10" x14ac:dyDescent="0.25">
      <c r="A540" s="8" t="s">
        <v>121</v>
      </c>
      <c r="B540" s="8" t="s">
        <v>29</v>
      </c>
      <c r="C540" s="8" t="s">
        <v>20</v>
      </c>
      <c r="D540" s="8" t="s">
        <v>152</v>
      </c>
      <c r="E540" s="16">
        <v>0</v>
      </c>
      <c r="F540" s="16" t="s">
        <v>82</v>
      </c>
      <c r="G540" s="16"/>
      <c r="H540" s="15" t="s">
        <v>82</v>
      </c>
      <c r="I540" s="16" t="s">
        <v>82</v>
      </c>
      <c r="J540" s="17" t="s">
        <v>82</v>
      </c>
    </row>
    <row r="541" spans="1:10" x14ac:dyDescent="0.25">
      <c r="A541" s="8" t="s">
        <v>121</v>
      </c>
      <c r="B541" s="8" t="s">
        <v>29</v>
      </c>
      <c r="C541" s="8" t="s">
        <v>20</v>
      </c>
      <c r="D541" s="8" t="s">
        <v>153</v>
      </c>
      <c r="E541" s="16">
        <v>6.25</v>
      </c>
      <c r="F541" s="16" t="s">
        <v>82</v>
      </c>
      <c r="G541" s="16"/>
      <c r="H541" s="15">
        <v>2909.3300785714282</v>
      </c>
      <c r="I541" s="16">
        <v>52.519257142857143</v>
      </c>
      <c r="J541" s="17">
        <v>0.42757983193277316</v>
      </c>
    </row>
    <row r="542" spans="1:10" x14ac:dyDescent="0.25">
      <c r="A542" s="8" t="s">
        <v>122</v>
      </c>
      <c r="B542" s="8" t="s">
        <v>29</v>
      </c>
      <c r="C542" s="8" t="s">
        <v>20</v>
      </c>
      <c r="D542" s="8" t="s">
        <v>30</v>
      </c>
      <c r="E542" s="16">
        <v>99.999999999999986</v>
      </c>
      <c r="F542" s="16">
        <v>0</v>
      </c>
      <c r="G542" s="16">
        <f>E543/E545</f>
        <v>27.249999999999996</v>
      </c>
      <c r="H542" s="15">
        <v>4943.6793163716793</v>
      </c>
      <c r="I542" s="16">
        <v>70.515221238938025</v>
      </c>
      <c r="J542" s="17">
        <v>0.35122042339059517</v>
      </c>
    </row>
    <row r="543" spans="1:10" x14ac:dyDescent="0.25">
      <c r="A543" s="8" t="s">
        <v>122</v>
      </c>
      <c r="B543" s="8" t="s">
        <v>29</v>
      </c>
      <c r="C543" s="8" t="s">
        <v>20</v>
      </c>
      <c r="D543" s="8" t="s">
        <v>151</v>
      </c>
      <c r="E543" s="16">
        <v>96.460176991150433</v>
      </c>
      <c r="F543" s="16" t="s">
        <v>82</v>
      </c>
      <c r="G543" s="16"/>
      <c r="H543" s="15">
        <v>4953.1971646788988</v>
      </c>
      <c r="I543" s="16">
        <v>70.433862844036668</v>
      </c>
      <c r="J543" s="17">
        <v>0.34988915272531024</v>
      </c>
    </row>
    <row r="544" spans="1:10" x14ac:dyDescent="0.25">
      <c r="A544" s="8" t="s">
        <v>122</v>
      </c>
      <c r="B544" s="8" t="s">
        <v>29</v>
      </c>
      <c r="C544" s="8" t="s">
        <v>20</v>
      </c>
      <c r="D544" s="8" t="s">
        <v>152</v>
      </c>
      <c r="E544" s="16">
        <v>0</v>
      </c>
      <c r="F544" s="16" t="s">
        <v>82</v>
      </c>
      <c r="G544" s="16"/>
      <c r="H544" s="15" t="s">
        <v>82</v>
      </c>
      <c r="I544" s="16" t="s">
        <v>82</v>
      </c>
      <c r="J544" s="17" t="s">
        <v>82</v>
      </c>
    </row>
    <row r="545" spans="1:10" x14ac:dyDescent="0.25">
      <c r="A545" s="8" t="s">
        <v>122</v>
      </c>
      <c r="B545" s="8" t="s">
        <v>29</v>
      </c>
      <c r="C545" s="8" t="s">
        <v>20</v>
      </c>
      <c r="D545" s="8" t="s">
        <v>153</v>
      </c>
      <c r="E545" s="16">
        <v>3.5398230088495577</v>
      </c>
      <c r="F545" s="16" t="s">
        <v>82</v>
      </c>
      <c r="G545" s="16"/>
      <c r="H545" s="15">
        <v>4684.3179499999997</v>
      </c>
      <c r="I545" s="16">
        <v>72.732237499999997</v>
      </c>
      <c r="J545" s="17">
        <v>0.38749754901960781</v>
      </c>
    </row>
    <row r="546" spans="1:10" x14ac:dyDescent="0.25">
      <c r="A546" s="8" t="s">
        <v>123</v>
      </c>
      <c r="B546" s="8" t="s">
        <v>35</v>
      </c>
      <c r="C546" s="8" t="s">
        <v>20</v>
      </c>
      <c r="D546" s="8" t="s">
        <v>30</v>
      </c>
      <c r="E546" s="16">
        <v>100</v>
      </c>
      <c r="F546" s="16">
        <v>10.323185011709603</v>
      </c>
      <c r="G546" s="16">
        <f>E549/E551</f>
        <v>1.2383493031358883</v>
      </c>
      <c r="H546" s="15">
        <v>1756.7698282201402</v>
      </c>
      <c r="I546" s="16">
        <v>41.673990398126477</v>
      </c>
      <c r="J546" s="17">
        <v>0.42483631813381079</v>
      </c>
    </row>
    <row r="547" spans="1:10" x14ac:dyDescent="0.25">
      <c r="A547" s="8" t="s">
        <v>123</v>
      </c>
      <c r="B547" s="8" t="s">
        <v>35</v>
      </c>
      <c r="C547" s="8" t="s">
        <v>20</v>
      </c>
      <c r="D547" s="8" t="s">
        <v>151</v>
      </c>
      <c r="E547" s="16">
        <v>3.639344262295082</v>
      </c>
      <c r="F547" s="16" t="s">
        <v>82</v>
      </c>
      <c r="G547" s="16"/>
      <c r="H547" s="15">
        <v>1145.7871285714286</v>
      </c>
      <c r="I547" s="16">
        <v>34.782892857142855</v>
      </c>
      <c r="J547" s="17">
        <v>0.52573053221288513</v>
      </c>
    </row>
    <row r="548" spans="1:10" x14ac:dyDescent="0.25">
      <c r="A548" s="8" t="s">
        <v>123</v>
      </c>
      <c r="B548" s="8" t="s">
        <v>35</v>
      </c>
      <c r="C548" s="8" t="s">
        <v>20</v>
      </c>
      <c r="D548" s="8" t="s">
        <v>152</v>
      </c>
      <c r="E548" s="16">
        <v>2.6709601873536304</v>
      </c>
      <c r="F548" s="16" t="s">
        <v>82</v>
      </c>
      <c r="G548" s="16"/>
      <c r="H548" s="15">
        <v>1188.7591300000001</v>
      </c>
      <c r="I548" s="16">
        <v>35.276540000000004</v>
      </c>
      <c r="J548" s="17">
        <v>0.49701019607843133</v>
      </c>
    </row>
    <row r="549" spans="1:10" x14ac:dyDescent="0.25">
      <c r="A549" s="8" t="s">
        <v>123</v>
      </c>
      <c r="B549" s="8" t="s">
        <v>35</v>
      </c>
      <c r="C549" s="8" t="s">
        <v>20</v>
      </c>
      <c r="D549" s="8" t="s">
        <v>153</v>
      </c>
      <c r="E549" s="16">
        <v>26.634660421545661</v>
      </c>
      <c r="F549" s="16" t="s">
        <v>82</v>
      </c>
      <c r="G549" s="16"/>
      <c r="H549" s="15">
        <v>1227.8111487288129</v>
      </c>
      <c r="I549" s="16">
        <v>35.858748305084738</v>
      </c>
      <c r="J549" s="17">
        <v>0.54010957128614157</v>
      </c>
    </row>
    <row r="550" spans="1:10" x14ac:dyDescent="0.25">
      <c r="A550" s="8" t="s">
        <v>123</v>
      </c>
      <c r="B550" s="8" t="s">
        <v>35</v>
      </c>
      <c r="C550" s="8" t="s">
        <v>20</v>
      </c>
      <c r="D550" s="8" t="s">
        <v>154</v>
      </c>
      <c r="E550" s="16">
        <v>3.4367681498829041</v>
      </c>
      <c r="F550" s="16" t="s">
        <v>82</v>
      </c>
      <c r="G550" s="16"/>
      <c r="H550" s="15">
        <v>1187.9063624999999</v>
      </c>
      <c r="I550" s="16">
        <v>37.327874999999999</v>
      </c>
      <c r="J550" s="17">
        <v>0.54140686274509808</v>
      </c>
    </row>
    <row r="551" spans="1:10" x14ac:dyDescent="0.25">
      <c r="A551" s="8" t="s">
        <v>123</v>
      </c>
      <c r="B551" s="8" t="s">
        <v>35</v>
      </c>
      <c r="C551" s="8" t="s">
        <v>20</v>
      </c>
      <c r="D551" s="8" t="s">
        <v>155</v>
      </c>
      <c r="E551" s="16">
        <v>21.508196721311474</v>
      </c>
      <c r="F551" s="16" t="s">
        <v>82</v>
      </c>
      <c r="G551" s="16"/>
      <c r="H551" s="15">
        <v>2471.8176063492069</v>
      </c>
      <c r="I551" s="16">
        <v>49.209653174603176</v>
      </c>
      <c r="J551" s="17">
        <v>0.28676812947401176</v>
      </c>
    </row>
    <row r="552" spans="1:10" x14ac:dyDescent="0.25">
      <c r="A552" s="8" t="s">
        <v>123</v>
      </c>
      <c r="B552" s="8" t="s">
        <v>35</v>
      </c>
      <c r="C552" s="8" t="s">
        <v>20</v>
      </c>
      <c r="D552" s="8" t="s">
        <v>156</v>
      </c>
      <c r="E552" s="16">
        <v>37.894613583138174</v>
      </c>
      <c r="F552" s="16" t="s">
        <v>82</v>
      </c>
      <c r="G552" s="16"/>
      <c r="H552" s="15">
        <v>1658.0829845637591</v>
      </c>
      <c r="I552" s="16">
        <v>40.737179530201345</v>
      </c>
      <c r="J552" s="17">
        <v>0.43605137518094483</v>
      </c>
    </row>
    <row r="553" spans="1:10" x14ac:dyDescent="0.25">
      <c r="A553" s="8" t="s">
        <v>123</v>
      </c>
      <c r="B553" s="8" t="s">
        <v>35</v>
      </c>
      <c r="C553" s="8" t="s">
        <v>20</v>
      </c>
      <c r="D553" s="8" t="s">
        <v>157</v>
      </c>
      <c r="E553" s="16">
        <v>4.2154566744730682</v>
      </c>
      <c r="F553" s="16" t="s">
        <v>82</v>
      </c>
      <c r="G553" s="16"/>
      <c r="H553" s="15">
        <v>1557.7603888888891</v>
      </c>
      <c r="I553" s="16">
        <v>40.223949999999988</v>
      </c>
      <c r="J553" s="17">
        <v>0.45760816993464049</v>
      </c>
    </row>
    <row r="554" spans="1:10" x14ac:dyDescent="0.25">
      <c r="A554" s="8" t="s">
        <v>124</v>
      </c>
      <c r="B554" s="8" t="s">
        <v>35</v>
      </c>
      <c r="C554" s="8" t="s">
        <v>20</v>
      </c>
      <c r="D554" s="8" t="s">
        <v>30</v>
      </c>
      <c r="E554" s="16">
        <v>100</v>
      </c>
      <c r="F554" s="16">
        <v>7.1890660592255129</v>
      </c>
      <c r="G554" s="16">
        <f>E557/E559</f>
        <v>1.8497774480712168</v>
      </c>
      <c r="H554" s="15">
        <v>1675.645046127562</v>
      </c>
      <c r="I554" s="16">
        <v>40.959239179954437</v>
      </c>
      <c r="J554" s="17">
        <v>0.41142557059270168</v>
      </c>
    </row>
    <row r="555" spans="1:10" x14ac:dyDescent="0.25">
      <c r="A555" s="8" t="s">
        <v>124</v>
      </c>
      <c r="B555" s="8" t="s">
        <v>35</v>
      </c>
      <c r="C555" s="8" t="s">
        <v>20</v>
      </c>
      <c r="D555" s="8" t="s">
        <v>151</v>
      </c>
      <c r="E555" s="16">
        <v>3.8223234624145785</v>
      </c>
      <c r="F555" s="16" t="s">
        <v>82</v>
      </c>
      <c r="G555" s="16"/>
      <c r="H555" s="15">
        <v>1098.1728062500001</v>
      </c>
      <c r="I555" s="16">
        <v>33.202974999999995</v>
      </c>
      <c r="J555" s="17">
        <v>0.46025171568627454</v>
      </c>
    </row>
    <row r="556" spans="1:10" x14ac:dyDescent="0.25">
      <c r="A556" s="8" t="s">
        <v>124</v>
      </c>
      <c r="B556" s="8" t="s">
        <v>35</v>
      </c>
      <c r="C556" s="8" t="s">
        <v>20</v>
      </c>
      <c r="D556" s="8" t="s">
        <v>152</v>
      </c>
      <c r="E556" s="16">
        <v>2.4111617312072893</v>
      </c>
      <c r="F556" s="16" t="s">
        <v>82</v>
      </c>
      <c r="G556" s="16"/>
      <c r="H556" s="15">
        <v>1026.599925</v>
      </c>
      <c r="I556" s="16">
        <v>34.783774999999999</v>
      </c>
      <c r="J556" s="17">
        <v>0.55994117647058816</v>
      </c>
    </row>
    <row r="557" spans="1:10" x14ac:dyDescent="0.25">
      <c r="A557" s="8" t="s">
        <v>124</v>
      </c>
      <c r="B557" s="8" t="s">
        <v>35</v>
      </c>
      <c r="C557" s="8" t="s">
        <v>20</v>
      </c>
      <c r="D557" s="8" t="s">
        <v>153</v>
      </c>
      <c r="E557" s="16">
        <v>34.079726651480641</v>
      </c>
      <c r="F557" s="16" t="s">
        <v>82</v>
      </c>
      <c r="G557" s="16"/>
      <c r="H557" s="15">
        <v>1100.0031925324668</v>
      </c>
      <c r="I557" s="16">
        <v>33.573394805194809</v>
      </c>
      <c r="J557" s="17">
        <v>0.51644027247262558</v>
      </c>
    </row>
    <row r="558" spans="1:10" x14ac:dyDescent="0.25">
      <c r="A558" s="8" t="s">
        <v>124</v>
      </c>
      <c r="B558" s="8" t="s">
        <v>35</v>
      </c>
      <c r="C558" s="8" t="s">
        <v>20</v>
      </c>
      <c r="D558" s="8" t="s">
        <v>154</v>
      </c>
      <c r="E558" s="16">
        <v>2.7277904328018225</v>
      </c>
      <c r="F558" s="16" t="s">
        <v>82</v>
      </c>
      <c r="G558" s="16"/>
      <c r="H558" s="15">
        <v>1440.01</v>
      </c>
      <c r="I558" s="16">
        <v>44.274750000000004</v>
      </c>
      <c r="J558" s="17">
        <v>0.46699019607843134</v>
      </c>
    </row>
    <row r="559" spans="1:10" x14ac:dyDescent="0.25">
      <c r="A559" s="8" t="s">
        <v>124</v>
      </c>
      <c r="B559" s="8" t="s">
        <v>35</v>
      </c>
      <c r="C559" s="8" t="s">
        <v>20</v>
      </c>
      <c r="D559" s="8" t="s">
        <v>155</v>
      </c>
      <c r="E559" s="16">
        <v>18.42369020501139</v>
      </c>
      <c r="F559" s="16" t="s">
        <v>82</v>
      </c>
      <c r="G559" s="16"/>
      <c r="H559" s="15">
        <v>2531.2236344827579</v>
      </c>
      <c r="I559" s="16">
        <v>51.008587499999997</v>
      </c>
      <c r="J559" s="17">
        <v>0.26384917173766076</v>
      </c>
    </row>
    <row r="560" spans="1:10" x14ac:dyDescent="0.25">
      <c r="A560" s="8" t="s">
        <v>124</v>
      </c>
      <c r="B560" s="8" t="s">
        <v>35</v>
      </c>
      <c r="C560" s="8" t="s">
        <v>20</v>
      </c>
      <c r="D560" s="8" t="s">
        <v>156</v>
      </c>
      <c r="E560" s="16">
        <v>36.485193621867879</v>
      </c>
      <c r="F560" s="16" t="s">
        <v>82</v>
      </c>
      <c r="G560" s="16"/>
      <c r="H560" s="15">
        <v>1657.4451081632656</v>
      </c>
      <c r="I560" s="16">
        <v>41.25672925170069</v>
      </c>
      <c r="J560" s="17">
        <v>0.40936421235160764</v>
      </c>
    </row>
    <row r="561" spans="1:10" x14ac:dyDescent="0.25">
      <c r="A561" s="8" t="s">
        <v>124</v>
      </c>
      <c r="B561" s="8" t="s">
        <v>35</v>
      </c>
      <c r="C561" s="8" t="s">
        <v>20</v>
      </c>
      <c r="D561" s="8" t="s">
        <v>157</v>
      </c>
      <c r="E561" s="16">
        <v>2.0501138952164011</v>
      </c>
      <c r="F561" s="16" t="s">
        <v>82</v>
      </c>
      <c r="G561" s="16"/>
      <c r="H561" s="15">
        <v>1623.2798833333331</v>
      </c>
      <c r="I561" s="16">
        <v>42.22602222222222</v>
      </c>
      <c r="J561" s="17">
        <v>0.4346901960784314</v>
      </c>
    </row>
    <row r="562" spans="1:10" x14ac:dyDescent="0.25">
      <c r="A562" s="8" t="s">
        <v>125</v>
      </c>
      <c r="B562" s="8" t="s">
        <v>35</v>
      </c>
      <c r="C562" s="8" t="s">
        <v>20</v>
      </c>
      <c r="D562" s="8" t="s">
        <v>30</v>
      </c>
      <c r="E562" s="16">
        <v>100</v>
      </c>
      <c r="F562" s="16">
        <v>7.9548022598870061</v>
      </c>
      <c r="G562" s="16">
        <f>E565/E567</f>
        <v>0.76578751857355132</v>
      </c>
      <c r="H562" s="15">
        <v>2189.0995290960473</v>
      </c>
      <c r="I562" s="16">
        <v>45.249632485875736</v>
      </c>
      <c r="J562" s="17">
        <v>0.41016026365348401</v>
      </c>
    </row>
    <row r="563" spans="1:10" x14ac:dyDescent="0.25">
      <c r="A563" s="8" t="s">
        <v>125</v>
      </c>
      <c r="B563" s="8" t="s">
        <v>35</v>
      </c>
      <c r="C563" s="8" t="s">
        <v>20</v>
      </c>
      <c r="D563" s="8" t="s">
        <v>151</v>
      </c>
      <c r="E563" s="16">
        <v>4.259887005649718</v>
      </c>
      <c r="F563" s="16" t="s">
        <v>82</v>
      </c>
      <c r="G563" s="16"/>
      <c r="H563" s="15">
        <v>1329.9838500000001</v>
      </c>
      <c r="I563" s="16">
        <v>36.392362499999997</v>
      </c>
      <c r="J563" s="17">
        <v>0.5563088235294118</v>
      </c>
    </row>
    <row r="564" spans="1:10" x14ac:dyDescent="0.25">
      <c r="A564" s="8" t="s">
        <v>125</v>
      </c>
      <c r="B564" s="8" t="s">
        <v>35</v>
      </c>
      <c r="C564" s="8" t="s">
        <v>20</v>
      </c>
      <c r="D564" s="8" t="s">
        <v>152</v>
      </c>
      <c r="E564" s="16">
        <v>2.629943502824859</v>
      </c>
      <c r="F564" s="16" t="s">
        <v>82</v>
      </c>
      <c r="G564" s="16"/>
      <c r="H564" s="15">
        <v>1307.5500750000001</v>
      </c>
      <c r="I564" s="16">
        <v>37.290825000000005</v>
      </c>
      <c r="J564" s="17">
        <v>0.62048039215686268</v>
      </c>
    </row>
    <row r="565" spans="1:10" x14ac:dyDescent="0.25">
      <c r="A565" s="8" t="s">
        <v>125</v>
      </c>
      <c r="B565" s="8" t="s">
        <v>35</v>
      </c>
      <c r="C565" s="8" t="s">
        <v>20</v>
      </c>
      <c r="D565" s="8" t="s">
        <v>153</v>
      </c>
      <c r="E565" s="16">
        <v>23.293785310734464</v>
      </c>
      <c r="F565" s="16" t="s">
        <v>82</v>
      </c>
      <c r="G565" s="16"/>
      <c r="H565" s="15">
        <v>1306.1595511627904</v>
      </c>
      <c r="I565" s="16">
        <v>35.436745348837213</v>
      </c>
      <c r="J565" s="17">
        <v>0.53674090287277687</v>
      </c>
    </row>
    <row r="566" spans="1:10" x14ac:dyDescent="0.25">
      <c r="A566" s="8" t="s">
        <v>125</v>
      </c>
      <c r="B566" s="8" t="s">
        <v>35</v>
      </c>
      <c r="C566" s="8" t="s">
        <v>20</v>
      </c>
      <c r="D566" s="8" t="s">
        <v>154</v>
      </c>
      <c r="E566" s="16">
        <v>2.5</v>
      </c>
      <c r="F566" s="16" t="s">
        <v>82</v>
      </c>
      <c r="G566" s="16"/>
      <c r="H566" s="15" t="s">
        <v>82</v>
      </c>
      <c r="I566" s="16" t="s">
        <v>82</v>
      </c>
      <c r="J566" s="17" t="s">
        <v>82</v>
      </c>
    </row>
    <row r="567" spans="1:10" x14ac:dyDescent="0.25">
      <c r="A567" s="8" t="s">
        <v>125</v>
      </c>
      <c r="B567" s="8" t="s">
        <v>35</v>
      </c>
      <c r="C567" s="8" t="s">
        <v>20</v>
      </c>
      <c r="D567" s="8" t="s">
        <v>155</v>
      </c>
      <c r="E567" s="16">
        <v>30.418079096045197</v>
      </c>
      <c r="F567" s="16" t="s">
        <v>82</v>
      </c>
      <c r="G567" s="16"/>
      <c r="H567" s="15">
        <v>3000.1755110294107</v>
      </c>
      <c r="I567" s="16">
        <v>54.196158823529416</v>
      </c>
      <c r="J567" s="17">
        <v>0.28318711072664371</v>
      </c>
    </row>
    <row r="568" spans="1:10" x14ac:dyDescent="0.25">
      <c r="A568" s="8" t="s">
        <v>125</v>
      </c>
      <c r="B568" s="8" t="s">
        <v>35</v>
      </c>
      <c r="C568" s="8" t="s">
        <v>20</v>
      </c>
      <c r="D568" s="8" t="s">
        <v>156</v>
      </c>
      <c r="E568" s="16">
        <v>34.073446327683619</v>
      </c>
      <c r="F568" s="16" t="s">
        <v>82</v>
      </c>
      <c r="G568" s="16"/>
      <c r="H568" s="15">
        <v>1891.0912800000003</v>
      </c>
      <c r="I568" s="16">
        <v>42.251595454545459</v>
      </c>
      <c r="J568" s="17">
        <v>0.45319910873440294</v>
      </c>
    </row>
    <row r="569" spans="1:10" x14ac:dyDescent="0.25">
      <c r="A569" s="8" t="s">
        <v>125</v>
      </c>
      <c r="B569" s="8" t="s">
        <v>35</v>
      </c>
      <c r="C569" s="8" t="s">
        <v>20</v>
      </c>
      <c r="D569" s="8" t="s">
        <v>157</v>
      </c>
      <c r="E569" s="16">
        <v>2.8248587570621471</v>
      </c>
      <c r="F569" s="16" t="s">
        <v>82</v>
      </c>
      <c r="G569" s="16"/>
      <c r="H569" s="15">
        <v>3069.7530499999998</v>
      </c>
      <c r="I569" s="16">
        <v>51.215449999999997</v>
      </c>
      <c r="J569" s="17">
        <v>0.37392745098039215</v>
      </c>
    </row>
    <row r="570" spans="1:10" x14ac:dyDescent="0.25">
      <c r="A570" s="8" t="s">
        <v>126</v>
      </c>
      <c r="B570" s="8" t="s">
        <v>35</v>
      </c>
      <c r="C570" s="8" t="s">
        <v>20</v>
      </c>
      <c r="D570" s="8" t="s">
        <v>30</v>
      </c>
      <c r="E570" s="16">
        <v>100</v>
      </c>
      <c r="F570" s="16">
        <v>4.6711409395973158</v>
      </c>
      <c r="G570" s="16">
        <f>E573/E575</f>
        <v>0.92252604166666641</v>
      </c>
      <c r="H570" s="15">
        <v>2355.103888590605</v>
      </c>
      <c r="I570" s="16">
        <v>48.969076174496642</v>
      </c>
      <c r="J570" s="17">
        <v>0.37822526648243193</v>
      </c>
    </row>
    <row r="571" spans="1:10" x14ac:dyDescent="0.25">
      <c r="A571" s="8" t="s">
        <v>126</v>
      </c>
      <c r="B571" s="8" t="s">
        <v>35</v>
      </c>
      <c r="C571" s="8" t="s">
        <v>20</v>
      </c>
      <c r="D571" s="8" t="s">
        <v>151</v>
      </c>
      <c r="E571" s="16">
        <v>3.3422818791946307</v>
      </c>
      <c r="F571" s="16" t="s">
        <v>82</v>
      </c>
      <c r="G571" s="16"/>
      <c r="H571" s="15">
        <v>1307.5500750000001</v>
      </c>
      <c r="I571" s="16">
        <v>38.198550000000004</v>
      </c>
      <c r="J571" s="17">
        <v>0.58551666666666669</v>
      </c>
    </row>
    <row r="572" spans="1:10" x14ac:dyDescent="0.25">
      <c r="A572" s="8" t="s">
        <v>126</v>
      </c>
      <c r="B572" s="8" t="s">
        <v>35</v>
      </c>
      <c r="C572" s="8" t="s">
        <v>20</v>
      </c>
      <c r="D572" s="8" t="s">
        <v>152</v>
      </c>
      <c r="E572" s="16">
        <v>1.5</v>
      </c>
      <c r="F572" s="16" t="s">
        <v>82</v>
      </c>
      <c r="G572" s="16"/>
      <c r="H572" s="15" t="s">
        <v>82</v>
      </c>
      <c r="I572" s="16" t="s">
        <v>82</v>
      </c>
      <c r="J572" s="17" t="s">
        <v>82</v>
      </c>
    </row>
    <row r="573" spans="1:10" x14ac:dyDescent="0.25">
      <c r="A573" s="8" t="s">
        <v>126</v>
      </c>
      <c r="B573" s="8" t="s">
        <v>35</v>
      </c>
      <c r="C573" s="8" t="s">
        <v>20</v>
      </c>
      <c r="D573" s="8" t="s">
        <v>153</v>
      </c>
      <c r="E573" s="16">
        <v>28.53020134228187</v>
      </c>
      <c r="F573" s="16" t="s">
        <v>82</v>
      </c>
      <c r="G573" s="16"/>
      <c r="H573" s="15">
        <v>1484.1037102272726</v>
      </c>
      <c r="I573" s="16">
        <v>40.880745454545455</v>
      </c>
      <c r="J573" s="17">
        <v>0.53027103386809271</v>
      </c>
    </row>
    <row r="574" spans="1:10" x14ac:dyDescent="0.25">
      <c r="A574" s="8" t="s">
        <v>126</v>
      </c>
      <c r="B574" s="8" t="s">
        <v>35</v>
      </c>
      <c r="C574" s="8" t="s">
        <v>20</v>
      </c>
      <c r="D574" s="8" t="s">
        <v>154</v>
      </c>
      <c r="E574" s="16">
        <v>2.5</v>
      </c>
      <c r="F574" s="16" t="s">
        <v>82</v>
      </c>
      <c r="G574" s="16"/>
      <c r="H574" s="15" t="s">
        <v>82</v>
      </c>
      <c r="I574" s="16" t="s">
        <v>82</v>
      </c>
      <c r="J574" s="17" t="s">
        <v>82</v>
      </c>
    </row>
    <row r="575" spans="1:10" x14ac:dyDescent="0.25">
      <c r="A575" s="8" t="s">
        <v>126</v>
      </c>
      <c r="B575" s="8" t="s">
        <v>35</v>
      </c>
      <c r="C575" s="8" t="s">
        <v>20</v>
      </c>
      <c r="D575" s="8" t="s">
        <v>155</v>
      </c>
      <c r="E575" s="16">
        <v>30.926174496644293</v>
      </c>
      <c r="F575" s="16" t="s">
        <v>82</v>
      </c>
      <c r="G575" s="16"/>
      <c r="H575" s="15">
        <v>3039.0147517241389</v>
      </c>
      <c r="I575" s="16">
        <v>55.344608620689662</v>
      </c>
      <c r="J575" s="17">
        <v>0.25813471940500332</v>
      </c>
    </row>
    <row r="576" spans="1:10" x14ac:dyDescent="0.25">
      <c r="A576" s="8" t="s">
        <v>126</v>
      </c>
      <c r="B576" s="8" t="s">
        <v>35</v>
      </c>
      <c r="C576" s="8" t="s">
        <v>20</v>
      </c>
      <c r="D576" s="8" t="s">
        <v>156</v>
      </c>
      <c r="E576" s="16">
        <v>32.530201342281885</v>
      </c>
      <c r="F576" s="16" t="s">
        <v>82</v>
      </c>
      <c r="G576" s="16"/>
      <c r="H576" s="15">
        <v>2378.1401386363646</v>
      </c>
      <c r="I576" s="16">
        <v>49.046340909090908</v>
      </c>
      <c r="J576" s="17">
        <v>0.37275222816399284</v>
      </c>
    </row>
    <row r="577" spans="1:10" x14ac:dyDescent="0.25">
      <c r="A577" s="8" t="s">
        <v>126</v>
      </c>
      <c r="B577" s="8" t="s">
        <v>35</v>
      </c>
      <c r="C577" s="8" t="s">
        <v>20</v>
      </c>
      <c r="D577" s="8" t="s">
        <v>157</v>
      </c>
      <c r="E577" s="16">
        <v>0.67114093959731547</v>
      </c>
      <c r="F577" s="16" t="s">
        <v>82</v>
      </c>
      <c r="G577" s="16"/>
      <c r="H577" s="15">
        <v>2093.7943</v>
      </c>
      <c r="I577" s="16">
        <v>53.216149999999999</v>
      </c>
      <c r="J577" s="17">
        <v>0.47969411764705883</v>
      </c>
    </row>
    <row r="578" spans="1:10" x14ac:dyDescent="0.25">
      <c r="A578" s="8" t="s">
        <v>127</v>
      </c>
      <c r="B578" s="8" t="s">
        <v>29</v>
      </c>
      <c r="C578" s="8" t="s">
        <v>20</v>
      </c>
      <c r="D578" s="8" t="s">
        <v>30</v>
      </c>
      <c r="E578" s="16">
        <v>100</v>
      </c>
      <c r="F578" s="16">
        <v>0</v>
      </c>
      <c r="G578" s="16">
        <f>E579/E581</f>
        <v>5.8023209283713486</v>
      </c>
      <c r="H578" s="15">
        <v>3906.1615220588228</v>
      </c>
      <c r="I578" s="16">
        <v>62.07255294117644</v>
      </c>
      <c r="J578" s="17">
        <v>0.37828013840830427</v>
      </c>
    </row>
    <row r="579" spans="1:10" x14ac:dyDescent="0.25">
      <c r="A579" s="8" t="s">
        <v>127</v>
      </c>
      <c r="B579" s="8" t="s">
        <v>29</v>
      </c>
      <c r="C579" s="8" t="s">
        <v>20</v>
      </c>
      <c r="D579" s="8" t="s">
        <v>151</v>
      </c>
      <c r="E579" s="16">
        <v>85.294117647058826</v>
      </c>
      <c r="F579" s="16" t="s">
        <v>82</v>
      </c>
      <c r="G579" s="16"/>
      <c r="H579" s="15">
        <v>4092.8353968965525</v>
      </c>
      <c r="I579" s="16">
        <v>63.840131034482724</v>
      </c>
      <c r="J579" s="17">
        <v>0.36389406355645715</v>
      </c>
    </row>
    <row r="580" spans="1:10" x14ac:dyDescent="0.25">
      <c r="A580" s="8" t="s">
        <v>127</v>
      </c>
      <c r="B580" s="8" t="s">
        <v>29</v>
      </c>
      <c r="C580" s="8" t="s">
        <v>20</v>
      </c>
      <c r="D580" s="8" t="s">
        <v>152</v>
      </c>
      <c r="E580" s="16">
        <v>0</v>
      </c>
      <c r="F580" s="16" t="s">
        <v>82</v>
      </c>
      <c r="G580" s="16"/>
      <c r="H580" s="15" t="s">
        <v>82</v>
      </c>
      <c r="I580" s="16" t="s">
        <v>82</v>
      </c>
      <c r="J580" s="17" t="s">
        <v>82</v>
      </c>
    </row>
    <row r="581" spans="1:10" x14ac:dyDescent="0.25">
      <c r="A581" s="8" t="s">
        <v>127</v>
      </c>
      <c r="B581" s="8" t="s">
        <v>29</v>
      </c>
      <c r="C581" s="8" t="s">
        <v>20</v>
      </c>
      <c r="D581" s="8" t="s">
        <v>153</v>
      </c>
      <c r="E581" s="16">
        <v>14.700000000000001</v>
      </c>
      <c r="F581" s="16" t="s">
        <v>82</v>
      </c>
      <c r="G581" s="16"/>
      <c r="H581" s="15">
        <v>2864.3602000000005</v>
      </c>
      <c r="I581" s="16">
        <v>52.325406250000007</v>
      </c>
      <c r="J581" s="17">
        <v>0.46009338235294117</v>
      </c>
    </row>
    <row r="582" spans="1:10" x14ac:dyDescent="0.25">
      <c r="A582" s="8" t="s">
        <v>128</v>
      </c>
      <c r="B582" s="8" t="s">
        <v>29</v>
      </c>
      <c r="C582" s="8" t="s">
        <v>20</v>
      </c>
      <c r="D582" s="8" t="s">
        <v>30</v>
      </c>
      <c r="E582" s="16">
        <v>100</v>
      </c>
      <c r="F582" s="16">
        <v>0</v>
      </c>
      <c r="G582" s="16">
        <f>E583/E585</f>
        <v>4.7666666666666666</v>
      </c>
      <c r="H582" s="15">
        <v>4216</v>
      </c>
      <c r="I582" s="16">
        <v>71.259714161849729</v>
      </c>
      <c r="J582" s="17">
        <v>0.3389649098945936</v>
      </c>
    </row>
    <row r="583" spans="1:10" x14ac:dyDescent="0.25">
      <c r="A583" s="8" t="s">
        <v>128</v>
      </c>
      <c r="B583" s="8" t="s">
        <v>29</v>
      </c>
      <c r="C583" s="8" t="s">
        <v>20</v>
      </c>
      <c r="D583" s="8" t="s">
        <v>151</v>
      </c>
      <c r="E583" s="16">
        <v>82.658959537572258</v>
      </c>
      <c r="F583" s="16" t="s">
        <v>82</v>
      </c>
      <c r="G583" s="16"/>
      <c r="H583" s="15">
        <v>6604</v>
      </c>
      <c r="I583" s="16">
        <v>75.407113636363633</v>
      </c>
      <c r="J583" s="17">
        <v>0.32328136569313054</v>
      </c>
    </row>
    <row r="584" spans="1:10" x14ac:dyDescent="0.25">
      <c r="A584" s="8" t="s">
        <v>128</v>
      </c>
      <c r="B584" s="8" t="s">
        <v>29</v>
      </c>
      <c r="C584" s="8" t="s">
        <v>20</v>
      </c>
      <c r="D584" s="8" t="s">
        <v>152</v>
      </c>
      <c r="E584" s="16">
        <v>0</v>
      </c>
      <c r="F584" s="16" t="s">
        <v>82</v>
      </c>
      <c r="G584" s="16"/>
      <c r="H584" s="15" t="s">
        <v>82</v>
      </c>
      <c r="I584" s="16" t="s">
        <v>82</v>
      </c>
      <c r="J584" s="17" t="s">
        <v>82</v>
      </c>
    </row>
    <row r="585" spans="1:10" x14ac:dyDescent="0.25">
      <c r="A585" s="8" t="s">
        <v>128</v>
      </c>
      <c r="B585" s="8" t="s">
        <v>29</v>
      </c>
      <c r="C585" s="8" t="s">
        <v>20</v>
      </c>
      <c r="D585" s="8" t="s">
        <v>153</v>
      </c>
      <c r="E585" s="16">
        <v>17.341040462427745</v>
      </c>
      <c r="F585" s="16" t="s">
        <v>82</v>
      </c>
      <c r="G585" s="16"/>
      <c r="H585" s="15">
        <v>2835.3039433333329</v>
      </c>
      <c r="I585" s="16">
        <v>51.490443333333332</v>
      </c>
      <c r="J585" s="17">
        <v>0.41372313725490201</v>
      </c>
    </row>
    <row r="586" spans="1:10" x14ac:dyDescent="0.25">
      <c r="A586" s="8" t="s">
        <v>129</v>
      </c>
      <c r="B586" s="8" t="s">
        <v>29</v>
      </c>
      <c r="C586" s="8" t="s">
        <v>20</v>
      </c>
      <c r="D586" s="8" t="s">
        <v>30</v>
      </c>
      <c r="E586" s="16">
        <v>100</v>
      </c>
      <c r="F586" s="16">
        <v>0.5</v>
      </c>
      <c r="G586" s="16">
        <f>E587/E589</f>
        <v>29.166666666666668</v>
      </c>
      <c r="H586" s="15">
        <v>3078.5136107142871</v>
      </c>
      <c r="I586" s="16">
        <v>54.882042857142864</v>
      </c>
      <c r="J586" s="17">
        <v>0.33023297780650712</v>
      </c>
    </row>
    <row r="587" spans="1:10" x14ac:dyDescent="0.25">
      <c r="A587" s="8" t="s">
        <v>129</v>
      </c>
      <c r="B587" s="8" t="s">
        <v>29</v>
      </c>
      <c r="C587" s="8" t="s">
        <v>20</v>
      </c>
      <c r="D587" s="8" t="s">
        <v>151</v>
      </c>
      <c r="E587" s="16">
        <v>96.15384615384616</v>
      </c>
      <c r="F587" s="16" t="s">
        <v>82</v>
      </c>
      <c r="G587" s="16"/>
      <c r="H587" s="15">
        <v>3114.1910317142861</v>
      </c>
      <c r="I587" s="16">
        <v>55.183540285714294</v>
      </c>
      <c r="J587" s="17">
        <v>0.3284487955182071</v>
      </c>
    </row>
    <row r="588" spans="1:10" x14ac:dyDescent="0.25">
      <c r="A588" s="8" t="s">
        <v>129</v>
      </c>
      <c r="B588" s="8" t="s">
        <v>29</v>
      </c>
      <c r="C588" s="8" t="s">
        <v>20</v>
      </c>
      <c r="D588" s="8" t="s">
        <v>152</v>
      </c>
      <c r="E588" s="16">
        <v>0.5</v>
      </c>
      <c r="F588" s="16" t="s">
        <v>82</v>
      </c>
      <c r="G588" s="16"/>
      <c r="H588" s="15">
        <v>1290.4638500000001</v>
      </c>
      <c r="I588" s="16">
        <v>39.396499999999996</v>
      </c>
      <c r="J588" s="17">
        <v>0.36658823529411766</v>
      </c>
    </row>
    <row r="589" spans="1:10" x14ac:dyDescent="0.25">
      <c r="A589" s="8" t="s">
        <v>129</v>
      </c>
      <c r="B589" s="8" t="s">
        <v>29</v>
      </c>
      <c r="C589" s="8" t="s">
        <v>20</v>
      </c>
      <c r="D589" s="8" t="s">
        <v>153</v>
      </c>
      <c r="E589" s="16">
        <v>3.296703296703297</v>
      </c>
      <c r="F589" s="16" t="s">
        <v>82</v>
      </c>
      <c r="G589" s="16"/>
      <c r="H589" s="15">
        <v>2335.9304583333333</v>
      </c>
      <c r="I589" s="16">
        <v>48.669291666666666</v>
      </c>
      <c r="J589" s="17">
        <v>0.37621241830065355</v>
      </c>
    </row>
    <row r="590" spans="1:10" x14ac:dyDescent="0.25">
      <c r="A590" s="8" t="s">
        <v>130</v>
      </c>
      <c r="B590" s="8" t="s">
        <v>29</v>
      </c>
      <c r="C590" s="8" t="s">
        <v>20</v>
      </c>
      <c r="D590" s="8" t="s">
        <v>30</v>
      </c>
      <c r="E590" s="16">
        <v>100</v>
      </c>
      <c r="F590" s="16">
        <v>0.54945054945054039</v>
      </c>
      <c r="G590" s="16">
        <f>E591/E593</f>
        <v>9.0555555555555554</v>
      </c>
      <c r="H590" s="15">
        <v>2776.9830000000002</v>
      </c>
      <c r="I590" s="16">
        <v>52.281553571428567</v>
      </c>
      <c r="J590" s="17">
        <v>0.39827352941176491</v>
      </c>
    </row>
    <row r="591" spans="1:10" x14ac:dyDescent="0.25">
      <c r="A591" s="8" t="s">
        <v>130</v>
      </c>
      <c r="B591" s="8" t="s">
        <v>29</v>
      </c>
      <c r="C591" s="8" t="s">
        <v>20</v>
      </c>
      <c r="D591" s="8" t="s">
        <v>151</v>
      </c>
      <c r="E591" s="16">
        <v>89.560439560439562</v>
      </c>
      <c r="F591" s="16" t="s">
        <v>82</v>
      </c>
      <c r="G591" s="16"/>
      <c r="H591" s="15">
        <v>2856.9862650306741</v>
      </c>
      <c r="I591" s="16">
        <v>52.996956441717806</v>
      </c>
      <c r="J591" s="17">
        <v>0.39119841212558637</v>
      </c>
    </row>
    <row r="592" spans="1:10" x14ac:dyDescent="0.25">
      <c r="A592" s="8" t="s">
        <v>130</v>
      </c>
      <c r="B592" s="8" t="s">
        <v>29</v>
      </c>
      <c r="C592" s="8" t="s">
        <v>20</v>
      </c>
      <c r="D592" s="8" t="s">
        <v>152</v>
      </c>
      <c r="E592" s="16">
        <v>0.54945054945054039</v>
      </c>
      <c r="F592" s="16" t="s">
        <v>82</v>
      </c>
      <c r="G592" s="16"/>
      <c r="H592" s="15">
        <v>2230.52115</v>
      </c>
      <c r="I592" s="16">
        <v>42.138199999999998</v>
      </c>
      <c r="J592" s="17">
        <v>0.42213529411764711</v>
      </c>
    </row>
    <row r="593" spans="1:10" x14ac:dyDescent="0.25">
      <c r="A593" s="8" t="s">
        <v>130</v>
      </c>
      <c r="B593" s="8" t="s">
        <v>29</v>
      </c>
      <c r="C593" s="8" t="s">
        <v>20</v>
      </c>
      <c r="D593" s="8" t="s">
        <v>153</v>
      </c>
      <c r="E593" s="16">
        <v>9.8901098901098905</v>
      </c>
      <c r="F593" s="16" t="s">
        <v>82</v>
      </c>
      <c r="G593" s="16"/>
      <c r="H593" s="15">
        <v>2082.8679805555557</v>
      </c>
      <c r="I593" s="16">
        <v>46.366702777777782</v>
      </c>
      <c r="J593" s="17">
        <v>0.46101699346405228</v>
      </c>
    </row>
    <row r="594" spans="1:10" x14ac:dyDescent="0.25">
      <c r="A594" s="8" t="s">
        <v>131</v>
      </c>
      <c r="B594" s="8" t="s">
        <v>35</v>
      </c>
      <c r="C594" s="8" t="s">
        <v>20</v>
      </c>
      <c r="D594" s="8" t="s">
        <v>30</v>
      </c>
      <c r="E594" s="16">
        <v>100</v>
      </c>
      <c r="F594" s="16">
        <v>20.012084592145015</v>
      </c>
      <c r="G594" s="16">
        <f>E597/E599</f>
        <v>0.59548759623609904</v>
      </c>
      <c r="H594" s="15">
        <v>2060.7670793051338</v>
      </c>
      <c r="I594" s="16">
        <v>42.415123564954669</v>
      </c>
      <c r="J594" s="17">
        <v>0.46200951957822411</v>
      </c>
    </row>
    <row r="595" spans="1:10" x14ac:dyDescent="0.25">
      <c r="A595" s="8" t="s">
        <v>131</v>
      </c>
      <c r="B595" s="8" t="s">
        <v>35</v>
      </c>
      <c r="C595" s="8" t="s">
        <v>20</v>
      </c>
      <c r="D595" s="8" t="s">
        <v>151</v>
      </c>
      <c r="E595" s="16">
        <v>3.8126888217522659</v>
      </c>
      <c r="F595" s="16" t="s">
        <v>82</v>
      </c>
      <c r="G595" s="16"/>
      <c r="H595" s="15">
        <v>957.15999166666677</v>
      </c>
      <c r="I595" s="16">
        <v>30.518908333333332</v>
      </c>
      <c r="J595" s="17">
        <v>0.57471895424836605</v>
      </c>
    </row>
    <row r="596" spans="1:10" x14ac:dyDescent="0.25">
      <c r="A596" s="8" t="s">
        <v>131</v>
      </c>
      <c r="B596" s="8" t="s">
        <v>35</v>
      </c>
      <c r="C596" s="8" t="s">
        <v>20</v>
      </c>
      <c r="D596" s="8" t="s">
        <v>152</v>
      </c>
      <c r="E596" s="16">
        <v>1.5</v>
      </c>
      <c r="F596" s="16" t="s">
        <v>82</v>
      </c>
      <c r="G596" s="16"/>
      <c r="H596" s="15" t="s">
        <v>82</v>
      </c>
      <c r="I596" s="16" t="s">
        <v>82</v>
      </c>
      <c r="J596" s="17" t="s">
        <v>82</v>
      </c>
    </row>
    <row r="597" spans="1:10" x14ac:dyDescent="0.25">
      <c r="A597" s="8" t="s">
        <v>131</v>
      </c>
      <c r="B597" s="8" t="s">
        <v>35</v>
      </c>
      <c r="C597" s="8" t="s">
        <v>20</v>
      </c>
      <c r="D597" s="8" t="s">
        <v>153</v>
      </c>
      <c r="E597" s="16">
        <v>16.824773413897276</v>
      </c>
      <c r="F597" s="16" t="s">
        <v>82</v>
      </c>
      <c r="G597" s="16"/>
      <c r="H597" s="15">
        <v>1160.3854864406781</v>
      </c>
      <c r="I597" s="16">
        <v>32.873816101694906</v>
      </c>
      <c r="J597" s="17">
        <v>0.61924656031904279</v>
      </c>
    </row>
    <row r="598" spans="1:10" x14ac:dyDescent="0.25">
      <c r="A598" s="8" t="s">
        <v>131</v>
      </c>
      <c r="B598" s="8" t="s">
        <v>35</v>
      </c>
      <c r="C598" s="8" t="s">
        <v>20</v>
      </c>
      <c r="D598" s="8" t="s">
        <v>154</v>
      </c>
      <c r="E598" s="16">
        <v>5.2190332326283988</v>
      </c>
      <c r="F598" s="16" t="s">
        <v>82</v>
      </c>
      <c r="G598" s="16"/>
      <c r="H598" s="15">
        <v>1126.1855222222223</v>
      </c>
      <c r="I598" s="16">
        <v>29.382022222222226</v>
      </c>
      <c r="J598" s="17">
        <v>0.5968483660130719</v>
      </c>
    </row>
    <row r="599" spans="1:10" x14ac:dyDescent="0.25">
      <c r="A599" s="8" t="s">
        <v>131</v>
      </c>
      <c r="B599" s="8" t="s">
        <v>35</v>
      </c>
      <c r="C599" s="8" t="s">
        <v>20</v>
      </c>
      <c r="D599" s="8" t="s">
        <v>155</v>
      </c>
      <c r="E599" s="16">
        <v>28.253776435045317</v>
      </c>
      <c r="F599" s="16" t="s">
        <v>82</v>
      </c>
      <c r="G599" s="16"/>
      <c r="H599" s="15">
        <v>2949.928204166667</v>
      </c>
      <c r="I599" s="16">
        <v>51.843756250000006</v>
      </c>
      <c r="J599" s="17">
        <v>0.32006834967320269</v>
      </c>
    </row>
    <row r="600" spans="1:10" x14ac:dyDescent="0.25">
      <c r="A600" s="8" t="s">
        <v>131</v>
      </c>
      <c r="B600" s="8" t="s">
        <v>35</v>
      </c>
      <c r="C600" s="8" t="s">
        <v>20</v>
      </c>
      <c r="D600" s="8" t="s">
        <v>156</v>
      </c>
      <c r="E600" s="16">
        <v>31.09667673716012</v>
      </c>
      <c r="F600" s="16" t="s">
        <v>82</v>
      </c>
      <c r="G600" s="16"/>
      <c r="H600" s="15">
        <v>1510.4960978494623</v>
      </c>
      <c r="I600" s="16">
        <v>35.858955376344099</v>
      </c>
      <c r="J600" s="17">
        <v>0.5433038583175207</v>
      </c>
    </row>
    <row r="601" spans="1:10" x14ac:dyDescent="0.25">
      <c r="A601" s="8" t="s">
        <v>131</v>
      </c>
      <c r="B601" s="8" t="s">
        <v>35</v>
      </c>
      <c r="C601" s="8" t="s">
        <v>20</v>
      </c>
      <c r="D601" s="8" t="s">
        <v>157</v>
      </c>
      <c r="E601" s="16">
        <v>13.293051359516618</v>
      </c>
      <c r="F601" s="16" t="s">
        <v>82</v>
      </c>
      <c r="G601" s="16"/>
      <c r="H601" s="15">
        <v>2347.8410977272729</v>
      </c>
      <c r="I601" s="16">
        <v>47.640124999999998</v>
      </c>
      <c r="J601" s="17">
        <v>0.42350441176470582</v>
      </c>
    </row>
    <row r="602" spans="1:10" x14ac:dyDescent="0.25">
      <c r="A602" s="8" t="s">
        <v>132</v>
      </c>
      <c r="B602" s="8" t="s">
        <v>35</v>
      </c>
      <c r="C602" s="8" t="s">
        <v>20</v>
      </c>
      <c r="D602" s="8" t="s">
        <v>30</v>
      </c>
      <c r="E602" s="16">
        <v>100</v>
      </c>
      <c r="F602" s="16">
        <v>12.734939759036145</v>
      </c>
      <c r="G602" s="16">
        <f>E605/E607</f>
        <v>0.85273972602739723</v>
      </c>
      <c r="H602" s="15">
        <v>2128.5787817771084</v>
      </c>
      <c r="I602" s="16">
        <v>46.443662951807227</v>
      </c>
      <c r="J602" s="17">
        <v>0.43555244507441526</v>
      </c>
    </row>
    <row r="603" spans="1:10" x14ac:dyDescent="0.25">
      <c r="A603" s="8" t="s">
        <v>132</v>
      </c>
      <c r="B603" s="8" t="s">
        <v>35</v>
      </c>
      <c r="C603" s="8" t="s">
        <v>20</v>
      </c>
      <c r="D603" s="8" t="s">
        <v>151</v>
      </c>
      <c r="E603" s="16">
        <v>5.3132530120481931</v>
      </c>
      <c r="F603" s="16" t="s">
        <v>82</v>
      </c>
      <c r="G603" s="16"/>
      <c r="H603" s="15">
        <v>1008.0496636363634</v>
      </c>
      <c r="I603" s="16">
        <v>31.205081818181814</v>
      </c>
      <c r="J603" s="17">
        <v>0.52877914438502671</v>
      </c>
    </row>
    <row r="604" spans="1:10" x14ac:dyDescent="0.25">
      <c r="A604" s="8" t="s">
        <v>132</v>
      </c>
      <c r="B604" s="8" t="s">
        <v>35</v>
      </c>
      <c r="C604" s="8" t="s">
        <v>20</v>
      </c>
      <c r="D604" s="8" t="s">
        <v>152</v>
      </c>
      <c r="E604" s="16">
        <v>1.5</v>
      </c>
      <c r="F604" s="16" t="s">
        <v>82</v>
      </c>
      <c r="G604" s="16"/>
      <c r="H604" s="15" t="s">
        <v>82</v>
      </c>
      <c r="I604" s="16" t="s">
        <v>82</v>
      </c>
      <c r="J604" s="17" t="s">
        <v>82</v>
      </c>
    </row>
    <row r="605" spans="1:10" x14ac:dyDescent="0.25">
      <c r="A605" s="8" t="s">
        <v>132</v>
      </c>
      <c r="B605" s="8" t="s">
        <v>35</v>
      </c>
      <c r="C605" s="8" t="s">
        <v>20</v>
      </c>
      <c r="D605" s="8" t="s">
        <v>153</v>
      </c>
      <c r="E605" s="16">
        <v>24</v>
      </c>
      <c r="F605" s="16" t="s">
        <v>82</v>
      </c>
      <c r="G605" s="16"/>
      <c r="H605" s="15">
        <v>1137.5564168674707</v>
      </c>
      <c r="I605" s="16">
        <v>34.427336144578305</v>
      </c>
      <c r="J605" s="17">
        <v>0.57347817150956781</v>
      </c>
    </row>
    <row r="606" spans="1:10" x14ac:dyDescent="0.25">
      <c r="A606" s="8" t="s">
        <v>132</v>
      </c>
      <c r="B606" s="8" t="s">
        <v>35</v>
      </c>
      <c r="C606" s="8" t="s">
        <v>20</v>
      </c>
      <c r="D606" s="8" t="s">
        <v>154</v>
      </c>
      <c r="E606" s="16">
        <v>3.1024096385542173</v>
      </c>
      <c r="F606" s="16" t="s">
        <v>82</v>
      </c>
      <c r="G606" s="16"/>
      <c r="H606" s="15">
        <v>1662.2112</v>
      </c>
      <c r="I606" s="16">
        <v>40.489474999999999</v>
      </c>
      <c r="J606" s="17">
        <v>0.51419215686274511</v>
      </c>
    </row>
    <row r="607" spans="1:10" x14ac:dyDescent="0.25">
      <c r="A607" s="8" t="s">
        <v>132</v>
      </c>
      <c r="B607" s="8" t="s">
        <v>35</v>
      </c>
      <c r="C607" s="8" t="s">
        <v>20</v>
      </c>
      <c r="D607" s="8" t="s">
        <v>155</v>
      </c>
      <c r="E607" s="16">
        <v>28.144578313253014</v>
      </c>
      <c r="F607" s="16" t="s">
        <v>82</v>
      </c>
      <c r="G607" s="16"/>
      <c r="H607" s="15">
        <v>3154.4643758333332</v>
      </c>
      <c r="I607" s="16">
        <v>57.759200416666673</v>
      </c>
      <c r="J607" s="17">
        <v>0.30917781045751636</v>
      </c>
    </row>
    <row r="608" spans="1:10" x14ac:dyDescent="0.25">
      <c r="A608" s="8" t="s">
        <v>132</v>
      </c>
      <c r="B608" s="8" t="s">
        <v>35</v>
      </c>
      <c r="C608" s="8" t="s">
        <v>20</v>
      </c>
      <c r="D608" s="8" t="s">
        <v>156</v>
      </c>
      <c r="E608" s="16">
        <v>29.807228915662652</v>
      </c>
      <c r="F608" s="16" t="s">
        <v>82</v>
      </c>
      <c r="G608" s="16"/>
      <c r="H608" s="15">
        <v>1730.8210005617977</v>
      </c>
      <c r="I608" s="16">
        <v>43.305483146067438</v>
      </c>
      <c r="J608" s="17">
        <v>0.46788640669751075</v>
      </c>
    </row>
    <row r="609" spans="1:10" x14ac:dyDescent="0.25">
      <c r="A609" s="8" t="s">
        <v>132</v>
      </c>
      <c r="B609" s="8" t="s">
        <v>35</v>
      </c>
      <c r="C609" s="8" t="s">
        <v>20</v>
      </c>
      <c r="D609" s="8" t="s">
        <v>157</v>
      </c>
      <c r="E609" s="16">
        <v>8.1325301204819276</v>
      </c>
      <c r="F609" s="16" t="s">
        <v>82</v>
      </c>
      <c r="G609" s="16"/>
      <c r="H609" s="15">
        <v>2417.7485222222222</v>
      </c>
      <c r="I609" s="16">
        <v>50.085196296296303</v>
      </c>
      <c r="J609" s="17">
        <v>0.42283485838779955</v>
      </c>
    </row>
    <row r="610" spans="1:10" x14ac:dyDescent="0.25">
      <c r="A610" s="8" t="s">
        <v>133</v>
      </c>
      <c r="B610" s="8" t="s">
        <v>35</v>
      </c>
      <c r="C610" s="8" t="s">
        <v>20</v>
      </c>
      <c r="D610" s="8" t="s">
        <v>30</v>
      </c>
      <c r="E610" s="16">
        <v>100</v>
      </c>
      <c r="F610" s="16">
        <v>6.807017543859649</v>
      </c>
      <c r="G610" s="16">
        <f>E613/E615</f>
        <v>0.20332898172323757</v>
      </c>
      <c r="H610" s="15">
        <v>2305.807486666668</v>
      </c>
      <c r="I610" s="16">
        <v>42.825293333333306</v>
      </c>
      <c r="J610" s="17">
        <v>0.38158457516339889</v>
      </c>
    </row>
    <row r="611" spans="1:10" x14ac:dyDescent="0.25">
      <c r="A611" s="8" t="s">
        <v>133</v>
      </c>
      <c r="B611" s="8" t="s">
        <v>35</v>
      </c>
      <c r="C611" s="8" t="s">
        <v>20</v>
      </c>
      <c r="D611" s="8" t="s">
        <v>151</v>
      </c>
      <c r="E611" s="16">
        <v>4.4561403508771935</v>
      </c>
      <c r="F611" s="16" t="s">
        <v>82</v>
      </c>
      <c r="G611" s="16"/>
      <c r="H611" s="15">
        <v>995.61995000000002</v>
      </c>
      <c r="I611" s="16">
        <v>27.692228571428572</v>
      </c>
      <c r="J611" s="17">
        <v>0.58448151260504211</v>
      </c>
    </row>
    <row r="612" spans="1:10" x14ac:dyDescent="0.25">
      <c r="A612" s="8" t="s">
        <v>133</v>
      </c>
      <c r="B612" s="8" t="s">
        <v>35</v>
      </c>
      <c r="C612" s="8" t="s">
        <v>20</v>
      </c>
      <c r="D612" s="8" t="s">
        <v>152</v>
      </c>
      <c r="E612" s="16">
        <v>1.5</v>
      </c>
      <c r="F612" s="16" t="s">
        <v>82</v>
      </c>
      <c r="G612" s="16"/>
      <c r="H612" s="15" t="s">
        <v>82</v>
      </c>
      <c r="I612" s="16" t="s">
        <v>82</v>
      </c>
      <c r="J612" s="17" t="s">
        <v>82</v>
      </c>
    </row>
    <row r="613" spans="1:10" x14ac:dyDescent="0.25">
      <c r="A613" s="8" t="s">
        <v>133</v>
      </c>
      <c r="B613" s="8" t="s">
        <v>35</v>
      </c>
      <c r="C613" s="8" t="s">
        <v>20</v>
      </c>
      <c r="D613" s="8" t="s">
        <v>153</v>
      </c>
      <c r="E613" s="16">
        <v>10.929824561403507</v>
      </c>
      <c r="F613" s="16" t="s">
        <v>82</v>
      </c>
      <c r="G613" s="16"/>
      <c r="H613" s="15">
        <v>1128.8383102941173</v>
      </c>
      <c r="I613" s="16">
        <v>31.098752941176475</v>
      </c>
      <c r="J613" s="17">
        <v>0.59375547866205314</v>
      </c>
    </row>
    <row r="614" spans="1:10" x14ac:dyDescent="0.25">
      <c r="A614" s="8" t="s">
        <v>133</v>
      </c>
      <c r="B614" s="8" t="s">
        <v>35</v>
      </c>
      <c r="C614" s="8" t="s">
        <v>20</v>
      </c>
      <c r="D614" s="8" t="s">
        <v>154</v>
      </c>
      <c r="E614" s="16">
        <v>3.5526315789473681</v>
      </c>
      <c r="F614" s="16" t="s">
        <v>82</v>
      </c>
      <c r="G614" s="16"/>
      <c r="H614" s="15">
        <v>1051.1702499999999</v>
      </c>
      <c r="I614" s="16">
        <v>32.019433333333325</v>
      </c>
      <c r="J614" s="17">
        <v>0.61038431372549018</v>
      </c>
    </row>
    <row r="615" spans="1:10" x14ac:dyDescent="0.25">
      <c r="A615" s="8" t="s">
        <v>133</v>
      </c>
      <c r="B615" s="8" t="s">
        <v>35</v>
      </c>
      <c r="C615" s="8" t="s">
        <v>20</v>
      </c>
      <c r="D615" s="8" t="s">
        <v>155</v>
      </c>
      <c r="E615" s="16">
        <v>53.754385964912281</v>
      </c>
      <c r="F615" s="16" t="s">
        <v>82</v>
      </c>
      <c r="G615" s="16"/>
      <c r="H615" s="15">
        <v>2856.7700724431825</v>
      </c>
      <c r="I615" s="16">
        <v>48.187524715909085</v>
      </c>
      <c r="J615" s="17">
        <v>0.30020063502673799</v>
      </c>
    </row>
    <row r="616" spans="1:10" x14ac:dyDescent="0.25">
      <c r="A616" s="8" t="s">
        <v>133</v>
      </c>
      <c r="B616" s="8" t="s">
        <v>35</v>
      </c>
      <c r="C616" s="8" t="s">
        <v>20</v>
      </c>
      <c r="D616" s="8" t="s">
        <v>156</v>
      </c>
      <c r="E616" s="16">
        <v>24.052631578947366</v>
      </c>
      <c r="F616" s="16" t="s">
        <v>82</v>
      </c>
      <c r="G616" s="16"/>
      <c r="H616" s="15">
        <v>1590.495985</v>
      </c>
      <c r="I616" s="16">
        <v>35.996339166666658</v>
      </c>
      <c r="J616" s="17">
        <v>0.46255499999999994</v>
      </c>
    </row>
    <row r="617" spans="1:10" x14ac:dyDescent="0.25">
      <c r="A617" s="8" t="s">
        <v>133</v>
      </c>
      <c r="B617" s="8" t="s">
        <v>35</v>
      </c>
      <c r="C617" s="8" t="s">
        <v>20</v>
      </c>
      <c r="D617" s="8" t="s">
        <v>157</v>
      </c>
      <c r="E617" s="16">
        <v>1.7543859649122806</v>
      </c>
      <c r="F617" s="16" t="s">
        <v>82</v>
      </c>
      <c r="G617" s="16"/>
      <c r="H617" s="15">
        <v>2086.0977800000001</v>
      </c>
      <c r="I617" s="16">
        <v>43.432479999999998</v>
      </c>
      <c r="J617" s="17">
        <v>0.4105564705882353</v>
      </c>
    </row>
    <row r="618" spans="1:10" x14ac:dyDescent="0.25">
      <c r="A618" s="8" t="s">
        <v>134</v>
      </c>
      <c r="B618" s="8" t="s">
        <v>35</v>
      </c>
      <c r="C618" s="8" t="s">
        <v>20</v>
      </c>
      <c r="D618" s="8" t="s">
        <v>30</v>
      </c>
      <c r="E618" s="16">
        <v>100</v>
      </c>
      <c r="F618" s="16">
        <v>12.424908424908425</v>
      </c>
      <c r="G618" s="16">
        <f>E621/E623</f>
        <v>0.46950954861111144</v>
      </c>
      <c r="H618" s="15">
        <v>2360.8149619047631</v>
      </c>
      <c r="I618" s="16">
        <v>44.29221190476192</v>
      </c>
      <c r="J618" s="17">
        <v>0.42387481146304679</v>
      </c>
    </row>
    <row r="619" spans="1:10" x14ac:dyDescent="0.25">
      <c r="A619" s="8" t="s">
        <v>134</v>
      </c>
      <c r="B619" s="8" t="s">
        <v>35</v>
      </c>
      <c r="C619" s="8" t="s">
        <v>20</v>
      </c>
      <c r="D619" s="8" t="s">
        <v>151</v>
      </c>
      <c r="E619" s="16">
        <v>4.5641025641025639</v>
      </c>
      <c r="F619" s="16" t="s">
        <v>82</v>
      </c>
      <c r="G619" s="16"/>
      <c r="H619" s="15">
        <v>1258.1050857142857</v>
      </c>
      <c r="I619" s="16">
        <v>31.476621428571427</v>
      </c>
      <c r="J619" s="17">
        <v>0.60425322128851544</v>
      </c>
    </row>
    <row r="620" spans="1:10" x14ac:dyDescent="0.25">
      <c r="A620" s="8" t="s">
        <v>134</v>
      </c>
      <c r="B620" s="8" t="s">
        <v>35</v>
      </c>
      <c r="C620" s="8" t="s">
        <v>20</v>
      </c>
      <c r="D620" s="8" t="s">
        <v>152</v>
      </c>
      <c r="E620" s="16">
        <v>1.5</v>
      </c>
      <c r="F620" s="16" t="s">
        <v>82</v>
      </c>
      <c r="G620" s="16"/>
      <c r="H620" s="15" t="s">
        <v>82</v>
      </c>
      <c r="I620" s="16" t="s">
        <v>82</v>
      </c>
      <c r="J620" s="17" t="s">
        <v>82</v>
      </c>
    </row>
    <row r="621" spans="1:10" x14ac:dyDescent="0.25">
      <c r="A621" s="8" t="s">
        <v>134</v>
      </c>
      <c r="B621" s="8" t="s">
        <v>35</v>
      </c>
      <c r="C621" s="8" t="s">
        <v>20</v>
      </c>
      <c r="D621" s="8" t="s">
        <v>153</v>
      </c>
      <c r="E621" s="16">
        <v>15.849816849816861</v>
      </c>
      <c r="F621" s="16" t="s">
        <v>82</v>
      </c>
      <c r="G621" s="16"/>
      <c r="H621" s="15">
        <v>1189.8559173913045</v>
      </c>
      <c r="I621" s="16">
        <v>30.637933695652162</v>
      </c>
      <c r="J621" s="17">
        <v>0.59778405797101442</v>
      </c>
    </row>
    <row r="622" spans="1:10" x14ac:dyDescent="0.25">
      <c r="A622" s="8" t="s">
        <v>134</v>
      </c>
      <c r="B622" s="8" t="s">
        <v>35</v>
      </c>
      <c r="C622" s="8" t="s">
        <v>20</v>
      </c>
      <c r="D622" s="8" t="s">
        <v>154</v>
      </c>
      <c r="E622" s="16">
        <v>2.5</v>
      </c>
      <c r="F622" s="16" t="s">
        <v>82</v>
      </c>
      <c r="G622" s="16"/>
      <c r="H622" s="15" t="s">
        <v>82</v>
      </c>
      <c r="I622" s="16" t="s">
        <v>82</v>
      </c>
      <c r="J622" s="17" t="s">
        <v>82</v>
      </c>
    </row>
    <row r="623" spans="1:10" x14ac:dyDescent="0.25">
      <c r="A623" s="8" t="s">
        <v>134</v>
      </c>
      <c r="B623" s="8" t="s">
        <v>35</v>
      </c>
      <c r="C623" s="8" t="s">
        <v>20</v>
      </c>
      <c r="D623" s="8" t="s">
        <v>155</v>
      </c>
      <c r="E623" s="16">
        <v>33.758241758241759</v>
      </c>
      <c r="F623" s="16" t="s">
        <v>82</v>
      </c>
      <c r="G623" s="16"/>
      <c r="H623" s="15">
        <v>3362.019591666668</v>
      </c>
      <c r="I623" s="16">
        <v>55.458108333333328</v>
      </c>
      <c r="J623" s="17">
        <v>0.3108754901960783</v>
      </c>
    </row>
    <row r="624" spans="1:10" x14ac:dyDescent="0.25">
      <c r="A624" s="8" t="s">
        <v>134</v>
      </c>
      <c r="B624" s="8" t="s">
        <v>35</v>
      </c>
      <c r="C624" s="8" t="s">
        <v>20</v>
      </c>
      <c r="D624" s="8" t="s">
        <v>156</v>
      </c>
      <c r="E624" s="16">
        <v>33.402930402930401</v>
      </c>
      <c r="F624" s="16" t="s">
        <v>82</v>
      </c>
      <c r="G624" s="16"/>
      <c r="H624" s="15">
        <v>1640.9497078313252</v>
      </c>
      <c r="I624" s="16">
        <v>37.958840963855415</v>
      </c>
      <c r="J624" s="17">
        <v>0.47074575950862274</v>
      </c>
    </row>
    <row r="625" spans="1:10" x14ac:dyDescent="0.25">
      <c r="A625" s="8" t="s">
        <v>134</v>
      </c>
      <c r="B625" s="8" t="s">
        <v>35</v>
      </c>
      <c r="C625" s="8" t="s">
        <v>20</v>
      </c>
      <c r="D625" s="8" t="s">
        <v>157</v>
      </c>
      <c r="E625" s="16">
        <v>8.4249084249084252</v>
      </c>
      <c r="F625" s="16" t="s">
        <v>82</v>
      </c>
      <c r="G625" s="16"/>
      <c r="H625" s="15">
        <v>2673.6225043478262</v>
      </c>
      <c r="I625" s="16">
        <v>43.012365217391313</v>
      </c>
      <c r="J625" s="17">
        <v>0.41209914748508103</v>
      </c>
    </row>
    <row r="626" spans="1:10" x14ac:dyDescent="0.25">
      <c r="A626" s="8" t="s">
        <v>135</v>
      </c>
      <c r="B626" s="8" t="s">
        <v>29</v>
      </c>
      <c r="C626" s="8" t="s">
        <v>20</v>
      </c>
      <c r="D626" s="8" t="s">
        <v>30</v>
      </c>
      <c r="E626" s="16">
        <v>100</v>
      </c>
      <c r="F626" s="16">
        <v>1.9867549668874174</v>
      </c>
      <c r="G626" s="16">
        <f>E627/E629</f>
        <v>5.4347826086956523</v>
      </c>
      <c r="H626" s="15">
        <v>3963.7395337748358</v>
      </c>
      <c r="I626" s="16">
        <v>61.659133443708576</v>
      </c>
      <c r="J626" s="17">
        <v>0.38122077652252939</v>
      </c>
    </row>
    <row r="627" spans="1:10" x14ac:dyDescent="0.25">
      <c r="A627" s="8" t="s">
        <v>135</v>
      </c>
      <c r="B627" s="8" t="s">
        <v>29</v>
      </c>
      <c r="C627" s="8" t="s">
        <v>20</v>
      </c>
      <c r="D627" s="8" t="s">
        <v>151</v>
      </c>
      <c r="E627" s="16">
        <v>82.78145695364239</v>
      </c>
      <c r="F627" s="16" t="s">
        <v>82</v>
      </c>
      <c r="G627" s="16"/>
      <c r="H627" s="15">
        <v>4188.8093728000003</v>
      </c>
      <c r="I627" s="16">
        <v>63.635104000000048</v>
      </c>
      <c r="J627" s="17">
        <v>0.36667466666666676</v>
      </c>
    </row>
    <row r="628" spans="1:10" x14ac:dyDescent="0.25">
      <c r="A628" s="8" t="s">
        <v>135</v>
      </c>
      <c r="B628" s="8" t="s">
        <v>29</v>
      </c>
      <c r="C628" s="8" t="s">
        <v>20</v>
      </c>
      <c r="D628" s="8" t="s">
        <v>152</v>
      </c>
      <c r="E628" s="16">
        <v>1.9867549668874174</v>
      </c>
      <c r="F628" s="16" t="s">
        <v>82</v>
      </c>
      <c r="G628" s="16"/>
      <c r="H628" s="15">
        <v>3417.0103500000005</v>
      </c>
      <c r="I628" s="16">
        <v>55.381516666666663</v>
      </c>
      <c r="J628" s="17">
        <v>0.44756797385620917</v>
      </c>
    </row>
    <row r="629" spans="1:10" x14ac:dyDescent="0.25">
      <c r="A629" s="8" t="s">
        <v>135</v>
      </c>
      <c r="B629" s="8" t="s">
        <v>29</v>
      </c>
      <c r="C629" s="8" t="s">
        <v>20</v>
      </c>
      <c r="D629" s="8" t="s">
        <v>153</v>
      </c>
      <c r="E629" s="16">
        <v>15.231788079470199</v>
      </c>
      <c r="F629" s="16" t="s">
        <v>82</v>
      </c>
      <c r="G629" s="16"/>
      <c r="H629" s="15">
        <v>2811.846389130435</v>
      </c>
      <c r="I629" s="16">
        <v>51.738982608695636</v>
      </c>
      <c r="J629" s="17">
        <v>0.4516217391304348</v>
      </c>
    </row>
    <row r="630" spans="1:10" x14ac:dyDescent="0.25">
      <c r="A630" s="8" t="s">
        <v>136</v>
      </c>
      <c r="B630" s="8" t="s">
        <v>29</v>
      </c>
      <c r="C630" s="8" t="s">
        <v>20</v>
      </c>
      <c r="D630" s="8" t="s">
        <v>30</v>
      </c>
      <c r="E630" s="16">
        <v>100</v>
      </c>
      <c r="F630" s="16">
        <v>6.4935064935064926</v>
      </c>
      <c r="G630" s="16">
        <f>E631/E633</f>
        <v>5.5454545454545459</v>
      </c>
      <c r="H630" s="15">
        <v>3613.2990847402593</v>
      </c>
      <c r="I630" s="16">
        <v>68.395663311688295</v>
      </c>
      <c r="J630" s="17">
        <v>0.39792251082251079</v>
      </c>
    </row>
    <row r="631" spans="1:10" x14ac:dyDescent="0.25">
      <c r="A631" s="8" t="s">
        <v>136</v>
      </c>
      <c r="B631" s="8" t="s">
        <v>29</v>
      </c>
      <c r="C631" s="8" t="s">
        <v>20</v>
      </c>
      <c r="D631" s="8" t="s">
        <v>151</v>
      </c>
      <c r="E631" s="16">
        <v>79.220779220779221</v>
      </c>
      <c r="F631" s="16" t="s">
        <v>82</v>
      </c>
      <c r="G631" s="16"/>
      <c r="H631" s="15">
        <v>3879.9551614754109</v>
      </c>
      <c r="I631" s="16">
        <v>71.741554918032833</v>
      </c>
      <c r="J631" s="17">
        <v>0.37001629701060745</v>
      </c>
    </row>
    <row r="632" spans="1:10" x14ac:dyDescent="0.25">
      <c r="A632" s="8" t="s">
        <v>136</v>
      </c>
      <c r="B632" s="8" t="s">
        <v>29</v>
      </c>
      <c r="C632" s="8" t="s">
        <v>20</v>
      </c>
      <c r="D632" s="8" t="s">
        <v>152</v>
      </c>
      <c r="E632" s="16">
        <v>6.4935064935064926</v>
      </c>
      <c r="F632" s="16" t="s">
        <v>82</v>
      </c>
      <c r="G632" s="16"/>
      <c r="H632" s="15">
        <v>3069.324505</v>
      </c>
      <c r="I632" s="16">
        <v>54.264665000000001</v>
      </c>
      <c r="J632" s="17">
        <v>0.48593058823529417</v>
      </c>
    </row>
    <row r="633" spans="1:10" x14ac:dyDescent="0.25">
      <c r="A633" s="8" t="s">
        <v>136</v>
      </c>
      <c r="B633" s="8" t="s">
        <v>29</v>
      </c>
      <c r="C633" s="8" t="s">
        <v>20</v>
      </c>
      <c r="D633" s="8" t="s">
        <v>153</v>
      </c>
      <c r="E633" s="16">
        <v>14.285714285714285</v>
      </c>
      <c r="F633" s="16" t="s">
        <v>82</v>
      </c>
      <c r="G633" s="16"/>
      <c r="H633" s="15">
        <v>2381.8311045454543</v>
      </c>
      <c r="I633" s="16">
        <v>56.264354545454552</v>
      </c>
      <c r="J633" s="17">
        <v>0.51267147950089142</v>
      </c>
    </row>
    <row r="634" spans="1:10" x14ac:dyDescent="0.25">
      <c r="A634" s="8" t="s">
        <v>137</v>
      </c>
      <c r="B634" s="8" t="s">
        <v>29</v>
      </c>
      <c r="C634" s="8" t="s">
        <v>20</v>
      </c>
      <c r="D634" s="8" t="s">
        <v>30</v>
      </c>
      <c r="E634" s="16">
        <v>100</v>
      </c>
      <c r="F634" s="16">
        <v>6.593406593406594</v>
      </c>
      <c r="G634" s="16">
        <f>E635/E637</f>
        <v>5.7948799999999991</v>
      </c>
      <c r="H634" s="15">
        <v>3448.389867857145</v>
      </c>
      <c r="I634" s="16">
        <v>56.362007142857145</v>
      </c>
      <c r="J634" s="17">
        <v>0.38658408748114642</v>
      </c>
    </row>
    <row r="635" spans="1:10" x14ac:dyDescent="0.25">
      <c r="A635" s="8" t="s">
        <v>137</v>
      </c>
      <c r="B635" s="8" t="s">
        <v>29</v>
      </c>
      <c r="C635" s="8" t="s">
        <v>20</v>
      </c>
      <c r="D635" s="8" t="s">
        <v>151</v>
      </c>
      <c r="E635" s="16">
        <v>79.599999999999994</v>
      </c>
      <c r="F635" s="16" t="s">
        <v>82</v>
      </c>
      <c r="G635" s="16"/>
      <c r="H635" s="15">
        <v>3654.9834566901409</v>
      </c>
      <c r="I635" s="16">
        <v>57.865142253521128</v>
      </c>
      <c r="J635" s="17">
        <v>0.36577754763877396</v>
      </c>
    </row>
    <row r="636" spans="1:10" x14ac:dyDescent="0.25">
      <c r="A636" s="8" t="s">
        <v>137</v>
      </c>
      <c r="B636" s="8" t="s">
        <v>29</v>
      </c>
      <c r="C636" s="8" t="s">
        <v>20</v>
      </c>
      <c r="D636" s="8" t="s">
        <v>152</v>
      </c>
      <c r="E636" s="16">
        <v>6.593406593406594</v>
      </c>
      <c r="F636" s="16" t="s">
        <v>82</v>
      </c>
      <c r="G636" s="16"/>
      <c r="H636" s="15">
        <v>2532.488941666667</v>
      </c>
      <c r="I636" s="16">
        <v>51.541695833333328</v>
      </c>
      <c r="J636" s="17">
        <v>0.44176241830065366</v>
      </c>
    </row>
    <row r="637" spans="1:10" x14ac:dyDescent="0.25">
      <c r="A637" s="8" t="s">
        <v>137</v>
      </c>
      <c r="B637" s="8" t="s">
        <v>29</v>
      </c>
      <c r="C637" s="8" t="s">
        <v>20</v>
      </c>
      <c r="D637" s="8" t="s">
        <v>153</v>
      </c>
      <c r="E637" s="16">
        <v>13.736263736263737</v>
      </c>
      <c r="F637" s="16" t="s">
        <v>82</v>
      </c>
      <c r="G637" s="16"/>
      <c r="H637" s="15">
        <v>2877.6354619999993</v>
      </c>
      <c r="I637" s="16">
        <v>51.082070000000002</v>
      </c>
      <c r="J637" s="17">
        <v>0.47026266666666672</v>
      </c>
    </row>
    <row r="638" spans="1:10" x14ac:dyDescent="0.25">
      <c r="A638" s="8" t="s">
        <v>138</v>
      </c>
      <c r="B638" s="8" t="s">
        <v>29</v>
      </c>
      <c r="C638" s="8" t="s">
        <v>20</v>
      </c>
      <c r="D638" s="8" t="s">
        <v>30</v>
      </c>
      <c r="E638" s="16">
        <v>100</v>
      </c>
      <c r="F638" s="16">
        <v>9.8360655737704921</v>
      </c>
      <c r="G638" s="16">
        <f>E639/E641</f>
        <v>5.5997999999999992</v>
      </c>
      <c r="H638" s="15">
        <v>3360.6170106557361</v>
      </c>
      <c r="I638" s="16">
        <v>53.803011202185807</v>
      </c>
      <c r="J638" s="17">
        <v>0.4016695274831244</v>
      </c>
    </row>
    <row r="639" spans="1:10" x14ac:dyDescent="0.25">
      <c r="A639" s="8" t="s">
        <v>138</v>
      </c>
      <c r="B639" s="8" t="s">
        <v>29</v>
      </c>
      <c r="C639" s="8" t="s">
        <v>20</v>
      </c>
      <c r="D639" s="8" t="s">
        <v>151</v>
      </c>
      <c r="E639" s="16">
        <v>76.5</v>
      </c>
      <c r="F639" s="16" t="s">
        <v>82</v>
      </c>
      <c r="G639" s="16"/>
      <c r="H639" s="15">
        <v>3578.2555928057545</v>
      </c>
      <c r="I639" s="16">
        <v>56.015601798561164</v>
      </c>
      <c r="J639" s="17">
        <v>0.37577491888841852</v>
      </c>
    </row>
    <row r="640" spans="1:10" x14ac:dyDescent="0.25">
      <c r="A640" s="8" t="s">
        <v>138</v>
      </c>
      <c r="B640" s="8" t="s">
        <v>29</v>
      </c>
      <c r="C640" s="8" t="s">
        <v>20</v>
      </c>
      <c r="D640" s="8" t="s">
        <v>152</v>
      </c>
      <c r="E640" s="16">
        <v>9.8360655737704921</v>
      </c>
      <c r="F640" s="16" t="s">
        <v>82</v>
      </c>
      <c r="G640" s="16"/>
      <c r="H640" s="15">
        <v>2551.2410444444445</v>
      </c>
      <c r="I640" s="16">
        <v>44.775611111111104</v>
      </c>
      <c r="J640" s="17">
        <v>0.45837603485838785</v>
      </c>
    </row>
    <row r="641" spans="1:10" x14ac:dyDescent="0.25">
      <c r="A641" s="8" t="s">
        <v>138</v>
      </c>
      <c r="B641" s="8" t="s">
        <v>29</v>
      </c>
      <c r="C641" s="8" t="s">
        <v>20</v>
      </c>
      <c r="D641" s="8" t="s">
        <v>153</v>
      </c>
      <c r="E641" s="16">
        <v>13.661202185792352</v>
      </c>
      <c r="F641" s="16" t="s">
        <v>82</v>
      </c>
      <c r="G641" s="16"/>
      <c r="H641" s="15">
        <v>2754.058892</v>
      </c>
      <c r="I641" s="16">
        <v>47.613202000000001</v>
      </c>
      <c r="J641" s="17">
        <v>0.49882376470588247</v>
      </c>
    </row>
    <row r="642" spans="1:10" x14ac:dyDescent="0.25">
      <c r="A642" s="8" t="s">
        <v>139</v>
      </c>
      <c r="B642" s="8" t="s">
        <v>35</v>
      </c>
      <c r="C642" s="8" t="s">
        <v>20</v>
      </c>
      <c r="D642" s="8" t="s">
        <v>30</v>
      </c>
      <c r="E642" s="16">
        <v>100</v>
      </c>
      <c r="F642" s="16">
        <v>15.785714285714285</v>
      </c>
      <c r="G642" s="16">
        <f>E645/E647</f>
        <v>0.96162528216704313</v>
      </c>
      <c r="H642" s="15">
        <v>2252.4717312500015</v>
      </c>
      <c r="I642" s="16">
        <v>47.402211071428574</v>
      </c>
      <c r="J642" s="17">
        <v>0.45921123949579812</v>
      </c>
    </row>
    <row r="643" spans="1:10" x14ac:dyDescent="0.25">
      <c r="A643" s="8" t="s">
        <v>139</v>
      </c>
      <c r="B643" s="8" t="s">
        <v>35</v>
      </c>
      <c r="C643" s="8" t="s">
        <v>20</v>
      </c>
      <c r="D643" s="8" t="s">
        <v>151</v>
      </c>
      <c r="E643" s="16">
        <v>5.2142857142857135</v>
      </c>
      <c r="F643" s="16" t="s">
        <v>82</v>
      </c>
      <c r="G643" s="16"/>
      <c r="H643" s="15">
        <v>1281.9121611111113</v>
      </c>
      <c r="I643" s="16">
        <v>37.447944444444438</v>
      </c>
      <c r="J643" s="17">
        <v>0.53138736383442264</v>
      </c>
    </row>
    <row r="644" spans="1:10" x14ac:dyDescent="0.25">
      <c r="A644" s="8" t="s">
        <v>139</v>
      </c>
      <c r="B644" s="8" t="s">
        <v>35</v>
      </c>
      <c r="C644" s="8" t="s">
        <v>20</v>
      </c>
      <c r="D644" s="8" t="s">
        <v>152</v>
      </c>
      <c r="E644" s="16">
        <v>2.2142857142857144</v>
      </c>
      <c r="F644" s="16" t="s">
        <v>82</v>
      </c>
      <c r="G644" s="16"/>
      <c r="H644" s="15">
        <v>1480.6106249999998</v>
      </c>
      <c r="I644" s="16">
        <v>37.1982</v>
      </c>
      <c r="J644" s="17">
        <v>0.67530098039215691</v>
      </c>
    </row>
    <row r="645" spans="1:10" x14ac:dyDescent="0.25">
      <c r="A645" s="8" t="s">
        <v>139</v>
      </c>
      <c r="B645" s="8" t="s">
        <v>35</v>
      </c>
      <c r="C645" s="8" t="s">
        <v>20</v>
      </c>
      <c r="D645" s="8" t="s">
        <v>153</v>
      </c>
      <c r="E645" s="16">
        <v>30.428571428571431</v>
      </c>
      <c r="F645" s="16" t="s">
        <v>82</v>
      </c>
      <c r="G645" s="16"/>
      <c r="H645" s="15">
        <v>1484.3956193181821</v>
      </c>
      <c r="I645" s="16">
        <v>39.028947159090897</v>
      </c>
      <c r="J645" s="17">
        <v>0.63134485294117659</v>
      </c>
    </row>
    <row r="646" spans="1:10" x14ac:dyDescent="0.25">
      <c r="A646" s="8" t="s">
        <v>139</v>
      </c>
      <c r="B646" s="8" t="s">
        <v>35</v>
      </c>
      <c r="C646" s="8" t="s">
        <v>20</v>
      </c>
      <c r="D646" s="8" t="s">
        <v>154</v>
      </c>
      <c r="E646" s="16">
        <v>2.8571428571428572</v>
      </c>
      <c r="F646" s="16" t="s">
        <v>82</v>
      </c>
      <c r="G646" s="16"/>
      <c r="H646" s="15">
        <v>841.78835000000004</v>
      </c>
      <c r="I646" s="16">
        <v>25.700349999999997</v>
      </c>
      <c r="J646" s="17">
        <v>0.57048431372549013</v>
      </c>
    </row>
    <row r="647" spans="1:10" x14ac:dyDescent="0.25">
      <c r="A647" s="8" t="s">
        <v>139</v>
      </c>
      <c r="B647" s="8" t="s">
        <v>35</v>
      </c>
      <c r="C647" s="8" t="s">
        <v>20</v>
      </c>
      <c r="D647" s="8" t="s">
        <v>155</v>
      </c>
      <c r="E647" s="16">
        <v>31.642857142857139</v>
      </c>
      <c r="F647" s="16" t="s">
        <v>82</v>
      </c>
      <c r="G647" s="16"/>
      <c r="H647" s="15">
        <v>3113.0056427927943</v>
      </c>
      <c r="I647" s="16">
        <v>56.589925225225215</v>
      </c>
      <c r="J647" s="17">
        <v>0.31300259671436131</v>
      </c>
    </row>
    <row r="648" spans="1:10" x14ac:dyDescent="0.25">
      <c r="A648" s="8" t="s">
        <v>139</v>
      </c>
      <c r="B648" s="8" t="s">
        <v>35</v>
      </c>
      <c r="C648" s="8" t="s">
        <v>20</v>
      </c>
      <c r="D648" s="8" t="s">
        <v>156</v>
      </c>
      <c r="E648" s="16">
        <v>16.928571428571431</v>
      </c>
      <c r="F648" s="16" t="s">
        <v>82</v>
      </c>
      <c r="G648" s="16"/>
      <c r="H648" s="15">
        <v>1734.6341333333337</v>
      </c>
      <c r="I648" s="16">
        <v>43.167999999999999</v>
      </c>
      <c r="J648" s="17">
        <v>0.49454162895927617</v>
      </c>
    </row>
    <row r="649" spans="1:10" x14ac:dyDescent="0.25">
      <c r="A649" s="8" t="s">
        <v>139</v>
      </c>
      <c r="B649" s="8" t="s">
        <v>35</v>
      </c>
      <c r="C649" s="8" t="s">
        <v>20</v>
      </c>
      <c r="D649" s="8" t="s">
        <v>157</v>
      </c>
      <c r="E649" s="16">
        <v>10.714285714285714</v>
      </c>
      <c r="F649" s="16" t="s">
        <v>82</v>
      </c>
      <c r="G649" s="16"/>
      <c r="H649" s="15">
        <v>2384.3564550000001</v>
      </c>
      <c r="I649" s="16">
        <v>47.863660000000003</v>
      </c>
      <c r="J649" s="17">
        <v>0.40956052287581696</v>
      </c>
    </row>
    <row r="650" spans="1:10" x14ac:dyDescent="0.25">
      <c r="A650" s="8" t="s">
        <v>140</v>
      </c>
      <c r="B650" s="8" t="s">
        <v>35</v>
      </c>
      <c r="C650" s="8" t="s">
        <v>20</v>
      </c>
      <c r="D650" s="8" t="s">
        <v>30</v>
      </c>
      <c r="E650" s="16">
        <v>100</v>
      </c>
      <c r="F650" s="16">
        <v>7.9145907473309611</v>
      </c>
      <c r="G650" s="16">
        <f>E653/E655</f>
        <v>0.4714426045467302</v>
      </c>
      <c r="H650" s="15">
        <v>2565.8005761565832</v>
      </c>
      <c r="I650" s="16">
        <v>52.669937188612096</v>
      </c>
      <c r="J650" s="17">
        <v>0.38039800432628557</v>
      </c>
    </row>
    <row r="651" spans="1:10" x14ac:dyDescent="0.25">
      <c r="A651" s="8" t="s">
        <v>140</v>
      </c>
      <c r="B651" s="8" t="s">
        <v>35</v>
      </c>
      <c r="C651" s="8" t="s">
        <v>20</v>
      </c>
      <c r="D651" s="8" t="s">
        <v>151</v>
      </c>
      <c r="E651" s="16">
        <v>3.7793594306049823</v>
      </c>
      <c r="F651" s="16" t="s">
        <v>82</v>
      </c>
      <c r="G651" s="16"/>
      <c r="H651" s="15">
        <v>1363.9562299999998</v>
      </c>
      <c r="I651" s="16">
        <v>40.063399999999994</v>
      </c>
      <c r="J651" s="17">
        <v>0.49069176470588233</v>
      </c>
    </row>
    <row r="652" spans="1:10" x14ac:dyDescent="0.25">
      <c r="A652" s="8" t="s">
        <v>140</v>
      </c>
      <c r="B652" s="8" t="s">
        <v>35</v>
      </c>
      <c r="C652" s="8" t="s">
        <v>20</v>
      </c>
      <c r="D652" s="8" t="s">
        <v>152</v>
      </c>
      <c r="E652" s="16">
        <v>1.5</v>
      </c>
      <c r="F652" s="16" t="s">
        <v>82</v>
      </c>
      <c r="G652" s="16"/>
      <c r="H652" s="15" t="s">
        <v>82</v>
      </c>
      <c r="I652" s="16" t="s">
        <v>82</v>
      </c>
      <c r="J652" s="17" t="s">
        <v>82</v>
      </c>
    </row>
    <row r="653" spans="1:10" x14ac:dyDescent="0.25">
      <c r="A653" s="8" t="s">
        <v>140</v>
      </c>
      <c r="B653" s="8" t="s">
        <v>35</v>
      </c>
      <c r="C653" s="8" t="s">
        <v>20</v>
      </c>
      <c r="D653" s="8" t="s">
        <v>153</v>
      </c>
      <c r="E653" s="16">
        <v>23.911032028469748</v>
      </c>
      <c r="F653" s="16" t="s">
        <v>82</v>
      </c>
      <c r="G653" s="16"/>
      <c r="H653" s="15">
        <v>1566.1915378571427</v>
      </c>
      <c r="I653" s="16">
        <v>42.212829285714285</v>
      </c>
      <c r="J653" s="17">
        <v>0.53484042016806721</v>
      </c>
    </row>
    <row r="654" spans="1:10" x14ac:dyDescent="0.25">
      <c r="A654" s="8" t="s">
        <v>140</v>
      </c>
      <c r="B654" s="8" t="s">
        <v>35</v>
      </c>
      <c r="C654" s="8" t="s">
        <v>20</v>
      </c>
      <c r="D654" s="8" t="s">
        <v>154</v>
      </c>
      <c r="E654" s="16">
        <v>4.2793594306049823</v>
      </c>
      <c r="F654" s="16" t="s">
        <v>82</v>
      </c>
      <c r="G654" s="16"/>
      <c r="H654" s="15">
        <v>1522.0559899999998</v>
      </c>
      <c r="I654" s="16">
        <v>40.386969999999998</v>
      </c>
      <c r="J654" s="17">
        <v>0.49683882352941167</v>
      </c>
    </row>
    <row r="655" spans="1:10" x14ac:dyDescent="0.25">
      <c r="A655" s="8" t="s">
        <v>140</v>
      </c>
      <c r="B655" s="8" t="s">
        <v>35</v>
      </c>
      <c r="C655" s="8" t="s">
        <v>20</v>
      </c>
      <c r="D655" s="8" t="s">
        <v>155</v>
      </c>
      <c r="E655" s="16">
        <v>50.718861209964416</v>
      </c>
      <c r="F655" s="16" t="s">
        <v>82</v>
      </c>
      <c r="G655" s="16"/>
      <c r="H655" s="15">
        <v>3234.6389478787887</v>
      </c>
      <c r="I655" s="16">
        <v>59.617117575757554</v>
      </c>
      <c r="J655" s="17">
        <v>0.29781658942364814</v>
      </c>
    </row>
    <row r="656" spans="1:10" x14ac:dyDescent="0.25">
      <c r="A656" s="8" t="s">
        <v>140</v>
      </c>
      <c r="B656" s="8" t="s">
        <v>35</v>
      </c>
      <c r="C656" s="8" t="s">
        <v>20</v>
      </c>
      <c r="D656" s="8" t="s">
        <v>156</v>
      </c>
      <c r="E656" s="16">
        <v>13.676156583629894</v>
      </c>
      <c r="F656" s="16" t="s">
        <v>82</v>
      </c>
      <c r="G656" s="16"/>
      <c r="H656" s="15">
        <v>1680.0161949999997</v>
      </c>
      <c r="I656" s="16">
        <v>43.797216666666671</v>
      </c>
      <c r="J656" s="17">
        <v>0.43691183006535955</v>
      </c>
    </row>
    <row r="657" spans="1:10" x14ac:dyDescent="0.25">
      <c r="A657" s="8" t="s">
        <v>140</v>
      </c>
      <c r="B657" s="8" t="s">
        <v>35</v>
      </c>
      <c r="C657" s="8" t="s">
        <v>20</v>
      </c>
      <c r="D657" s="8" t="s">
        <v>157</v>
      </c>
      <c r="E657" s="16">
        <v>2.1352313167259789</v>
      </c>
      <c r="F657" s="16" t="s">
        <v>82</v>
      </c>
      <c r="G657" s="16"/>
      <c r="H657" s="15">
        <v>2135.0968166666671</v>
      </c>
      <c r="I657" s="16">
        <v>48.726925000000001</v>
      </c>
      <c r="J657" s="17">
        <v>0.37804411764705881</v>
      </c>
    </row>
    <row r="658" spans="1:10" x14ac:dyDescent="0.25">
      <c r="A658" s="8" t="s">
        <v>141</v>
      </c>
      <c r="B658" s="8" t="s">
        <v>35</v>
      </c>
      <c r="C658" s="8" t="s">
        <v>20</v>
      </c>
      <c r="D658" s="8" t="s">
        <v>30</v>
      </c>
      <c r="E658" s="16">
        <v>100</v>
      </c>
      <c r="F658" s="16">
        <v>17.986013986013987</v>
      </c>
      <c r="G658" s="16">
        <f>E661/E663</f>
        <v>0.6168280871670706</v>
      </c>
      <c r="H658" s="15">
        <v>3856.1048409090927</v>
      </c>
      <c r="I658" s="16">
        <v>57.372831818181794</v>
      </c>
      <c r="J658" s="17">
        <v>0.40211065405183061</v>
      </c>
    </row>
    <row r="659" spans="1:10" x14ac:dyDescent="0.25">
      <c r="A659" s="8" t="s">
        <v>141</v>
      </c>
      <c r="B659" s="8" t="s">
        <v>35</v>
      </c>
      <c r="C659" s="8" t="s">
        <v>20</v>
      </c>
      <c r="D659" s="8" t="s">
        <v>151</v>
      </c>
      <c r="E659" s="16">
        <v>5.4965034965034967</v>
      </c>
      <c r="F659" s="16" t="s">
        <v>82</v>
      </c>
      <c r="G659" s="16"/>
      <c r="H659" s="15">
        <v>2329.66201</v>
      </c>
      <c r="I659" s="16">
        <v>43.365789999999997</v>
      </c>
      <c r="J659" s="17">
        <v>0.43074117647058824</v>
      </c>
    </row>
    <row r="660" spans="1:10" x14ac:dyDescent="0.25">
      <c r="A660" s="8" t="s">
        <v>141</v>
      </c>
      <c r="B660" s="8" t="s">
        <v>35</v>
      </c>
      <c r="C660" s="8" t="s">
        <v>20</v>
      </c>
      <c r="D660" s="8" t="s">
        <v>152</v>
      </c>
      <c r="E660" s="16">
        <v>1.5</v>
      </c>
      <c r="F660" s="16" t="s">
        <v>82</v>
      </c>
      <c r="G660" s="16"/>
      <c r="H660" s="15" t="s">
        <v>82</v>
      </c>
      <c r="I660" s="16" t="s">
        <v>82</v>
      </c>
      <c r="J660" s="17" t="s">
        <v>82</v>
      </c>
    </row>
    <row r="661" spans="1:10" x14ac:dyDescent="0.25">
      <c r="A661" s="8" t="s">
        <v>141</v>
      </c>
      <c r="B661" s="8" t="s">
        <v>35</v>
      </c>
      <c r="C661" s="8" t="s">
        <v>20</v>
      </c>
      <c r="D661" s="8" t="s">
        <v>153</v>
      </c>
      <c r="E661" s="16">
        <v>21.377622377622387</v>
      </c>
      <c r="F661" s="16" t="s">
        <v>82</v>
      </c>
      <c r="G661" s="16"/>
      <c r="H661" s="15">
        <v>2348.9703859374995</v>
      </c>
      <c r="I661" s="16">
        <v>45.790326562500006</v>
      </c>
      <c r="J661" s="17">
        <v>0.50202028186274528</v>
      </c>
    </row>
    <row r="662" spans="1:10" x14ac:dyDescent="0.25">
      <c r="A662" s="8" t="s">
        <v>141</v>
      </c>
      <c r="B662" s="8" t="s">
        <v>35</v>
      </c>
      <c r="C662" s="8" t="s">
        <v>20</v>
      </c>
      <c r="D662" s="8" t="s">
        <v>154</v>
      </c>
      <c r="E662" s="16">
        <v>5.2972027972027966</v>
      </c>
      <c r="F662" s="16" t="s">
        <v>82</v>
      </c>
      <c r="G662" s="16"/>
      <c r="H662" s="15">
        <v>2753.9758999999999</v>
      </c>
      <c r="I662" s="16">
        <v>46.920737500000001</v>
      </c>
      <c r="J662" s="17">
        <v>0.52145686274509806</v>
      </c>
    </row>
    <row r="663" spans="1:10" x14ac:dyDescent="0.25">
      <c r="A663" s="8" t="s">
        <v>141</v>
      </c>
      <c r="B663" s="8" t="s">
        <v>35</v>
      </c>
      <c r="C663" s="8" t="s">
        <v>20</v>
      </c>
      <c r="D663" s="8" t="s">
        <v>155</v>
      </c>
      <c r="E663" s="16">
        <v>34.657342657342653</v>
      </c>
      <c r="F663" s="16" t="s">
        <v>82</v>
      </c>
      <c r="G663" s="16"/>
      <c r="H663" s="15">
        <v>5019.0705713114749</v>
      </c>
      <c r="I663" s="16">
        <v>67.142900819672121</v>
      </c>
      <c r="J663" s="17">
        <v>0.31369848923175836</v>
      </c>
    </row>
    <row r="664" spans="1:10" x14ac:dyDescent="0.25">
      <c r="A664" s="8" t="s">
        <v>141</v>
      </c>
      <c r="B664" s="8" t="s">
        <v>35</v>
      </c>
      <c r="C664" s="8" t="s">
        <v>20</v>
      </c>
      <c r="D664" s="8" t="s">
        <v>156</v>
      </c>
      <c r="E664" s="16">
        <v>20.482517482517483</v>
      </c>
      <c r="F664" s="16" t="s">
        <v>82</v>
      </c>
      <c r="G664" s="16"/>
      <c r="H664" s="15">
        <v>3358.6091759999999</v>
      </c>
      <c r="I664" s="16">
        <v>53.137109999999993</v>
      </c>
      <c r="J664" s="17">
        <v>0.44132454901960788</v>
      </c>
    </row>
    <row r="665" spans="1:10" x14ac:dyDescent="0.25">
      <c r="A665" s="8" t="s">
        <v>141</v>
      </c>
      <c r="B665" s="8" t="s">
        <v>35</v>
      </c>
      <c r="C665" s="8" t="s">
        <v>20</v>
      </c>
      <c r="D665" s="8" t="s">
        <v>157</v>
      </c>
      <c r="E665" s="16">
        <v>11.188811188811188</v>
      </c>
      <c r="F665" s="16" t="s">
        <v>82</v>
      </c>
      <c r="G665" s="16"/>
      <c r="H665" s="15">
        <v>3966.4494999999993</v>
      </c>
      <c r="I665" s="16">
        <v>56.897993749999998</v>
      </c>
      <c r="J665" s="17">
        <v>0.43930747549019605</v>
      </c>
    </row>
    <row r="666" spans="1:10" x14ac:dyDescent="0.25">
      <c r="A666" s="8" t="s">
        <v>142</v>
      </c>
      <c r="B666" s="8" t="s">
        <v>35</v>
      </c>
      <c r="C666" s="8" t="s">
        <v>20</v>
      </c>
      <c r="D666" s="8" t="s">
        <v>30</v>
      </c>
      <c r="E666" s="16">
        <v>100</v>
      </c>
      <c r="F666" s="16">
        <v>13.027777777777777</v>
      </c>
      <c r="G666" s="16">
        <f>E669/E671</f>
        <v>0.83993532740501231</v>
      </c>
      <c r="H666" s="15">
        <v>3341.8134298611108</v>
      </c>
      <c r="I666" s="16">
        <v>54.968477777777778</v>
      </c>
      <c r="J666" s="17">
        <v>0.41800025871459684</v>
      </c>
    </row>
    <row r="667" spans="1:10" x14ac:dyDescent="0.25">
      <c r="A667" s="8" t="s">
        <v>142</v>
      </c>
      <c r="B667" s="8" t="s">
        <v>35</v>
      </c>
      <c r="C667" s="8" t="s">
        <v>20</v>
      </c>
      <c r="D667" s="8" t="s">
        <v>151</v>
      </c>
      <c r="E667" s="16">
        <v>4.083333333333333</v>
      </c>
      <c r="F667" s="16" t="s">
        <v>82</v>
      </c>
      <c r="G667" s="16"/>
      <c r="H667" s="15">
        <v>2239.0755833333333</v>
      </c>
      <c r="I667" s="16">
        <v>50.655583333333333</v>
      </c>
      <c r="J667" s="17">
        <v>0.46651830065359479</v>
      </c>
    </row>
    <row r="668" spans="1:10" x14ac:dyDescent="0.25">
      <c r="A668" s="8" t="s">
        <v>142</v>
      </c>
      <c r="B668" s="8" t="s">
        <v>35</v>
      </c>
      <c r="C668" s="8" t="s">
        <v>20</v>
      </c>
      <c r="D668" s="8" t="s">
        <v>152</v>
      </c>
      <c r="E668" s="16">
        <v>1.5</v>
      </c>
      <c r="F668" s="16" t="s">
        <v>82</v>
      </c>
      <c r="G668" s="16"/>
      <c r="H668" s="15" t="s">
        <v>82</v>
      </c>
      <c r="I668" s="16" t="s">
        <v>82</v>
      </c>
      <c r="J668" s="17" t="s">
        <v>82</v>
      </c>
    </row>
    <row r="669" spans="1:10" x14ac:dyDescent="0.25">
      <c r="A669" s="8" t="s">
        <v>142</v>
      </c>
      <c r="B669" s="8" t="s">
        <v>35</v>
      </c>
      <c r="C669" s="8" t="s">
        <v>20</v>
      </c>
      <c r="D669" s="8" t="s">
        <v>153</v>
      </c>
      <c r="E669" s="16">
        <v>28.861111111111114</v>
      </c>
      <c r="F669" s="16" t="s">
        <v>82</v>
      </c>
      <c r="G669" s="16"/>
      <c r="H669" s="15">
        <v>2390.4171744186037</v>
      </c>
      <c r="I669" s="16">
        <v>45.839466279069768</v>
      </c>
      <c r="J669" s="17">
        <v>0.54890246238030072</v>
      </c>
    </row>
    <row r="670" spans="1:10" x14ac:dyDescent="0.25">
      <c r="A670" s="8" t="s">
        <v>142</v>
      </c>
      <c r="B670" s="8" t="s">
        <v>35</v>
      </c>
      <c r="C670" s="8" t="s">
        <v>20</v>
      </c>
      <c r="D670" s="8" t="s">
        <v>154</v>
      </c>
      <c r="E670" s="16">
        <v>2.5</v>
      </c>
      <c r="F670" s="16" t="s">
        <v>82</v>
      </c>
      <c r="G670" s="16"/>
      <c r="H670" s="15" t="s">
        <v>82</v>
      </c>
      <c r="I670" s="16" t="s">
        <v>82</v>
      </c>
      <c r="J670" s="17" t="s">
        <v>82</v>
      </c>
    </row>
    <row r="671" spans="1:10" x14ac:dyDescent="0.25">
      <c r="A671" s="8" t="s">
        <v>142</v>
      </c>
      <c r="B671" s="8" t="s">
        <v>35</v>
      </c>
      <c r="C671" s="8" t="s">
        <v>20</v>
      </c>
      <c r="D671" s="8" t="s">
        <v>155</v>
      </c>
      <c r="E671" s="16">
        <v>34.361111111111107</v>
      </c>
      <c r="F671" s="16" t="s">
        <v>82</v>
      </c>
      <c r="G671" s="16"/>
      <c r="H671" s="15">
        <v>4300.2185754098364</v>
      </c>
      <c r="I671" s="16">
        <v>62.811087704918059</v>
      </c>
      <c r="J671" s="17">
        <v>0.31040478945676631</v>
      </c>
    </row>
    <row r="672" spans="1:10" x14ac:dyDescent="0.25">
      <c r="A672" s="8" t="s">
        <v>142</v>
      </c>
      <c r="B672" s="8" t="s">
        <v>35</v>
      </c>
      <c r="C672" s="8" t="s">
        <v>20</v>
      </c>
      <c r="D672" s="8" t="s">
        <v>156</v>
      </c>
      <c r="E672" s="16">
        <v>19.666666666666664</v>
      </c>
      <c r="F672" s="16" t="s">
        <v>82</v>
      </c>
      <c r="G672" s="16"/>
      <c r="H672" s="15">
        <v>3106.5004750000003</v>
      </c>
      <c r="I672" s="16">
        <v>54.574135416666664</v>
      </c>
      <c r="J672" s="17">
        <v>0.44062769607843127</v>
      </c>
    </row>
    <row r="673" spans="1:10" x14ac:dyDescent="0.25">
      <c r="A673" s="8" t="s">
        <v>142</v>
      </c>
      <c r="B673" s="8" t="s">
        <v>35</v>
      </c>
      <c r="C673" s="8" t="s">
        <v>20</v>
      </c>
      <c r="D673" s="8" t="s">
        <v>157</v>
      </c>
      <c r="E673" s="16">
        <v>9.0277777777777768</v>
      </c>
      <c r="F673" s="16" t="s">
        <v>82</v>
      </c>
      <c r="G673" s="16"/>
      <c r="H673" s="15">
        <v>2680.5095499999993</v>
      </c>
      <c r="I673" s="16">
        <v>50.087800000000001</v>
      </c>
      <c r="J673" s="17">
        <v>0.4369168929110106</v>
      </c>
    </row>
    <row r="674" spans="1:10" x14ac:dyDescent="0.25">
      <c r="A674" s="8" t="s">
        <v>143</v>
      </c>
      <c r="B674" s="8" t="s">
        <v>29</v>
      </c>
      <c r="C674" s="8" t="s">
        <v>20</v>
      </c>
      <c r="D674" s="8" t="s">
        <v>30</v>
      </c>
      <c r="E674" s="16">
        <v>100</v>
      </c>
      <c r="F674" s="16">
        <v>4.4009779951100247</v>
      </c>
      <c r="G674" s="16">
        <f>E675/E677</f>
        <v>6.9780408163265317</v>
      </c>
      <c r="H674" s="15">
        <v>2933.3102705330048</v>
      </c>
      <c r="I674" s="16">
        <v>51.64203409779951</v>
      </c>
      <c r="J674" s="17">
        <v>0.39243247998465891</v>
      </c>
    </row>
    <row r="675" spans="1:10" x14ac:dyDescent="0.25">
      <c r="A675" s="8" t="s">
        <v>143</v>
      </c>
      <c r="B675" s="8" t="s">
        <v>29</v>
      </c>
      <c r="C675" s="8" t="s">
        <v>20</v>
      </c>
      <c r="D675" s="8" t="s">
        <v>151</v>
      </c>
      <c r="E675" s="16">
        <v>83.600000000000009</v>
      </c>
      <c r="F675" s="16" t="s">
        <v>82</v>
      </c>
      <c r="G675" s="16"/>
      <c r="H675" s="15">
        <v>3026.411342500001</v>
      </c>
      <c r="I675" s="16">
        <v>52.05058074999998</v>
      </c>
      <c r="J675" s="17">
        <v>0.38207040259890956</v>
      </c>
    </row>
    <row r="676" spans="1:10" x14ac:dyDescent="0.25">
      <c r="A676" s="8" t="s">
        <v>143</v>
      </c>
      <c r="B676" s="8" t="s">
        <v>29</v>
      </c>
      <c r="C676" s="8" t="s">
        <v>20</v>
      </c>
      <c r="D676" s="8" t="s">
        <v>152</v>
      </c>
      <c r="E676" s="16">
        <v>4.4009779951100247</v>
      </c>
      <c r="F676" s="16" t="s">
        <v>82</v>
      </c>
      <c r="G676" s="16"/>
      <c r="H676" s="15">
        <v>2665.1110015833337</v>
      </c>
      <c r="I676" s="16">
        <v>50.140567750000002</v>
      </c>
      <c r="J676" s="17">
        <v>0.41972821350762535</v>
      </c>
    </row>
    <row r="677" spans="1:10" x14ac:dyDescent="0.25">
      <c r="A677" s="8" t="s">
        <v>143</v>
      </c>
      <c r="B677" s="8" t="s">
        <v>29</v>
      </c>
      <c r="C677" s="8" t="s">
        <v>20</v>
      </c>
      <c r="D677" s="8" t="s">
        <v>153</v>
      </c>
      <c r="E677" s="16">
        <v>11.98044009779951</v>
      </c>
      <c r="F677" s="16" t="s">
        <v>82</v>
      </c>
      <c r="G677" s="16"/>
      <c r="H677" s="15">
        <v>2454.7326653571427</v>
      </c>
      <c r="I677" s="16">
        <v>50.194351999999988</v>
      </c>
      <c r="J677" s="17">
        <v>0.44771116446578629</v>
      </c>
    </row>
    <row r="678" spans="1:10" x14ac:dyDescent="0.25">
      <c r="A678" s="8" t="s">
        <v>144</v>
      </c>
      <c r="B678" s="8" t="s">
        <v>29</v>
      </c>
      <c r="C678" s="8" t="s">
        <v>20</v>
      </c>
      <c r="D678" s="8" t="s">
        <v>30</v>
      </c>
      <c r="E678" s="16">
        <v>100</v>
      </c>
      <c r="F678" s="16">
        <v>0</v>
      </c>
      <c r="G678" s="16">
        <f>E679/E681</f>
        <v>21.888888888888889</v>
      </c>
      <c r="H678" s="15">
        <v>4859.6007775849548</v>
      </c>
      <c r="I678" s="16">
        <v>66.376054007281539</v>
      </c>
      <c r="J678" s="17">
        <v>0.32362826956025137</v>
      </c>
    </row>
    <row r="679" spans="1:10" x14ac:dyDescent="0.25">
      <c r="A679" s="8" t="s">
        <v>144</v>
      </c>
      <c r="B679" s="8" t="s">
        <v>29</v>
      </c>
      <c r="C679" s="8" t="s">
        <v>20</v>
      </c>
      <c r="D679" s="8" t="s">
        <v>151</v>
      </c>
      <c r="E679" s="16">
        <v>95.631067961165044</v>
      </c>
      <c r="F679" s="16" t="s">
        <v>82</v>
      </c>
      <c r="G679" s="16"/>
      <c r="H679" s="15">
        <v>4911.0535264746231</v>
      </c>
      <c r="I679" s="16">
        <v>66.78852290862946</v>
      </c>
      <c r="J679" s="17">
        <v>0.32102151886135166</v>
      </c>
    </row>
    <row r="680" spans="1:10" x14ac:dyDescent="0.25">
      <c r="A680" s="8" t="s">
        <v>144</v>
      </c>
      <c r="B680" s="8" t="s">
        <v>29</v>
      </c>
      <c r="C680" s="8" t="s">
        <v>20</v>
      </c>
      <c r="D680" s="8" t="s">
        <v>152</v>
      </c>
      <c r="E680" s="16">
        <v>0</v>
      </c>
      <c r="F680" s="16" t="s">
        <v>82</v>
      </c>
      <c r="G680" s="16"/>
      <c r="H680" s="15" t="s">
        <v>82</v>
      </c>
      <c r="I680" s="16" t="s">
        <v>82</v>
      </c>
      <c r="J680" s="17" t="s">
        <v>82</v>
      </c>
    </row>
    <row r="681" spans="1:10" x14ac:dyDescent="0.25">
      <c r="A681" s="8" t="s">
        <v>144</v>
      </c>
      <c r="B681" s="8" t="s">
        <v>29</v>
      </c>
      <c r="C681" s="8" t="s">
        <v>20</v>
      </c>
      <c r="D681" s="8" t="s">
        <v>153</v>
      </c>
      <c r="E681" s="16">
        <v>4.3689320388349513</v>
      </c>
      <c r="F681" s="16" t="s">
        <v>82</v>
      </c>
      <c r="G681" s="16"/>
      <c r="H681" s="15">
        <v>3733.3572741111111</v>
      </c>
      <c r="I681" s="16">
        <v>57.347568055555563</v>
      </c>
      <c r="J681" s="17">
        <v>0.38068714596949887</v>
      </c>
    </row>
    <row r="682" spans="1:10" x14ac:dyDescent="0.25">
      <c r="A682" s="8" t="s">
        <v>145</v>
      </c>
      <c r="B682" s="8" t="s">
        <v>35</v>
      </c>
      <c r="C682" s="8" t="s">
        <v>20</v>
      </c>
      <c r="D682" s="8" t="s">
        <v>30</v>
      </c>
      <c r="E682" s="16">
        <v>100</v>
      </c>
      <c r="F682" s="16">
        <v>11.062146892655367</v>
      </c>
      <c r="G682" s="16">
        <f>E683/E685</f>
        <v>0.16790339007711333</v>
      </c>
      <c r="H682" s="15">
        <v>1887.1472049322033</v>
      </c>
      <c r="I682" s="16">
        <v>41.19651546539545</v>
      </c>
      <c r="J682" s="17">
        <v>0.41844027085410429</v>
      </c>
    </row>
    <row r="683" spans="1:10" x14ac:dyDescent="0.25">
      <c r="A683" s="8" t="s">
        <v>145</v>
      </c>
      <c r="B683" s="8" t="s">
        <v>35</v>
      </c>
      <c r="C683" s="8" t="s">
        <v>20</v>
      </c>
      <c r="D683" s="8" t="s">
        <v>151</v>
      </c>
      <c r="E683" s="16">
        <v>6.5197740112994351</v>
      </c>
      <c r="F683" s="16" t="s">
        <v>82</v>
      </c>
      <c r="G683" s="16"/>
      <c r="H683" s="15">
        <v>1253.5443972187502</v>
      </c>
      <c r="I683" s="16">
        <v>34.724506578125009</v>
      </c>
      <c r="J683" s="17">
        <v>0.46643602941176471</v>
      </c>
    </row>
    <row r="684" spans="1:10" x14ac:dyDescent="0.25">
      <c r="A684" s="8" t="s">
        <v>145</v>
      </c>
      <c r="B684" s="8" t="s">
        <v>35</v>
      </c>
      <c r="C684" s="8" t="s">
        <v>20</v>
      </c>
      <c r="D684" s="8" t="s">
        <v>152</v>
      </c>
      <c r="E684" s="16">
        <v>1.6412429378531073</v>
      </c>
      <c r="F684" s="16" t="s">
        <v>82</v>
      </c>
      <c r="G684" s="16"/>
      <c r="H684" s="15">
        <v>1135.4368935000002</v>
      </c>
      <c r="I684" s="16">
        <v>29.152669000000003</v>
      </c>
      <c r="J684" s="17">
        <v>0.52216470588235286</v>
      </c>
    </row>
    <row r="685" spans="1:10" x14ac:dyDescent="0.25">
      <c r="A685" s="8" t="s">
        <v>145</v>
      </c>
      <c r="B685" s="8" t="s">
        <v>35</v>
      </c>
      <c r="C685" s="8" t="s">
        <v>20</v>
      </c>
      <c r="D685" s="8" t="s">
        <v>153</v>
      </c>
      <c r="E685" s="16">
        <v>38.830508474576277</v>
      </c>
      <c r="F685" s="16" t="s">
        <v>82</v>
      </c>
      <c r="G685" s="16"/>
      <c r="H685" s="15">
        <v>1352.4413291170217</v>
      </c>
      <c r="I685" s="16">
        <v>35.419926127659551</v>
      </c>
      <c r="J685" s="17">
        <v>0.52254940898345137</v>
      </c>
    </row>
    <row r="686" spans="1:10" x14ac:dyDescent="0.25">
      <c r="A686" s="8" t="s">
        <v>145</v>
      </c>
      <c r="B686" s="8" t="s">
        <v>35</v>
      </c>
      <c r="C686" s="8" t="s">
        <v>20</v>
      </c>
      <c r="D686" s="8" t="s">
        <v>154</v>
      </c>
      <c r="E686" s="16">
        <v>5.8898305084745761</v>
      </c>
      <c r="F686" s="16" t="s">
        <v>82</v>
      </c>
      <c r="G686" s="16"/>
      <c r="H686" s="15">
        <v>1431.6032109166667</v>
      </c>
      <c r="I686" s="16">
        <v>36.212320083333324</v>
      </c>
      <c r="J686" s="17">
        <v>0.4730829248366013</v>
      </c>
    </row>
    <row r="687" spans="1:10" x14ac:dyDescent="0.25">
      <c r="A687" s="8" t="s">
        <v>145</v>
      </c>
      <c r="B687" s="8" t="s">
        <v>35</v>
      </c>
      <c r="C687" s="8" t="s">
        <v>20</v>
      </c>
      <c r="D687" s="8" t="s">
        <v>155</v>
      </c>
      <c r="E687" s="16">
        <v>22.36723163841808</v>
      </c>
      <c r="F687" s="16" t="s">
        <v>82</v>
      </c>
      <c r="G687" s="16"/>
      <c r="H687" s="15">
        <v>2765.278192632557</v>
      </c>
      <c r="I687" s="16">
        <v>50.289882983720915</v>
      </c>
      <c r="J687" s="17">
        <v>0.27982087551299573</v>
      </c>
    </row>
    <row r="688" spans="1:10" x14ac:dyDescent="0.25">
      <c r="A688" s="8" t="s">
        <v>145</v>
      </c>
      <c r="B688" s="8" t="s">
        <v>35</v>
      </c>
      <c r="C688" s="8" t="s">
        <v>20</v>
      </c>
      <c r="D688" s="8" t="s">
        <v>156</v>
      </c>
      <c r="E688" s="16">
        <v>21.220338983050848</v>
      </c>
      <c r="F688" s="16" t="s">
        <v>82</v>
      </c>
      <c r="G688" s="16"/>
      <c r="H688" s="15">
        <v>1834.6626479999998</v>
      </c>
      <c r="I688" s="16">
        <v>41.037949031007756</v>
      </c>
      <c r="J688" s="17">
        <v>0.39370547195622418</v>
      </c>
    </row>
    <row r="689" spans="1:10" x14ac:dyDescent="0.25">
      <c r="A689" s="8" t="s">
        <v>145</v>
      </c>
      <c r="B689" s="8" t="s">
        <v>35</v>
      </c>
      <c r="C689" s="8" t="s">
        <v>20</v>
      </c>
      <c r="D689" s="8" t="s">
        <v>157</v>
      </c>
      <c r="E689" s="16">
        <v>3.5310734463276838</v>
      </c>
      <c r="F689" s="16" t="s">
        <v>82</v>
      </c>
      <c r="G689" s="16"/>
      <c r="H689" s="15">
        <v>1915.9255442599997</v>
      </c>
      <c r="I689" s="16">
        <v>42.522438139999991</v>
      </c>
      <c r="J689" s="17">
        <v>0.44580705882352939</v>
      </c>
    </row>
    <row r="690" spans="1:10" x14ac:dyDescent="0.25">
      <c r="A690" s="8" t="s">
        <v>146</v>
      </c>
      <c r="B690" s="8" t="s">
        <v>35</v>
      </c>
      <c r="C690" s="8" t="s">
        <v>20</v>
      </c>
      <c r="D690" s="8" t="s">
        <v>30</v>
      </c>
      <c r="E690" s="16">
        <v>100</v>
      </c>
      <c r="F690" s="16">
        <v>7.8028169014084501</v>
      </c>
      <c r="G690" s="16">
        <f>E693/E695</f>
        <v>2.0860881542699725</v>
      </c>
      <c r="H690" s="15">
        <v>1708.6835742288731</v>
      </c>
      <c r="I690" s="16">
        <v>36.724885380281677</v>
      </c>
      <c r="J690" s="17">
        <v>0.45843368958851127</v>
      </c>
    </row>
    <row r="691" spans="1:10" x14ac:dyDescent="0.25">
      <c r="A691" s="8" t="s">
        <v>146</v>
      </c>
      <c r="B691" s="8" t="s">
        <v>35</v>
      </c>
      <c r="C691" s="8" t="s">
        <v>20</v>
      </c>
      <c r="D691" s="8" t="s">
        <v>151</v>
      </c>
      <c r="E691" s="16">
        <v>4.676056338028169</v>
      </c>
      <c r="F691" s="16" t="s">
        <v>82</v>
      </c>
      <c r="G691" s="16"/>
      <c r="H691" s="15">
        <v>1172.4742574999998</v>
      </c>
      <c r="I691" s="16">
        <v>32.784479000000005</v>
      </c>
      <c r="J691" s="17">
        <v>0.50821568627450986</v>
      </c>
    </row>
    <row r="692" spans="1:10" x14ac:dyDescent="0.25">
      <c r="A692" s="8" t="s">
        <v>146</v>
      </c>
      <c r="B692" s="8" t="s">
        <v>35</v>
      </c>
      <c r="C692" s="8" t="s">
        <v>20</v>
      </c>
      <c r="D692" s="8" t="s">
        <v>152</v>
      </c>
      <c r="E692" s="16">
        <v>1.5</v>
      </c>
      <c r="F692" s="16" t="s">
        <v>82</v>
      </c>
      <c r="G692" s="16"/>
      <c r="H692" s="15" t="s">
        <v>82</v>
      </c>
      <c r="I692" s="16" t="s">
        <v>82</v>
      </c>
      <c r="J692" s="17" t="s">
        <v>82</v>
      </c>
    </row>
    <row r="693" spans="1:10" x14ac:dyDescent="0.25">
      <c r="A693" s="8" t="s">
        <v>146</v>
      </c>
      <c r="B693" s="8" t="s">
        <v>35</v>
      </c>
      <c r="C693" s="8" t="s">
        <v>20</v>
      </c>
      <c r="D693" s="8" t="s">
        <v>153</v>
      </c>
      <c r="E693" s="16">
        <v>42.661971830985919</v>
      </c>
      <c r="F693" s="16" t="s">
        <v>82</v>
      </c>
      <c r="G693" s="16"/>
      <c r="H693" s="15">
        <v>1270.5500558483861</v>
      </c>
      <c r="I693" s="16">
        <v>32.127391190322527</v>
      </c>
      <c r="J693" s="17">
        <v>0.56901358633776067</v>
      </c>
    </row>
    <row r="694" spans="1:10" x14ac:dyDescent="0.25">
      <c r="A694" s="8" t="s">
        <v>146</v>
      </c>
      <c r="B694" s="8" t="s">
        <v>35</v>
      </c>
      <c r="C694" s="8" t="s">
        <v>20</v>
      </c>
      <c r="D694" s="8" t="s">
        <v>154</v>
      </c>
      <c r="E694" s="16">
        <v>3.908450704225352</v>
      </c>
      <c r="F694" s="16" t="s">
        <v>82</v>
      </c>
      <c r="G694" s="16"/>
      <c r="H694" s="15">
        <v>1126.1021953999998</v>
      </c>
      <c r="I694" s="16">
        <v>28.906545850000001</v>
      </c>
      <c r="J694" s="17">
        <v>0.55039647058823526</v>
      </c>
    </row>
    <row r="695" spans="1:10" x14ac:dyDescent="0.25">
      <c r="A695" s="8" t="s">
        <v>146</v>
      </c>
      <c r="B695" s="8" t="s">
        <v>35</v>
      </c>
      <c r="C695" s="8" t="s">
        <v>20</v>
      </c>
      <c r="D695" s="8" t="s">
        <v>155</v>
      </c>
      <c r="E695" s="16">
        <v>20.450704225352112</v>
      </c>
      <c r="F695" s="16" t="s">
        <v>82</v>
      </c>
      <c r="G695" s="16"/>
      <c r="H695" s="15">
        <v>2457.6593817202984</v>
      </c>
      <c r="I695" s="16">
        <v>44.229450566831623</v>
      </c>
      <c r="J695" s="17">
        <v>0.30145504756357988</v>
      </c>
    </row>
    <row r="696" spans="1:10" x14ac:dyDescent="0.25">
      <c r="A696" s="8" t="s">
        <v>146</v>
      </c>
      <c r="B696" s="8" t="s">
        <v>35</v>
      </c>
      <c r="C696" s="8" t="s">
        <v>20</v>
      </c>
      <c r="D696" s="8" t="s">
        <v>156</v>
      </c>
      <c r="E696" s="16">
        <v>24.408450704225352</v>
      </c>
      <c r="F696" s="16" t="s">
        <v>82</v>
      </c>
      <c r="G696" s="16"/>
      <c r="H696" s="15">
        <v>1723.536729687499</v>
      </c>
      <c r="I696" s="16">
        <v>37.305091687499988</v>
      </c>
      <c r="J696" s="17">
        <v>0.43087279411764712</v>
      </c>
    </row>
    <row r="697" spans="1:10" x14ac:dyDescent="0.25">
      <c r="A697" s="8" t="s">
        <v>146</v>
      </c>
      <c r="B697" s="8" t="s">
        <v>35</v>
      </c>
      <c r="C697" s="8" t="s">
        <v>20</v>
      </c>
      <c r="D697" s="8" t="s">
        <v>157</v>
      </c>
      <c r="E697" s="16">
        <v>2.3943661971830985</v>
      </c>
      <c r="F697" s="16" t="s">
        <v>82</v>
      </c>
      <c r="G697" s="16"/>
      <c r="H697" s="15">
        <v>1607.7652660588235</v>
      </c>
      <c r="I697" s="16">
        <v>35.204931794117641</v>
      </c>
      <c r="J697" s="17">
        <v>0.44394475201845446</v>
      </c>
    </row>
    <row r="698" spans="1:10" x14ac:dyDescent="0.25">
      <c r="A698" s="8" t="s">
        <v>147</v>
      </c>
      <c r="B698" s="8" t="s">
        <v>29</v>
      </c>
      <c r="C698" s="8" t="s">
        <v>20</v>
      </c>
      <c r="D698" s="8" t="s">
        <v>30</v>
      </c>
      <c r="E698" s="16">
        <v>100</v>
      </c>
      <c r="F698" s="16">
        <v>0</v>
      </c>
      <c r="G698" s="16">
        <v>100</v>
      </c>
      <c r="H698" s="15">
        <v>2989.8949599376515</v>
      </c>
      <c r="I698" s="16">
        <v>51.022843901678655</v>
      </c>
      <c r="J698" s="17">
        <v>0.36177743922509048</v>
      </c>
    </row>
    <row r="699" spans="1:10" x14ac:dyDescent="0.25">
      <c r="A699" s="8" t="s">
        <v>147</v>
      </c>
      <c r="B699" s="8" t="s">
        <v>29</v>
      </c>
      <c r="C699" s="8" t="s">
        <v>20</v>
      </c>
      <c r="D699" s="8" t="s">
        <v>151</v>
      </c>
      <c r="E699" s="16">
        <v>99.8</v>
      </c>
      <c r="F699" s="16" t="s">
        <v>82</v>
      </c>
      <c r="G699" s="16"/>
      <c r="H699" s="15">
        <v>2993.9134907500033</v>
      </c>
      <c r="I699" s="16">
        <v>51.064961390624994</v>
      </c>
      <c r="J699" s="17">
        <v>0.36141777432126698</v>
      </c>
    </row>
    <row r="700" spans="1:10" x14ac:dyDescent="0.25">
      <c r="A700" s="8" t="s">
        <v>147</v>
      </c>
      <c r="B700" s="8" t="s">
        <v>29</v>
      </c>
      <c r="C700" s="8" t="s">
        <v>20</v>
      </c>
      <c r="D700" s="8" t="s">
        <v>152</v>
      </c>
      <c r="E700" s="16">
        <v>0</v>
      </c>
      <c r="F700" s="16" t="s">
        <v>82</v>
      </c>
      <c r="G700" s="16"/>
      <c r="H700" s="15" t="s">
        <v>82</v>
      </c>
      <c r="I700" s="16" t="s">
        <v>82</v>
      </c>
      <c r="J700" s="17" t="s">
        <v>82</v>
      </c>
    </row>
    <row r="701" spans="1:10" x14ac:dyDescent="0.25">
      <c r="A701" s="8" t="s">
        <v>147</v>
      </c>
      <c r="B701" s="8" t="s">
        <v>29</v>
      </c>
      <c r="C701" s="8" t="s">
        <v>20</v>
      </c>
      <c r="D701" s="8" t="s">
        <v>153</v>
      </c>
      <c r="E701" s="16">
        <v>0.2</v>
      </c>
      <c r="F701" s="16" t="s">
        <v>82</v>
      </c>
      <c r="G701" s="16"/>
      <c r="H701" s="15">
        <v>1318.1861419999998</v>
      </c>
      <c r="I701" s="16">
        <v>33.501968500000004</v>
      </c>
      <c r="J701" s="17">
        <v>0.51139803921568627</v>
      </c>
    </row>
    <row r="702" spans="1:10" x14ac:dyDescent="0.25">
      <c r="A702" s="8" t="s">
        <v>148</v>
      </c>
      <c r="B702" s="8" t="s">
        <v>29</v>
      </c>
      <c r="C702" s="8" t="s">
        <v>20</v>
      </c>
      <c r="D702" s="8" t="s">
        <v>30</v>
      </c>
      <c r="E702" s="16">
        <v>100</v>
      </c>
      <c r="F702" s="16">
        <v>0</v>
      </c>
      <c r="G702" s="16">
        <f>E703/E705</f>
        <v>61.5</v>
      </c>
      <c r="H702" s="15">
        <v>2753.9109987395341</v>
      </c>
      <c r="I702" s="16">
        <v>48.214550210465106</v>
      </c>
      <c r="J702" s="17">
        <v>0.38729390332877323</v>
      </c>
    </row>
    <row r="703" spans="1:10" x14ac:dyDescent="0.25">
      <c r="A703" s="8" t="s">
        <v>148</v>
      </c>
      <c r="B703" s="8" t="s">
        <v>29</v>
      </c>
      <c r="C703" s="8" t="s">
        <v>20</v>
      </c>
      <c r="D703" s="8" t="s">
        <v>151</v>
      </c>
      <c r="E703" s="16">
        <v>98.4</v>
      </c>
      <c r="F703" s="16" t="s">
        <v>82</v>
      </c>
      <c r="G703" s="16"/>
      <c r="H703" s="15">
        <v>2754.624126391252</v>
      </c>
      <c r="I703" s="16">
        <v>48.201448265957438</v>
      </c>
      <c r="J703" s="17">
        <v>0.38707763871506046</v>
      </c>
    </row>
    <row r="704" spans="1:10" x14ac:dyDescent="0.25">
      <c r="A704" s="8" t="s">
        <v>148</v>
      </c>
      <c r="B704" s="8" t="s">
        <v>29</v>
      </c>
      <c r="C704" s="8" t="s">
        <v>20</v>
      </c>
      <c r="D704" s="8" t="s">
        <v>152</v>
      </c>
      <c r="E704" s="16">
        <v>0</v>
      </c>
      <c r="F704" s="16" t="s">
        <v>82</v>
      </c>
      <c r="G704" s="16"/>
      <c r="H704" s="15" t="s">
        <v>82</v>
      </c>
      <c r="I704" s="16" t="s">
        <v>82</v>
      </c>
      <c r="J704" s="17" t="s">
        <v>82</v>
      </c>
    </row>
    <row r="705" spans="1:10" x14ac:dyDescent="0.25">
      <c r="A705" s="8" t="s">
        <v>148</v>
      </c>
      <c r="B705" s="8" t="s">
        <v>29</v>
      </c>
      <c r="C705" s="8" t="s">
        <v>20</v>
      </c>
      <c r="D705" s="8" t="s">
        <v>153</v>
      </c>
      <c r="E705" s="16">
        <v>1.6</v>
      </c>
      <c r="F705" s="16" t="s">
        <v>82</v>
      </c>
      <c r="G705" s="16"/>
      <c r="H705" s="15">
        <v>2710.8177135000005</v>
      </c>
      <c r="I705" s="16">
        <v>49.006281999999999</v>
      </c>
      <c r="J705" s="17">
        <v>0.40036246498599437</v>
      </c>
    </row>
    <row r="706" spans="1:10" x14ac:dyDescent="0.25">
      <c r="A706" s="8" t="s">
        <v>149</v>
      </c>
      <c r="B706" s="8" t="s">
        <v>35</v>
      </c>
      <c r="C706" s="8" t="s">
        <v>20</v>
      </c>
      <c r="D706" s="8" t="s">
        <v>30</v>
      </c>
      <c r="E706" s="16">
        <v>100</v>
      </c>
      <c r="F706" s="16">
        <v>13.31098696461825</v>
      </c>
      <c r="G706" s="16">
        <f>E709/E711</f>
        <v>1.1834527006863624</v>
      </c>
      <c r="H706" s="15">
        <v>2228.1197076787712</v>
      </c>
      <c r="I706" s="16">
        <v>45.907137812849129</v>
      </c>
      <c r="J706" s="17">
        <v>0.42218413480848593</v>
      </c>
    </row>
    <row r="707" spans="1:10" x14ac:dyDescent="0.25">
      <c r="A707" s="8" t="s">
        <v>149</v>
      </c>
      <c r="B707" s="8" t="s">
        <v>35</v>
      </c>
      <c r="C707" s="8" t="s">
        <v>20</v>
      </c>
      <c r="D707" s="8" t="s">
        <v>151</v>
      </c>
      <c r="E707" s="16">
        <v>6.655493482309125</v>
      </c>
      <c r="F707" s="16" t="s">
        <v>82</v>
      </c>
      <c r="G707" s="16"/>
      <c r="H707" s="15">
        <v>1334.3650866000003</v>
      </c>
      <c r="I707" s="16">
        <v>37.276306339999991</v>
      </c>
      <c r="J707" s="17">
        <v>0.48697372549019607</v>
      </c>
    </row>
    <row r="708" spans="1:10" x14ac:dyDescent="0.25">
      <c r="A708" s="8" t="s">
        <v>149</v>
      </c>
      <c r="B708" s="8" t="s">
        <v>35</v>
      </c>
      <c r="C708" s="8" t="s">
        <v>20</v>
      </c>
      <c r="D708" s="8" t="s">
        <v>152</v>
      </c>
      <c r="E708" s="16">
        <v>2.058659217877095</v>
      </c>
      <c r="F708" s="16" t="s">
        <v>82</v>
      </c>
      <c r="G708" s="16"/>
      <c r="H708" s="15">
        <v>1176.9107046666668</v>
      </c>
      <c r="I708" s="16">
        <v>35.034150666666669</v>
      </c>
      <c r="J708" s="17">
        <v>0.62605620915032678</v>
      </c>
    </row>
    <row r="709" spans="1:10" x14ac:dyDescent="0.25">
      <c r="A709" s="8" t="s">
        <v>149</v>
      </c>
      <c r="B709" s="8" t="s">
        <v>35</v>
      </c>
      <c r="C709" s="8" t="s">
        <v>20</v>
      </c>
      <c r="D709" s="8" t="s">
        <v>153</v>
      </c>
      <c r="E709" s="16">
        <v>29.540037243947864</v>
      </c>
      <c r="F709" s="16" t="s">
        <v>82</v>
      </c>
      <c r="G709" s="16"/>
      <c r="H709" s="15">
        <v>1442.0988963201216</v>
      </c>
      <c r="I709" s="16">
        <v>37.625881253048767</v>
      </c>
      <c r="J709" s="17">
        <v>0.54466871114299364</v>
      </c>
    </row>
    <row r="710" spans="1:10" x14ac:dyDescent="0.25">
      <c r="A710" s="8" t="s">
        <v>149</v>
      </c>
      <c r="B710" s="8" t="s">
        <v>35</v>
      </c>
      <c r="C710" s="8" t="s">
        <v>20</v>
      </c>
      <c r="D710" s="8" t="s">
        <v>154</v>
      </c>
      <c r="E710" s="16">
        <v>6.2243947858473003</v>
      </c>
      <c r="F710" s="16" t="s">
        <v>82</v>
      </c>
      <c r="G710" s="16"/>
      <c r="H710" s="15">
        <v>1558.4967398000001</v>
      </c>
      <c r="I710" s="16">
        <v>36.694264425000007</v>
      </c>
      <c r="J710" s="17">
        <v>0.51820078431372552</v>
      </c>
    </row>
    <row r="711" spans="1:10" x14ac:dyDescent="0.25">
      <c r="A711" s="8" t="s">
        <v>149</v>
      </c>
      <c r="B711" s="8" t="s">
        <v>35</v>
      </c>
      <c r="C711" s="8" t="s">
        <v>20</v>
      </c>
      <c r="D711" s="8" t="s">
        <v>155</v>
      </c>
      <c r="E711" s="16">
        <v>24.960893854748605</v>
      </c>
      <c r="F711" s="16" t="s">
        <v>82</v>
      </c>
      <c r="G711" s="16"/>
      <c r="H711" s="15">
        <v>3092.4723297881355</v>
      </c>
      <c r="I711" s="16">
        <v>54.501327980225994</v>
      </c>
      <c r="J711" s="17">
        <v>0.29413923784202961</v>
      </c>
    </row>
    <row r="712" spans="1:10" x14ac:dyDescent="0.25">
      <c r="A712" s="8" t="s">
        <v>149</v>
      </c>
      <c r="B712" s="8" t="s">
        <v>35</v>
      </c>
      <c r="C712" s="8" t="s">
        <v>20</v>
      </c>
      <c r="D712" s="8" t="s">
        <v>156</v>
      </c>
      <c r="E712" s="16">
        <v>25.532588454376164</v>
      </c>
      <c r="F712" s="16" t="s">
        <v>82</v>
      </c>
      <c r="G712" s="16"/>
      <c r="H712" s="15">
        <v>2303.6108873388425</v>
      </c>
      <c r="I712" s="16">
        <v>47.385231206611564</v>
      </c>
      <c r="J712" s="17">
        <v>0.41109614325068861</v>
      </c>
    </row>
    <row r="713" spans="1:10" x14ac:dyDescent="0.25">
      <c r="A713" s="8" t="s">
        <v>149</v>
      </c>
      <c r="B713" s="8" t="s">
        <v>35</v>
      </c>
      <c r="C713" s="8" t="s">
        <v>20</v>
      </c>
      <c r="D713" s="8" t="s">
        <v>157</v>
      </c>
      <c r="E713" s="16">
        <v>5.027932960893855</v>
      </c>
      <c r="F713" s="16" t="s">
        <v>82</v>
      </c>
      <c r="G713" s="16"/>
      <c r="H713" s="15">
        <v>2438.2129707962963</v>
      </c>
      <c r="I713" s="16">
        <v>49.26833527777778</v>
      </c>
      <c r="J713" s="17">
        <v>0.41353355119825708</v>
      </c>
    </row>
    <row r="714" spans="1:10" x14ac:dyDescent="0.25">
      <c r="A714" s="8" t="s">
        <v>150</v>
      </c>
      <c r="B714" s="8" t="s">
        <v>35</v>
      </c>
      <c r="C714" s="8" t="s">
        <v>20</v>
      </c>
      <c r="D714" s="8" t="s">
        <v>30</v>
      </c>
      <c r="E714" s="16">
        <v>99.999999999999986</v>
      </c>
      <c r="F714" s="16">
        <v>12.93066980023502</v>
      </c>
      <c r="G714" s="16">
        <f>E717/E719</f>
        <v>2.0045163979988878</v>
      </c>
      <c r="H714" s="15">
        <v>1455.3467123901298</v>
      </c>
      <c r="I714" s="16">
        <v>35.929959924206841</v>
      </c>
      <c r="J714" s="17">
        <v>0.43864179857606955</v>
      </c>
    </row>
    <row r="715" spans="1:10" x14ac:dyDescent="0.25">
      <c r="A715" s="8" t="s">
        <v>150</v>
      </c>
      <c r="B715" s="8" t="s">
        <v>35</v>
      </c>
      <c r="C715" s="8" t="s">
        <v>20</v>
      </c>
      <c r="D715" s="8" t="s">
        <v>151</v>
      </c>
      <c r="E715" s="16">
        <v>4.3501762632197414</v>
      </c>
      <c r="F715" s="16" t="s">
        <v>82</v>
      </c>
      <c r="G715" s="16"/>
      <c r="H715" s="15">
        <v>950.92601012500006</v>
      </c>
      <c r="I715" s="16">
        <v>30.459144624999993</v>
      </c>
      <c r="J715" s="17">
        <v>0.4936535294117646</v>
      </c>
    </row>
    <row r="716" spans="1:10" x14ac:dyDescent="0.25">
      <c r="A716" s="8" t="s">
        <v>150</v>
      </c>
      <c r="B716" s="8" t="s">
        <v>35</v>
      </c>
      <c r="C716" s="8" t="s">
        <v>20</v>
      </c>
      <c r="D716" s="8" t="s">
        <v>152</v>
      </c>
      <c r="E716" s="16">
        <v>1.7350176263219741</v>
      </c>
      <c r="F716" s="16" t="s">
        <v>82</v>
      </c>
      <c r="G716" s="16"/>
      <c r="H716" s="15">
        <v>777.69296150000002</v>
      </c>
      <c r="I716" s="16">
        <v>27.140977499999998</v>
      </c>
      <c r="J716" s="17">
        <v>0.48846764705882345</v>
      </c>
    </row>
    <row r="717" spans="1:10" x14ac:dyDescent="0.25">
      <c r="A717" s="8" t="s">
        <v>150</v>
      </c>
      <c r="B717" s="8" t="s">
        <v>35</v>
      </c>
      <c r="C717" s="8" t="s">
        <v>20</v>
      </c>
      <c r="D717" s="8" t="s">
        <v>153</v>
      </c>
      <c r="E717" s="16">
        <v>33.900117508813153</v>
      </c>
      <c r="F717" s="16" t="s">
        <v>82</v>
      </c>
      <c r="G717" s="16"/>
      <c r="H717" s="15">
        <v>985.58943219191883</v>
      </c>
      <c r="I717" s="16">
        <v>29.586543212121203</v>
      </c>
      <c r="J717" s="17">
        <v>0.54660103650888003</v>
      </c>
    </row>
    <row r="718" spans="1:10" x14ac:dyDescent="0.25">
      <c r="A718" s="8" t="s">
        <v>150</v>
      </c>
      <c r="B718" s="8" t="s">
        <v>35</v>
      </c>
      <c r="C718" s="8" t="s">
        <v>20</v>
      </c>
      <c r="D718" s="8" t="s">
        <v>154</v>
      </c>
      <c r="E718" s="16">
        <v>8.4929494712103413</v>
      </c>
      <c r="F718" s="16" t="s">
        <v>82</v>
      </c>
      <c r="G718" s="16"/>
      <c r="H718" s="15">
        <v>1148.2410708039215</v>
      </c>
      <c r="I718" s="16">
        <v>32.218355509803928</v>
      </c>
      <c r="J718" s="17">
        <v>0.51593217993079599</v>
      </c>
    </row>
    <row r="719" spans="1:10" x14ac:dyDescent="0.25">
      <c r="A719" s="8" t="s">
        <v>150</v>
      </c>
      <c r="B719" s="8" t="s">
        <v>35</v>
      </c>
      <c r="C719" s="8" t="s">
        <v>20</v>
      </c>
      <c r="D719" s="8" t="s">
        <v>155</v>
      </c>
      <c r="E719" s="16">
        <v>16.911868390129261</v>
      </c>
      <c r="F719" s="16" t="s">
        <v>82</v>
      </c>
      <c r="G719" s="16"/>
      <c r="H719" s="15">
        <v>2148.451269158018</v>
      </c>
      <c r="I719" s="16">
        <v>44.399019544811324</v>
      </c>
      <c r="J719" s="17">
        <v>0.2987526822049576</v>
      </c>
    </row>
    <row r="720" spans="1:10" x14ac:dyDescent="0.25">
      <c r="A720" s="8" t="s">
        <v>150</v>
      </c>
      <c r="B720" s="8" t="s">
        <v>35</v>
      </c>
      <c r="C720" s="8" t="s">
        <v>20</v>
      </c>
      <c r="D720" s="8" t="s">
        <v>156</v>
      </c>
      <c r="E720" s="16">
        <v>31.907168037602819</v>
      </c>
      <c r="F720" s="16" t="s">
        <v>82</v>
      </c>
      <c r="G720" s="16"/>
      <c r="H720" s="15">
        <v>1531.24923411179</v>
      </c>
      <c r="I720" s="16">
        <v>37.465915367886161</v>
      </c>
      <c r="J720" s="17">
        <v>0.40987116212338609</v>
      </c>
    </row>
    <row r="721" spans="1:10" x14ac:dyDescent="0.25">
      <c r="A721" s="8" t="s">
        <v>150</v>
      </c>
      <c r="B721" s="8" t="s">
        <v>35</v>
      </c>
      <c r="C721" s="8" t="s">
        <v>20</v>
      </c>
      <c r="D721" s="8" t="s">
        <v>157</v>
      </c>
      <c r="E721" s="16">
        <v>2.7027027027027026</v>
      </c>
      <c r="F721" s="16" t="s">
        <v>82</v>
      </c>
      <c r="G721" s="16"/>
      <c r="H721" s="15">
        <v>1499.4264997173912</v>
      </c>
      <c r="I721" s="16">
        <v>37.103663434782618</v>
      </c>
      <c r="J721" s="17">
        <v>0.41814092071611242</v>
      </c>
    </row>
  </sheetData>
  <sortState ref="A2:J721">
    <sortCondition ref="A721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workbookViewId="0">
      <selection activeCell="O5" sqref="O5"/>
    </sheetView>
  </sheetViews>
  <sheetFormatPr baseColWidth="10" defaultRowHeight="15" x14ac:dyDescent="0.25"/>
  <cols>
    <col min="1" max="1" width="16.5703125" style="26" bestFit="1" customWidth="1"/>
    <col min="2" max="2" width="10.42578125" style="23" bestFit="1" customWidth="1"/>
    <col min="3" max="3" width="12.42578125" style="23" bestFit="1" customWidth="1"/>
    <col min="4" max="4" width="15.42578125" style="23" bestFit="1" customWidth="1"/>
    <col min="5" max="5" width="9" style="23" bestFit="1" customWidth="1"/>
    <col min="6" max="6" width="10.42578125" style="23" bestFit="1" customWidth="1"/>
    <col min="7" max="7" width="13.42578125" style="23" bestFit="1" customWidth="1"/>
    <col min="8" max="8" width="9.42578125" style="23" bestFit="1" customWidth="1"/>
    <col min="9" max="9" width="10.85546875" style="23" bestFit="1" customWidth="1"/>
    <col min="10" max="10" width="13.85546875" style="23" bestFit="1" customWidth="1"/>
    <col min="11" max="11" width="16.140625" style="23" bestFit="1" customWidth="1"/>
    <col min="12" max="12" width="17.5703125" style="23" bestFit="1" customWidth="1"/>
    <col min="13" max="13" width="19.28515625" style="23" bestFit="1" customWidth="1"/>
    <col min="14" max="16384" width="11.42578125" style="23"/>
  </cols>
  <sheetData>
    <row r="1" spans="1:13" x14ac:dyDescent="0.25">
      <c r="A1" s="3" t="s">
        <v>312</v>
      </c>
      <c r="B1" s="3" t="s">
        <v>315</v>
      </c>
      <c r="C1" s="3" t="s">
        <v>322</v>
      </c>
      <c r="D1" s="3" t="s">
        <v>323</v>
      </c>
      <c r="E1" s="3" t="s">
        <v>316</v>
      </c>
      <c r="F1" s="3" t="s">
        <v>317</v>
      </c>
      <c r="G1" s="3" t="s">
        <v>324</v>
      </c>
      <c r="H1" s="3" t="s">
        <v>318</v>
      </c>
      <c r="I1" s="3" t="s">
        <v>319</v>
      </c>
      <c r="J1" s="3" t="s">
        <v>320</v>
      </c>
      <c r="K1" s="3" t="s">
        <v>325</v>
      </c>
      <c r="L1" s="3" t="s">
        <v>326</v>
      </c>
      <c r="M1" s="3" t="s">
        <v>321</v>
      </c>
    </row>
    <row r="2" spans="1:13" x14ac:dyDescent="0.25">
      <c r="A2" s="4" t="s">
        <v>313</v>
      </c>
      <c r="B2" s="7">
        <v>0.68205892473118279</v>
      </c>
      <c r="C2" s="7">
        <v>0.74167915714285715</v>
      </c>
      <c r="D2" s="7">
        <v>0.63900000000000001</v>
      </c>
      <c r="E2" s="25">
        <v>80.275132795698937</v>
      </c>
      <c r="F2" s="25">
        <v>51.728457142857145</v>
      </c>
      <c r="G2" s="25">
        <v>63.819271844660193</v>
      </c>
      <c r="H2" s="27">
        <v>0.51902848408180446</v>
      </c>
      <c r="I2" s="27">
        <v>0.49387050595238097</v>
      </c>
      <c r="J2" s="27">
        <v>0.41297201599086236</v>
      </c>
      <c r="K2" s="25">
        <v>0</v>
      </c>
      <c r="L2" s="25">
        <v>1</v>
      </c>
      <c r="M2" s="25">
        <v>0</v>
      </c>
    </row>
    <row r="3" spans="1:13" x14ac:dyDescent="0.25">
      <c r="A3" s="4" t="s">
        <v>313</v>
      </c>
      <c r="B3" s="7">
        <v>0.69801290322580634</v>
      </c>
      <c r="C3" s="7">
        <v>0.78164499565217382</v>
      </c>
      <c r="D3" s="7">
        <v>0.64290206185567011</v>
      </c>
      <c r="E3" s="25">
        <v>73.023823655913972</v>
      </c>
      <c r="F3" s="25">
        <v>53.105507246376831</v>
      </c>
      <c r="G3" s="25">
        <v>54.667187499999969</v>
      </c>
      <c r="H3" s="27">
        <v>0.44524094454986307</v>
      </c>
      <c r="I3" s="27">
        <v>0.43659498792270535</v>
      </c>
      <c r="J3" s="27">
        <v>0.43000087535013987</v>
      </c>
      <c r="K3" s="25">
        <v>0</v>
      </c>
      <c r="L3" s="25">
        <v>5.3478260869565215</v>
      </c>
      <c r="M3" s="25">
        <v>0</v>
      </c>
    </row>
    <row r="4" spans="1:13" x14ac:dyDescent="0.25">
      <c r="A4" s="4" t="s">
        <v>313</v>
      </c>
      <c r="B4" s="7">
        <v>0.62622</v>
      </c>
      <c r="C4" s="7">
        <v>0.73555106190476183</v>
      </c>
      <c r="D4" s="7">
        <v>0.80966294642857151</v>
      </c>
      <c r="E4" s="25">
        <v>76.579444117647071</v>
      </c>
      <c r="F4" s="25">
        <v>50.8184126984127</v>
      </c>
      <c r="G4" s="25">
        <v>54.667187499999969</v>
      </c>
      <c r="H4" s="27">
        <v>0.387259446366782</v>
      </c>
      <c r="I4" s="27">
        <v>0.41562562830687833</v>
      </c>
      <c r="J4" s="27">
        <v>0.43000087535013987</v>
      </c>
      <c r="K4" s="25">
        <v>0</v>
      </c>
      <c r="L4" s="25">
        <v>1</v>
      </c>
      <c r="M4" s="25">
        <v>1.3392857142857142</v>
      </c>
    </row>
    <row r="5" spans="1:13" x14ac:dyDescent="0.25">
      <c r="A5" s="4" t="s">
        <v>313</v>
      </c>
      <c r="B5" s="7">
        <v>0.63526966588235312</v>
      </c>
      <c r="C5" s="7">
        <v>0.68652630000000003</v>
      </c>
      <c r="D5" s="7">
        <v>0.69489662447257383</v>
      </c>
      <c r="E5" s="25">
        <v>76.7187811764706</v>
      </c>
      <c r="F5" s="25">
        <v>54.334374999999987</v>
      </c>
      <c r="G5" s="25">
        <v>54.308607594936689</v>
      </c>
      <c r="H5" s="27">
        <v>0.39649559400230677</v>
      </c>
      <c r="I5" s="27">
        <v>0.41518154296874993</v>
      </c>
      <c r="J5" s="27">
        <v>0.46178902953586487</v>
      </c>
      <c r="K5" s="25">
        <v>0</v>
      </c>
      <c r="L5" s="25">
        <v>1</v>
      </c>
      <c r="M5" s="25">
        <v>1.2658227848101267</v>
      </c>
    </row>
    <row r="6" spans="1:13" x14ac:dyDescent="0.25">
      <c r="A6" s="4" t="s">
        <v>313</v>
      </c>
      <c r="B6" s="7">
        <v>0.75049096446700514</v>
      </c>
      <c r="C6" s="7">
        <v>0.76403656363636374</v>
      </c>
      <c r="D6" s="7">
        <v>0.70290259740259742</v>
      </c>
      <c r="E6" s="25">
        <v>59.48380634517769</v>
      </c>
      <c r="F6" s="25">
        <v>47.512909090909091</v>
      </c>
      <c r="G6" s="25">
        <v>69.015389610389647</v>
      </c>
      <c r="H6" s="27">
        <v>0.35815122922265363</v>
      </c>
      <c r="I6" s="27">
        <v>0.37916425189393943</v>
      </c>
      <c r="J6" s="27">
        <v>0.41732161955691371</v>
      </c>
      <c r="K6" s="25">
        <v>0</v>
      </c>
      <c r="L6" s="25">
        <v>2</v>
      </c>
      <c r="M6" s="25">
        <v>0</v>
      </c>
    </row>
    <row r="7" spans="1:13" x14ac:dyDescent="0.25">
      <c r="A7" s="4" t="s">
        <v>313</v>
      </c>
      <c r="B7" s="7">
        <v>0.72413045685279187</v>
      </c>
      <c r="C7" s="7">
        <v>0.75802074444444445</v>
      </c>
      <c r="D7" s="7">
        <v>0.77723478260869572</v>
      </c>
      <c r="E7" s="25">
        <v>53.941602791878147</v>
      </c>
      <c r="F7" s="25">
        <v>52.280641975308662</v>
      </c>
      <c r="G7" s="25">
        <v>56.731173913043484</v>
      </c>
      <c r="H7" s="27">
        <v>0.40085366776152082</v>
      </c>
      <c r="I7" s="27">
        <v>0.36393283179012353</v>
      </c>
      <c r="J7" s="27">
        <v>0.42604637681159419</v>
      </c>
      <c r="K7" s="25">
        <v>0</v>
      </c>
      <c r="L7" s="25">
        <v>1</v>
      </c>
      <c r="M7" s="25">
        <v>0</v>
      </c>
    </row>
    <row r="8" spans="1:13" x14ac:dyDescent="0.25">
      <c r="A8" s="4" t="s">
        <v>313</v>
      </c>
      <c r="B8" s="7">
        <v>0.67258624999999994</v>
      </c>
      <c r="C8" s="7">
        <v>0.68173370689655177</v>
      </c>
      <c r="D8" s="7">
        <v>0.80965317919075153</v>
      </c>
      <c r="E8" s="25">
        <v>68.575690624999993</v>
      </c>
      <c r="F8" s="25">
        <v>56.231655172413767</v>
      </c>
      <c r="G8" s="25">
        <v>63.79086705202316</v>
      </c>
      <c r="H8" s="27">
        <v>0.36502153361344541</v>
      </c>
      <c r="I8" s="27">
        <v>0.48377112068965511</v>
      </c>
      <c r="J8" s="27">
        <v>0.44565793947636856</v>
      </c>
      <c r="K8" s="25">
        <v>0</v>
      </c>
      <c r="L8" s="25">
        <v>2.5862068965517242</v>
      </c>
      <c r="M8" s="25">
        <v>1.1560693641618496</v>
      </c>
    </row>
    <row r="9" spans="1:13" x14ac:dyDescent="0.25">
      <c r="A9" s="4" t="s">
        <v>313</v>
      </c>
      <c r="B9" s="7">
        <v>0.65248053097345116</v>
      </c>
      <c r="C9" s="7">
        <v>0.71934225000000007</v>
      </c>
      <c r="D9" s="7">
        <v>0.72185572139303478</v>
      </c>
      <c r="E9" s="25">
        <v>70.515221238938025</v>
      </c>
      <c r="F9" s="25">
        <v>52.878057803468209</v>
      </c>
      <c r="G9" s="25">
        <v>59.921194029850746</v>
      </c>
      <c r="H9" s="27">
        <v>0.35122042339059517</v>
      </c>
      <c r="I9" s="27">
        <v>0.42248458574181136</v>
      </c>
      <c r="J9" s="27">
        <v>0.39691717881182292</v>
      </c>
      <c r="K9" s="25">
        <v>0</v>
      </c>
      <c r="L9" s="25">
        <v>0.5</v>
      </c>
      <c r="M9" s="25">
        <v>1.9900497512437811</v>
      </c>
    </row>
    <row r="10" spans="1:13" x14ac:dyDescent="0.25">
      <c r="A10" s="4" t="s">
        <v>313</v>
      </c>
      <c r="B10" s="7">
        <v>0.73523658352941179</v>
      </c>
      <c r="C10" s="7">
        <v>0.87970659795918371</v>
      </c>
      <c r="D10" s="7">
        <v>0.75491562499999998</v>
      </c>
      <c r="E10" s="25">
        <v>62.07255294117644</v>
      </c>
      <c r="F10" s="25">
        <v>48.540285714285723</v>
      </c>
      <c r="G10" s="25">
        <v>59.080312499999991</v>
      </c>
      <c r="H10" s="27">
        <v>0.37828013840830427</v>
      </c>
      <c r="I10" s="27">
        <v>0.45655032950680274</v>
      </c>
      <c r="J10" s="27">
        <v>0.51237843137254957</v>
      </c>
      <c r="K10" s="25">
        <v>0</v>
      </c>
      <c r="L10" s="25">
        <v>2.0204081632653059</v>
      </c>
      <c r="M10" s="25">
        <v>5.625</v>
      </c>
    </row>
    <row r="11" spans="1:13" x14ac:dyDescent="0.25">
      <c r="A11" s="4" t="s">
        <v>313</v>
      </c>
      <c r="B11" s="7">
        <v>0.75486624277456649</v>
      </c>
      <c r="C11" s="7">
        <v>0.76412831005025117</v>
      </c>
      <c r="D11" s="7">
        <v>0.82719273743016775</v>
      </c>
      <c r="E11" s="25">
        <v>71.259714161849729</v>
      </c>
      <c r="F11" s="25">
        <v>48.52824120603016</v>
      </c>
      <c r="G11" s="25">
        <v>61.282234636871515</v>
      </c>
      <c r="H11" s="27">
        <v>0.3389649098945936</v>
      </c>
      <c r="I11" s="27">
        <v>0.42398145938023446</v>
      </c>
      <c r="J11" s="27">
        <v>0.49471464563479001</v>
      </c>
      <c r="K11" s="25">
        <v>0</v>
      </c>
      <c r="L11" s="25">
        <v>1</v>
      </c>
      <c r="M11" s="25">
        <v>1.6759776536312849</v>
      </c>
    </row>
    <row r="12" spans="1:13" x14ac:dyDescent="0.25">
      <c r="A12" s="4" t="s">
        <v>313</v>
      </c>
      <c r="B12" s="7">
        <v>0.65222190384615397</v>
      </c>
      <c r="C12" s="7">
        <v>0.80290146746411473</v>
      </c>
      <c r="D12" s="7">
        <v>0.76986436170212758</v>
      </c>
      <c r="E12" s="25">
        <v>54.882042857142864</v>
      </c>
      <c r="F12" s="25">
        <v>45.73799043062202</v>
      </c>
      <c r="G12" s="25">
        <v>61.230691489361725</v>
      </c>
      <c r="H12" s="27">
        <v>0.33023297780650712</v>
      </c>
      <c r="I12" s="27">
        <v>0.48314166666666675</v>
      </c>
      <c r="J12" s="27">
        <v>0.48797517730496437</v>
      </c>
      <c r="K12" s="25">
        <v>0.5</v>
      </c>
      <c r="L12" s="25">
        <v>2.4354066985645932</v>
      </c>
      <c r="M12" s="25">
        <v>1.5957446808510638</v>
      </c>
    </row>
    <row r="13" spans="1:13" x14ac:dyDescent="0.25">
      <c r="A13" s="4" t="s">
        <v>313</v>
      </c>
      <c r="B13" s="7">
        <v>0.70162884615384613</v>
      </c>
      <c r="C13" s="7">
        <v>0.75344509999999998</v>
      </c>
      <c r="D13" s="7">
        <v>0.76347315436241603</v>
      </c>
      <c r="E13" s="25">
        <v>52.281553571428567</v>
      </c>
      <c r="F13" s="25">
        <v>55.357759999999999</v>
      </c>
      <c r="G13" s="25">
        <v>63.720671140939587</v>
      </c>
      <c r="H13" s="27">
        <v>0.39827352941176491</v>
      </c>
      <c r="I13" s="27">
        <v>0.46626606944444432</v>
      </c>
      <c r="J13" s="27">
        <v>0.44626082379260418</v>
      </c>
      <c r="K13" s="25">
        <v>0.54945054945054039</v>
      </c>
      <c r="L13" s="25">
        <v>3.666666666666667</v>
      </c>
      <c r="M13" s="25">
        <v>2.0134228187919461</v>
      </c>
    </row>
    <row r="14" spans="1:13" x14ac:dyDescent="0.25">
      <c r="A14" s="4" t="s">
        <v>313</v>
      </c>
      <c r="B14" s="7">
        <v>0.74658801324503321</v>
      </c>
      <c r="C14" s="7">
        <v>0.85895166829787228</v>
      </c>
      <c r="D14" s="7">
        <v>0.70147087378640771</v>
      </c>
      <c r="E14" s="25">
        <v>61.659133443708576</v>
      </c>
      <c r="F14" s="25">
        <v>56.465815602836891</v>
      </c>
      <c r="G14" s="25">
        <v>54.676456310679605</v>
      </c>
      <c r="H14" s="27">
        <v>0.38122077652252939</v>
      </c>
      <c r="I14" s="27">
        <v>0.435482638888889</v>
      </c>
      <c r="J14" s="27">
        <v>0.44432705120883292</v>
      </c>
      <c r="K14" s="25">
        <v>1.9867549668874174</v>
      </c>
      <c r="L14" s="25">
        <v>5.9</v>
      </c>
      <c r="M14" s="25">
        <v>0.97087378640776689</v>
      </c>
    </row>
    <row r="15" spans="1:13" x14ac:dyDescent="0.25">
      <c r="A15" s="4" t="s">
        <v>313</v>
      </c>
      <c r="B15" s="7">
        <v>0.75628636363636359</v>
      </c>
      <c r="C15" s="7">
        <v>0.7977312456521739</v>
      </c>
      <c r="D15" s="7">
        <v>0.73850257731958746</v>
      </c>
      <c r="E15" s="25">
        <v>68.395663311688295</v>
      </c>
      <c r="F15" s="25">
        <v>46.937956521739117</v>
      </c>
      <c r="G15" s="25">
        <v>60.41412371134021</v>
      </c>
      <c r="H15" s="27">
        <v>0.39792251082251079</v>
      </c>
      <c r="I15" s="27">
        <v>0.43795107563405811</v>
      </c>
      <c r="J15" s="27">
        <v>0.43901637355973322</v>
      </c>
      <c r="K15" s="25">
        <v>6.4935064935064926</v>
      </c>
      <c r="L15" s="25">
        <v>11.326086956521738</v>
      </c>
      <c r="M15" s="25">
        <v>0.51546391752577314</v>
      </c>
    </row>
    <row r="16" spans="1:13" x14ac:dyDescent="0.25">
      <c r="A16" s="4" t="s">
        <v>313</v>
      </c>
      <c r="B16" s="7">
        <v>0.75214035076923058</v>
      </c>
      <c r="C16" s="7">
        <v>0.73710315589519659</v>
      </c>
      <c r="D16" s="7">
        <v>0.82538257575757568</v>
      </c>
      <c r="E16" s="25">
        <v>56.362007142857145</v>
      </c>
      <c r="F16" s="25">
        <v>45.777327510917026</v>
      </c>
      <c r="G16" s="25">
        <v>56.817083333333322</v>
      </c>
      <c r="H16" s="27">
        <v>0.38658408748114642</v>
      </c>
      <c r="I16" s="27">
        <v>0.45291008005822414</v>
      </c>
      <c r="J16" s="27">
        <v>0.44118241235888322</v>
      </c>
      <c r="K16" s="25">
        <v>6.593406593406594</v>
      </c>
      <c r="L16" s="25">
        <v>1</v>
      </c>
      <c r="M16" s="25">
        <v>3.0303030303030303</v>
      </c>
    </row>
    <row r="17" spans="1:13" x14ac:dyDescent="0.25">
      <c r="A17" s="4" t="s">
        <v>313</v>
      </c>
      <c r="B17" s="7">
        <v>0.76403480273224045</v>
      </c>
      <c r="C17" s="7">
        <v>0.79885757080139375</v>
      </c>
      <c r="D17" s="7">
        <v>0.81231315789473701</v>
      </c>
      <c r="E17" s="25">
        <v>53.803011202185807</v>
      </c>
      <c r="F17" s="25">
        <v>41.110076655052254</v>
      </c>
      <c r="G17" s="25">
        <v>63.105473684210494</v>
      </c>
      <c r="H17" s="27">
        <v>0.4016695274831244</v>
      </c>
      <c r="I17" s="27">
        <v>0.41109815621370505</v>
      </c>
      <c r="J17" s="27">
        <v>0.53174571723426189</v>
      </c>
      <c r="K17" s="25">
        <v>9.8360655737704921</v>
      </c>
      <c r="L17" s="25">
        <v>6.5749128919860631</v>
      </c>
      <c r="M17" s="25">
        <v>5.7894736842105265</v>
      </c>
    </row>
    <row r="18" spans="1:13" x14ac:dyDescent="0.25">
      <c r="A18" s="4" t="s">
        <v>313</v>
      </c>
      <c r="B18" s="7">
        <v>0.73130627696821526</v>
      </c>
      <c r="C18" s="7">
        <v>0.73585746666666663</v>
      </c>
      <c r="D18" s="7">
        <v>0.862044642857143</v>
      </c>
      <c r="E18" s="25">
        <v>51.64203409779951</v>
      </c>
      <c r="F18" s="25">
        <v>48.028044444444447</v>
      </c>
      <c r="G18" s="25">
        <v>50.994375000000034</v>
      </c>
      <c r="H18" s="27">
        <v>0.39243247998465891</v>
      </c>
      <c r="I18" s="27">
        <v>0.47542442129629631</v>
      </c>
      <c r="J18" s="27">
        <v>0.46896288515406165</v>
      </c>
      <c r="K18" s="25">
        <v>4.4009779951100247</v>
      </c>
      <c r="L18" s="25">
        <v>11.555555555555555</v>
      </c>
      <c r="M18" s="25">
        <v>7.1428571428571423</v>
      </c>
    </row>
    <row r="19" spans="1:13" x14ac:dyDescent="0.25">
      <c r="A19" s="4" t="s">
        <v>313</v>
      </c>
      <c r="B19" s="7">
        <v>0.65863135922330096</v>
      </c>
      <c r="C19" s="7">
        <v>0.79913004999999993</v>
      </c>
      <c r="D19" s="7">
        <v>0.79075707547169816</v>
      </c>
      <c r="E19" s="25">
        <v>66.376054007281539</v>
      </c>
      <c r="F19" s="25">
        <v>48.326666666666675</v>
      </c>
      <c r="G19" s="25">
        <v>57.680377358490553</v>
      </c>
      <c r="H19" s="27">
        <v>0.32362826956025137</v>
      </c>
      <c r="I19" s="27">
        <v>0.4847506944444443</v>
      </c>
      <c r="J19" s="27">
        <v>0.52014631890492091</v>
      </c>
      <c r="K19" s="25">
        <v>0</v>
      </c>
      <c r="L19" s="25">
        <v>4.2407407407407405</v>
      </c>
      <c r="M19" s="25">
        <v>1.4150943396226416</v>
      </c>
    </row>
    <row r="20" spans="1:13" x14ac:dyDescent="0.25">
      <c r="A20" s="4" t="s">
        <v>313</v>
      </c>
      <c r="B20" s="7">
        <v>0.62770372000000008</v>
      </c>
      <c r="C20" s="7">
        <v>0.81286341880597024</v>
      </c>
      <c r="D20" s="7">
        <v>0.83752696078431366</v>
      </c>
      <c r="E20" s="25">
        <v>51.022843901678655</v>
      </c>
      <c r="F20" s="25">
        <v>45.407999999999994</v>
      </c>
      <c r="G20" s="25">
        <v>54.127009803921574</v>
      </c>
      <c r="H20" s="27">
        <v>0.36177743922509048</v>
      </c>
      <c r="I20" s="27">
        <v>0.51225008291873908</v>
      </c>
      <c r="J20" s="27">
        <v>0.47309073433294907</v>
      </c>
      <c r="K20" s="25">
        <v>0</v>
      </c>
      <c r="L20" s="25">
        <v>5.9751243781094532</v>
      </c>
      <c r="M20" s="25">
        <v>0.49019607843137253</v>
      </c>
    </row>
    <row r="21" spans="1:13" x14ac:dyDescent="0.25">
      <c r="A21" s="4" t="s">
        <v>313</v>
      </c>
      <c r="B21" s="7">
        <v>0.63808976000000017</v>
      </c>
      <c r="C21" s="7">
        <v>0.75835327674418607</v>
      </c>
      <c r="D21" s="7">
        <v>0.75046012269938644</v>
      </c>
      <c r="E21" s="25">
        <v>48.214550210465106</v>
      </c>
      <c r="F21" s="25">
        <v>50.137209302325587</v>
      </c>
      <c r="G21" s="25">
        <v>52.871349693251531</v>
      </c>
      <c r="H21" s="27">
        <v>0.38729390332877323</v>
      </c>
      <c r="I21" s="27">
        <v>0.47895119912790696</v>
      </c>
      <c r="J21" s="27">
        <v>0.47766389991579461</v>
      </c>
      <c r="K21" s="25">
        <v>0</v>
      </c>
      <c r="L21" s="25">
        <v>2.1627906976744189</v>
      </c>
      <c r="M21" s="25">
        <v>0</v>
      </c>
    </row>
    <row r="22" spans="1:13" x14ac:dyDescent="0.25">
      <c r="A22" s="4" t="s">
        <v>314</v>
      </c>
      <c r="B22" s="7">
        <v>1.4558850303030304</v>
      </c>
      <c r="C22" s="7">
        <v>1.5467283187499998</v>
      </c>
      <c r="D22" s="7">
        <v>1.4860105363984673</v>
      </c>
      <c r="E22" s="25">
        <v>63.972550909090891</v>
      </c>
      <c r="F22" s="25">
        <v>27.16485000000004</v>
      </c>
      <c r="G22" s="25">
        <v>40.464128812058057</v>
      </c>
      <c r="H22" s="27">
        <v>0.53189365418894852</v>
      </c>
      <c r="I22" s="27">
        <v>0.55787599609375049</v>
      </c>
      <c r="J22" s="27">
        <v>0.54751129094408657</v>
      </c>
      <c r="K22" s="25">
        <v>24</v>
      </c>
      <c r="L22" s="25">
        <v>13.6875</v>
      </c>
      <c r="M22" s="25">
        <v>22.413793103448278</v>
      </c>
    </row>
    <row r="23" spans="1:13" x14ac:dyDescent="0.25">
      <c r="A23" s="4" t="s">
        <v>314</v>
      </c>
      <c r="B23" s="7">
        <v>1.3971147272727273</v>
      </c>
      <c r="C23" s="7">
        <v>1.5743832136363638</v>
      </c>
      <c r="D23" s="7">
        <v>1.5326107491856678</v>
      </c>
      <c r="E23" s="25">
        <v>57.057598787878803</v>
      </c>
      <c r="F23" s="25">
        <v>31.705939393939399</v>
      </c>
      <c r="G23" s="25">
        <v>43.301205211726405</v>
      </c>
      <c r="H23" s="27">
        <v>0.547371598336304</v>
      </c>
      <c r="I23" s="27">
        <v>0.50640313762626321</v>
      </c>
      <c r="J23" s="27">
        <v>0.6087293862170271</v>
      </c>
      <c r="K23" s="25">
        <v>24</v>
      </c>
      <c r="L23" s="25">
        <v>20.13636363636364</v>
      </c>
      <c r="M23" s="25">
        <v>36.156351791530945</v>
      </c>
    </row>
    <row r="24" spans="1:13" x14ac:dyDescent="0.25">
      <c r="A24" s="4" t="s">
        <v>314</v>
      </c>
      <c r="B24" s="7">
        <v>1.4786552638036807</v>
      </c>
      <c r="C24" s="7">
        <v>1.6719835129213481</v>
      </c>
      <c r="D24" s="7">
        <v>1.4564120287253142</v>
      </c>
      <c r="E24" s="25">
        <v>60.88557576687117</v>
      </c>
      <c r="F24" s="25">
        <v>39.715595505617983</v>
      </c>
      <c r="G24" s="25">
        <v>33.983824057450626</v>
      </c>
      <c r="H24" s="27">
        <v>0.54876447732467226</v>
      </c>
      <c r="I24" s="27">
        <v>0.49173841292134823</v>
      </c>
      <c r="J24" s="27">
        <v>0.60189974302108673</v>
      </c>
      <c r="K24" s="25">
        <v>51.852760736196323</v>
      </c>
      <c r="L24" s="25">
        <v>13.241573033707866</v>
      </c>
      <c r="M24" s="25">
        <v>20.646319569120287</v>
      </c>
    </row>
    <row r="25" spans="1:13" x14ac:dyDescent="0.25">
      <c r="A25" s="4" t="s">
        <v>314</v>
      </c>
      <c r="B25" s="7">
        <v>1.4806802073170728</v>
      </c>
      <c r="C25" s="7">
        <v>1.6317074696319016</v>
      </c>
      <c r="D25" s="7">
        <v>1.5419273789649417</v>
      </c>
      <c r="E25" s="25">
        <v>60.126652743902454</v>
      </c>
      <c r="F25" s="25">
        <v>37.533791411042927</v>
      </c>
      <c r="G25" s="25">
        <v>35.313222036727907</v>
      </c>
      <c r="H25" s="27">
        <v>0.54164288617886158</v>
      </c>
      <c r="I25" s="27">
        <v>0.48396088957055217</v>
      </c>
      <c r="J25" s="27">
        <v>0.55847438541359806</v>
      </c>
      <c r="K25" s="25">
        <v>39.975609756097562</v>
      </c>
      <c r="L25" s="25">
        <v>10.794478527607362</v>
      </c>
      <c r="M25" s="25">
        <v>29.215358931552586</v>
      </c>
    </row>
    <row r="26" spans="1:13" x14ac:dyDescent="0.25">
      <c r="A26" s="4" t="s">
        <v>314</v>
      </c>
      <c r="B26" s="7">
        <v>1.4471614098360654</v>
      </c>
      <c r="C26" s="7">
        <v>1.5527034318815331</v>
      </c>
      <c r="D26" s="7">
        <v>1.5984659763313609</v>
      </c>
      <c r="E26" s="25">
        <v>41.673990398126477</v>
      </c>
      <c r="F26" s="25">
        <v>38.935080139372836</v>
      </c>
      <c r="G26" s="25">
        <v>44.463639053254418</v>
      </c>
      <c r="H26" s="27">
        <v>0.42483631813381079</v>
      </c>
      <c r="I26" s="27">
        <v>0.59189937572589979</v>
      </c>
      <c r="J26" s="27">
        <v>0.53200870170553449</v>
      </c>
      <c r="K26" s="25">
        <v>10.323185011709603</v>
      </c>
      <c r="L26" s="25">
        <v>33.677700348432055</v>
      </c>
      <c r="M26" s="25">
        <v>6.8047337278106514</v>
      </c>
    </row>
    <row r="27" spans="1:13" x14ac:dyDescent="0.25">
      <c r="A27" s="4" t="s">
        <v>314</v>
      </c>
      <c r="B27" s="7">
        <v>1.4287346332574034</v>
      </c>
      <c r="C27" s="7">
        <v>1.5336711576923079</v>
      </c>
      <c r="D27" s="7">
        <v>1.4741354166666665</v>
      </c>
      <c r="E27" s="25">
        <v>40.959239179954437</v>
      </c>
      <c r="F27" s="25">
        <v>33.593628959276018</v>
      </c>
      <c r="G27" s="25">
        <v>42.27815476190478</v>
      </c>
      <c r="H27" s="27">
        <v>0.41142557059270168</v>
      </c>
      <c r="I27" s="27">
        <v>0.57517287895927638</v>
      </c>
      <c r="J27" s="27">
        <v>0.55414437441643327</v>
      </c>
      <c r="K27" s="25">
        <v>7.1890660592255129</v>
      </c>
      <c r="L27" s="25">
        <v>18.943438914027148</v>
      </c>
      <c r="M27" s="25">
        <v>28.273809523809526</v>
      </c>
    </row>
    <row r="28" spans="1:13" x14ac:dyDescent="0.25">
      <c r="A28" s="4" t="s">
        <v>314</v>
      </c>
      <c r="B28" s="7">
        <v>1.4725463389830509</v>
      </c>
      <c r="C28" s="7">
        <v>1.5672780808080811</v>
      </c>
      <c r="D28" s="7">
        <v>1.5501067073170731</v>
      </c>
      <c r="E28" s="25">
        <v>45.249632485875736</v>
      </c>
      <c r="F28" s="25">
        <v>40.688430976430958</v>
      </c>
      <c r="G28" s="25">
        <v>45.966493902438984</v>
      </c>
      <c r="H28" s="27">
        <v>0.41016026365348401</v>
      </c>
      <c r="I28" s="27">
        <v>0.53556809764309832</v>
      </c>
      <c r="J28" s="27">
        <v>0.46185616929698708</v>
      </c>
      <c r="K28" s="25">
        <v>7.9548022598870061</v>
      </c>
      <c r="L28" s="25">
        <v>26.599326599326606</v>
      </c>
      <c r="M28" s="25">
        <v>26.219512195121951</v>
      </c>
    </row>
    <row r="29" spans="1:13" x14ac:dyDescent="0.25">
      <c r="A29" s="4" t="s">
        <v>314</v>
      </c>
      <c r="B29" s="7">
        <v>1.4798808993288592</v>
      </c>
      <c r="C29" s="7">
        <v>1.6258688995049506</v>
      </c>
      <c r="D29" s="7">
        <v>1.4883584337349398</v>
      </c>
      <c r="E29" s="25">
        <v>48.969076174496642</v>
      </c>
      <c r="F29" s="25">
        <v>37.684778877887751</v>
      </c>
      <c r="G29" s="25">
        <v>40.742208835341366</v>
      </c>
      <c r="H29" s="27">
        <v>0.37822526648243193</v>
      </c>
      <c r="I29" s="27">
        <v>0.51729394251925176</v>
      </c>
      <c r="J29" s="27">
        <v>0.58779431451295405</v>
      </c>
      <c r="K29" s="25">
        <v>4.6711409395973158</v>
      </c>
      <c r="L29" s="25">
        <v>21.35148514851485</v>
      </c>
      <c r="M29" s="25">
        <v>23.493975903614459</v>
      </c>
    </row>
    <row r="30" spans="1:13" x14ac:dyDescent="0.25">
      <c r="A30" s="4" t="s">
        <v>314</v>
      </c>
      <c r="B30" s="7">
        <v>1.4941586283987915</v>
      </c>
      <c r="C30" s="7">
        <v>1.5647904556521741</v>
      </c>
      <c r="D30" s="7">
        <v>1.5698942307692305</v>
      </c>
      <c r="E30" s="25">
        <v>42.415123564954669</v>
      </c>
      <c r="F30" s="25">
        <v>33.442086956521734</v>
      </c>
      <c r="G30" s="25">
        <v>41.745819121898769</v>
      </c>
      <c r="H30" s="27">
        <v>0.46200951957822411</v>
      </c>
      <c r="I30" s="27">
        <v>0.51660414855072434</v>
      </c>
      <c r="J30" s="27">
        <v>0.53236675995502447</v>
      </c>
      <c r="K30" s="25">
        <v>20.012084592145015</v>
      </c>
      <c r="L30" s="25">
        <v>1.1594202898550725</v>
      </c>
      <c r="M30" s="25">
        <v>22.290299751224428</v>
      </c>
    </row>
    <row r="31" spans="1:13" x14ac:dyDescent="0.25">
      <c r="A31" s="4" t="s">
        <v>314</v>
      </c>
      <c r="B31" s="7">
        <v>1.4697222349397592</v>
      </c>
      <c r="C31" s="7">
        <v>1.5943667554054057</v>
      </c>
      <c r="D31" s="7">
        <v>1.5698942307692305</v>
      </c>
      <c r="E31" s="25">
        <v>46.443662951807227</v>
      </c>
      <c r="F31" s="25">
        <v>34.330108108108099</v>
      </c>
      <c r="G31" s="25">
        <v>41.388571428571439</v>
      </c>
      <c r="H31" s="27">
        <v>0.43555244507441526</v>
      </c>
      <c r="I31" s="27">
        <v>0.48658418731231223</v>
      </c>
      <c r="J31" s="27">
        <v>0.46156130144365448</v>
      </c>
      <c r="K31" s="25">
        <v>12.734939759036145</v>
      </c>
      <c r="L31" s="25">
        <v>14.833333333333332</v>
      </c>
      <c r="M31" s="25">
        <v>14.560439560439562</v>
      </c>
    </row>
    <row r="32" spans="1:13" x14ac:dyDescent="0.25">
      <c r="A32" s="4" t="s">
        <v>314</v>
      </c>
      <c r="B32" s="7">
        <v>1.5601496842105262</v>
      </c>
      <c r="C32" s="7">
        <v>1.5317768187500003</v>
      </c>
      <c r="D32" s="7">
        <v>1.5660783475783475</v>
      </c>
      <c r="E32" s="25">
        <v>42.825293333333306</v>
      </c>
      <c r="F32" s="25">
        <v>31.32877083333338</v>
      </c>
      <c r="G32" s="25">
        <v>41.272621082621086</v>
      </c>
      <c r="H32" s="27">
        <v>0.38158457516339889</v>
      </c>
      <c r="I32" s="27">
        <v>0.52755202907986098</v>
      </c>
      <c r="J32" s="27">
        <v>0.46901636780068157</v>
      </c>
      <c r="K32" s="25">
        <v>6.807017543859649</v>
      </c>
      <c r="L32" s="25">
        <v>14.3125</v>
      </c>
      <c r="M32" s="25">
        <v>17.378917378917379</v>
      </c>
    </row>
    <row r="33" spans="1:13" x14ac:dyDescent="0.25">
      <c r="A33" s="4" t="s">
        <v>314</v>
      </c>
      <c r="B33" s="7">
        <v>1.499938820512821</v>
      </c>
      <c r="C33" s="7">
        <v>1.5294148123430964</v>
      </c>
      <c r="D33" s="7">
        <v>1.4847128906250004</v>
      </c>
      <c r="E33" s="25">
        <v>44.29221190476192</v>
      </c>
      <c r="F33" s="25">
        <v>30.638309623430974</v>
      </c>
      <c r="G33" s="25">
        <v>63.456289062499977</v>
      </c>
      <c r="H33" s="27">
        <v>0.42387481146304679</v>
      </c>
      <c r="I33" s="27">
        <v>0.55588224808228681</v>
      </c>
      <c r="J33" s="27">
        <v>0.5226090686274516</v>
      </c>
      <c r="K33" s="25">
        <v>12.424908424908425</v>
      </c>
      <c r="L33" s="25">
        <v>28.675732217573223</v>
      </c>
      <c r="M33" s="25">
        <v>13.671875</v>
      </c>
    </row>
    <row r="34" spans="1:13" x14ac:dyDescent="0.25">
      <c r="A34" s="4" t="s">
        <v>314</v>
      </c>
      <c r="B34" s="7">
        <v>1.4804562499999998</v>
      </c>
      <c r="C34" s="7">
        <v>1.6283061174418605</v>
      </c>
      <c r="D34" s="7">
        <v>1.4965909090909091</v>
      </c>
      <c r="E34" s="25">
        <v>47.402211071428574</v>
      </c>
      <c r="F34" s="25">
        <v>36.042860465116298</v>
      </c>
      <c r="G34" s="25">
        <v>41.596028708134007</v>
      </c>
      <c r="H34" s="27">
        <v>0.45921123949579812</v>
      </c>
      <c r="I34" s="27">
        <v>0.55521067708333305</v>
      </c>
      <c r="J34" s="27">
        <v>0.49174115770710192</v>
      </c>
      <c r="K34" s="25">
        <v>15.785714285714285</v>
      </c>
      <c r="L34" s="25">
        <v>37.313953488372093</v>
      </c>
      <c r="M34" s="25">
        <v>13.875598086124402</v>
      </c>
    </row>
    <row r="35" spans="1:13" x14ac:dyDescent="0.25">
      <c r="A35" s="4" t="s">
        <v>314</v>
      </c>
      <c r="B35" s="7">
        <v>1.5486116939501779</v>
      </c>
      <c r="C35" s="7">
        <v>1.6998941277777779</v>
      </c>
      <c r="D35" s="7">
        <v>1.5215594758064515</v>
      </c>
      <c r="E35" s="25">
        <v>52.669937188612096</v>
      </c>
      <c r="F35" s="25">
        <v>38.350296296296307</v>
      </c>
      <c r="G35" s="25">
        <v>41.091350806451608</v>
      </c>
      <c r="H35" s="27">
        <v>0.38039800432628557</v>
      </c>
      <c r="I35" s="27">
        <v>0.44737761381172858</v>
      </c>
      <c r="J35" s="27">
        <v>0.50685491777356062</v>
      </c>
      <c r="K35" s="25">
        <v>7.9145907473309611</v>
      </c>
      <c r="L35" s="25">
        <v>15.75925925925926</v>
      </c>
      <c r="M35" s="25">
        <v>15.927419354838708</v>
      </c>
    </row>
    <row r="36" spans="1:13" x14ac:dyDescent="0.25">
      <c r="A36" s="4" t="s">
        <v>314</v>
      </c>
      <c r="B36" s="7">
        <v>1.4965874685314684</v>
      </c>
      <c r="C36" s="7">
        <v>1.7096519427835051</v>
      </c>
      <c r="D36" s="7">
        <v>1.4825454545454546</v>
      </c>
      <c r="E36" s="25">
        <v>57.372831818181794</v>
      </c>
      <c r="F36" s="25">
        <v>39.657690721649509</v>
      </c>
      <c r="G36" s="25">
        <v>36.084136363636368</v>
      </c>
      <c r="H36" s="27">
        <v>0.40211065405183061</v>
      </c>
      <c r="I36" s="27">
        <v>0.43479251503436411</v>
      </c>
      <c r="J36" s="27">
        <v>0.56352941176470539</v>
      </c>
      <c r="K36" s="25">
        <v>17.986013986013987</v>
      </c>
      <c r="L36" s="25">
        <v>21.448453608247419</v>
      </c>
      <c r="M36" s="25">
        <v>30.454545454545453</v>
      </c>
    </row>
    <row r="37" spans="1:13" x14ac:dyDescent="0.25">
      <c r="A37" s="4" t="s">
        <v>314</v>
      </c>
      <c r="B37" s="7">
        <v>1.4998444027777775</v>
      </c>
      <c r="C37" s="7">
        <v>1.6754507976082007</v>
      </c>
      <c r="D37" s="7">
        <v>1.4260036297640653</v>
      </c>
      <c r="E37" s="25">
        <v>54.968477777777778</v>
      </c>
      <c r="F37" s="25">
        <v>35.428974943052424</v>
      </c>
      <c r="G37" s="25">
        <v>34.540181488203295</v>
      </c>
      <c r="H37" s="27">
        <v>0.41800025871459684</v>
      </c>
      <c r="I37" s="27">
        <v>0.46261618735763099</v>
      </c>
      <c r="J37" s="27">
        <v>0.62414148962670357</v>
      </c>
      <c r="K37" s="25">
        <v>13.027777777777777</v>
      </c>
      <c r="L37" s="25">
        <v>25.406605922551254</v>
      </c>
      <c r="M37" s="25">
        <v>30.12704174228675</v>
      </c>
    </row>
    <row r="38" spans="1:13" x14ac:dyDescent="0.25">
      <c r="A38" s="4" t="s">
        <v>314</v>
      </c>
      <c r="B38" s="7">
        <v>1.4231476949152542</v>
      </c>
      <c r="C38" s="7">
        <v>1.4638296616232467</v>
      </c>
      <c r="D38" s="7">
        <v>1.5641169491525424</v>
      </c>
      <c r="E38" s="25">
        <v>41.19651546539545</v>
      </c>
      <c r="F38" s="25">
        <v>27.902973947895781</v>
      </c>
      <c r="G38" s="25">
        <v>41.745819121898769</v>
      </c>
      <c r="H38" s="27">
        <v>0.41844027085410429</v>
      </c>
      <c r="I38" s="27">
        <v>0.5268753465263859</v>
      </c>
      <c r="J38" s="27">
        <v>0.53236675995502447</v>
      </c>
      <c r="K38" s="25">
        <v>11.062146892655367</v>
      </c>
      <c r="L38" s="25">
        <v>28.544088176352705</v>
      </c>
      <c r="M38" s="25">
        <v>22.290299751224428</v>
      </c>
    </row>
    <row r="39" spans="1:13" x14ac:dyDescent="0.25">
      <c r="A39" s="4" t="s">
        <v>314</v>
      </c>
      <c r="B39" s="7">
        <v>1.4283893380281691</v>
      </c>
      <c r="C39" s="7">
        <v>1.5873866537383177</v>
      </c>
      <c r="D39" s="7">
        <v>1.5641169491525424</v>
      </c>
      <c r="E39" s="25">
        <v>36.724885380281677</v>
      </c>
      <c r="F39" s="25">
        <v>32.898866043613722</v>
      </c>
      <c r="G39" s="25">
        <v>47.885254237288137</v>
      </c>
      <c r="H39" s="27">
        <v>0.45843368958851127</v>
      </c>
      <c r="I39" s="27">
        <v>0.48475858644859804</v>
      </c>
      <c r="J39" s="27">
        <v>0.53411538717181795</v>
      </c>
      <c r="K39" s="25">
        <v>7.8028169014084501</v>
      </c>
      <c r="L39" s="25">
        <v>17.09190031152648</v>
      </c>
      <c r="M39" s="25">
        <v>32.203389830508478</v>
      </c>
    </row>
    <row r="40" spans="1:13" x14ac:dyDescent="0.25">
      <c r="A40" s="4" t="s">
        <v>314</v>
      </c>
      <c r="B40" s="7">
        <v>1.4366424059590317</v>
      </c>
      <c r="C40" s="7">
        <v>1.6601168884615385</v>
      </c>
      <c r="D40" s="7">
        <v>1.5471176470588235</v>
      </c>
      <c r="E40" s="25">
        <v>45.907137812849129</v>
      </c>
      <c r="F40" s="25">
        <v>34.153969230769221</v>
      </c>
      <c r="G40" s="25">
        <v>39.780024509803916</v>
      </c>
      <c r="H40" s="27">
        <v>0.42218413480848593</v>
      </c>
      <c r="I40" s="27">
        <v>0.46502956730769235</v>
      </c>
      <c r="J40" s="27">
        <v>0.45504777008842778</v>
      </c>
      <c r="K40" s="25">
        <v>13.31098696461825</v>
      </c>
      <c r="L40" s="25">
        <v>15.346153846153847</v>
      </c>
      <c r="M40" s="25">
        <v>10.294117647058822</v>
      </c>
    </row>
    <row r="41" spans="1:13" x14ac:dyDescent="0.25">
      <c r="A41" s="4" t="s">
        <v>314</v>
      </c>
      <c r="B41" s="7">
        <v>1.4218950129259689</v>
      </c>
      <c r="C41" s="7">
        <v>1.5644889105326878</v>
      </c>
      <c r="D41" s="7">
        <v>1.5330426229508196</v>
      </c>
      <c r="E41" s="25">
        <v>35.929959924206841</v>
      </c>
      <c r="F41" s="25">
        <v>29.968871670702175</v>
      </c>
      <c r="G41" s="25">
        <v>37.817409836065586</v>
      </c>
      <c r="H41" s="27">
        <v>0.43864179857606955</v>
      </c>
      <c r="I41" s="27">
        <v>0.58716565274414845</v>
      </c>
      <c r="J41" s="27">
        <v>0.50156644165863062</v>
      </c>
      <c r="K41" s="25">
        <v>12.93066980023502</v>
      </c>
      <c r="L41" s="25">
        <v>28.04963680387409</v>
      </c>
      <c r="M41" s="25">
        <v>29.5081967213114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3</vt:i4>
      </vt:variant>
    </vt:vector>
  </HeadingPairs>
  <TitlesOfParts>
    <vt:vector size="13" baseType="lpstr">
      <vt:lpstr>WEIGHT</vt:lpstr>
      <vt:lpstr>GLUCOSE</vt:lpstr>
      <vt:lpstr>PLASMA</vt:lpstr>
      <vt:lpstr>CYTOKINES</vt:lpstr>
      <vt:lpstr>BW &amp; MSI</vt:lpstr>
      <vt:lpstr>FIBER TYPES LFD-SDH</vt:lpstr>
      <vt:lpstr>FIBER TYPES %</vt:lpstr>
      <vt:lpstr>FIBER TYPES</vt:lpstr>
      <vt:lpstr>ALL FIBERS</vt:lpstr>
      <vt:lpstr>VMAX</vt:lpstr>
      <vt:lpstr>CURVE FORCE-VELOCITY Fig. 2B</vt:lpstr>
      <vt:lpstr>MULTIVARIANT</vt:lpstr>
      <vt:lpstr>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Luis</dc:creator>
  <cp:lastModifiedBy>Usuario</cp:lastModifiedBy>
  <cp:lastPrinted>2016-12-14T15:58:14Z</cp:lastPrinted>
  <dcterms:created xsi:type="dcterms:W3CDTF">2016-03-15T15:18:23Z</dcterms:created>
  <dcterms:modified xsi:type="dcterms:W3CDTF">2016-12-16T11:49:10Z</dcterms:modified>
</cp:coreProperties>
</file>